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ghedine2_nih_gov/Documents/MANUSCRIPTS/MICROBIOME-FLU_LINGDI/Microbiome_FluHousehold_2022/submission/"/>
    </mc:Choice>
  </mc:AlternateContent>
  <xr:revisionPtr revIDLastSave="39" documentId="8_{A52318F4-0C1E-5845-A300-53D3DD7C50E2}" xr6:coauthVersionLast="47" xr6:coauthVersionMax="47" xr10:uidLastSave="{1377AE7C-4ACA-F544-82FB-F1CB5639210E}"/>
  <bookViews>
    <workbookView xWindow="21660" yWindow="4820" windowWidth="28160" windowHeight="15980" tabRatio="500" activeTab="2" xr2:uid="{00000000-000D-0000-FFFF-FFFF00000000}"/>
  </bookViews>
  <sheets>
    <sheet name="Table S1 " sheetId="1" r:id="rId1"/>
    <sheet name="Table S2" sheetId="2" r:id="rId2"/>
    <sheet name="Table S3" sheetId="3" r:id="rId3"/>
    <sheet name="Table S4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83" uniqueCount="1013">
  <si>
    <t xml:space="preserve">Household </t>
  </si>
  <si>
    <t>Sample ID</t>
  </si>
  <si>
    <t>F</t>
  </si>
  <si>
    <t>M</t>
  </si>
  <si>
    <t>Gender</t>
  </si>
  <si>
    <t>Table S1. Sample metadata</t>
  </si>
  <si>
    <r>
      <t>Infection Household Category</t>
    </r>
    <r>
      <rPr>
        <sz val="12"/>
        <color theme="1"/>
        <rFont val="Arial"/>
        <family val="2"/>
      </rPr>
      <t xml:space="preserve">      </t>
    </r>
  </si>
  <si>
    <t xml:space="preserve">High </t>
  </si>
  <si>
    <t>Low</t>
  </si>
  <si>
    <t>Control</t>
  </si>
  <si>
    <t>Influenza positive H3N2 (Y or n)</t>
  </si>
  <si>
    <t>Y</t>
  </si>
  <si>
    <t>n</t>
  </si>
  <si>
    <t xml:space="preserve">Table S2. Human DNA viruses identified from the metagenomics datasets </t>
  </si>
  <si>
    <t xml:space="preserve">Taxa were determined from Kraken analyses. Presence or absence of the viruses are shown as 1 or 0, respectively. </t>
  </si>
  <si>
    <t>Influenza Infection</t>
  </si>
  <si>
    <t>Household</t>
  </si>
  <si>
    <t xml:space="preserve">Human alphaherpesvirus 1 </t>
  </si>
  <si>
    <t xml:space="preserve">Human alphaherpesvirus 2 </t>
  </si>
  <si>
    <t xml:space="preserve">Human betaherpesvirus 5 </t>
  </si>
  <si>
    <t xml:space="preserve">Human betaherpesvirus 6B </t>
  </si>
  <si>
    <t xml:space="preserve">Human betaherpesvirus 7 </t>
  </si>
  <si>
    <t xml:space="preserve">Human gammaherpesvirus 4 </t>
  </si>
  <si>
    <t xml:space="preserve">Human herpesvirus 4 type 2 </t>
  </si>
  <si>
    <t xml:space="preserve">Human papillomavirus 109 </t>
  </si>
  <si>
    <t xml:space="preserve">Human papillomavirus 116 </t>
  </si>
  <si>
    <t xml:space="preserve">Human papillomavirus 179 </t>
  </si>
  <si>
    <t xml:space="preserve">Human papillomavirus 9 </t>
  </si>
  <si>
    <t xml:space="preserve">Human papillomavirus type 128 </t>
  </si>
  <si>
    <t xml:space="preserve">Human papillomavirus type 49 </t>
  </si>
  <si>
    <t xml:space="preserve">Human papillomavirus type 6b </t>
  </si>
  <si>
    <t xml:space="preserve">Human rotavirus B </t>
  </si>
  <si>
    <t>N</t>
  </si>
  <si>
    <t xml:space="preserve">Table S3. Human viruses identified from the metatranscriptome datasets </t>
  </si>
  <si>
    <t>Influenza A virus</t>
  </si>
  <si>
    <t xml:space="preserve">Influenza C virus </t>
  </si>
  <si>
    <t xml:space="preserve">Human adenovirus 5 </t>
  </si>
  <si>
    <t xml:space="preserve">Human coronavirus HKU1 </t>
  </si>
  <si>
    <t xml:space="preserve">Human coronavirus OC43 </t>
  </si>
  <si>
    <t xml:space="preserve">Human mastadenovirus C </t>
  </si>
  <si>
    <t xml:space="preserve">Human mastadenovirus E </t>
  </si>
  <si>
    <t xml:space="preserve">Human metapneumovirus </t>
  </si>
  <si>
    <t xml:space="preserve">Human papillomavirus 154 </t>
  </si>
  <si>
    <t xml:space="preserve">Human papillomavirus type 10 </t>
  </si>
  <si>
    <t xml:space="preserve">Human papillomavirus type 41 </t>
  </si>
  <si>
    <t xml:space="preserve">Human polyomavirus 9 </t>
  </si>
  <si>
    <t xml:space="preserve">Human rhinovirus A1 </t>
  </si>
  <si>
    <t xml:space="preserve">Human rhinovirus B3 </t>
  </si>
  <si>
    <t xml:space="preserve">Human rhinovirus NAT001 </t>
  </si>
  <si>
    <t>Table S4. Antibiotic resistance genes and contig annotations.</t>
  </si>
  <si>
    <t xml:space="preserve"> The contigs containing the ARGs were annotated with the bacteria genome information. </t>
  </si>
  <si>
    <t>Gene family</t>
  </si>
  <si>
    <t>Mechanism</t>
  </si>
  <si>
    <t>Gene</t>
  </si>
  <si>
    <t>Bacteria</t>
  </si>
  <si>
    <t>Description</t>
  </si>
  <si>
    <t>major facilitator superfamily (MFS) antibiotic efflux pump</t>
  </si>
  <si>
    <t>antibiotic efflux</t>
  </si>
  <si>
    <t>arlS</t>
  </si>
  <si>
    <t>Staphylococcus aureus</t>
  </si>
  <si>
    <t>Staphylococcus aureus strain MCRF184, complete genome</t>
  </si>
  <si>
    <t>arlR</t>
  </si>
  <si>
    <t>tet(38)</t>
  </si>
  <si>
    <t>Staphylococcus aureus strain UP_490 chromosome, complete genome</t>
  </si>
  <si>
    <t>ATP-binding cassette (ABC) antibiotic efflux pump; major facilitator superfamily (MFS) antibiotic efflux pump</t>
  </si>
  <si>
    <t>mgrA</t>
  </si>
  <si>
    <t>Staphylococcus aureus strain AR466 chromosome, complete genome</t>
  </si>
  <si>
    <t>Staphylococcus aureus norA</t>
  </si>
  <si>
    <t>multidrug and toxic compound extrusion (MATE) transporter</t>
  </si>
  <si>
    <t>mepA</t>
  </si>
  <si>
    <t>Staphylococcus aureus strain UP_1073 chromosome, complete genome</t>
  </si>
  <si>
    <t>mepR</t>
  </si>
  <si>
    <t>norA</t>
  </si>
  <si>
    <t>Staphylococcus epidermidis</t>
  </si>
  <si>
    <t>Staphylococcus epidermidis strain SESURV_p2_0614 chromosome</t>
  </si>
  <si>
    <t>Staphylococcus aureus LmrS</t>
  </si>
  <si>
    <t>Staphylococcus aureus strain UP_378 chromosome, complete genome</t>
  </si>
  <si>
    <t>tetracycline inactivation enzyme</t>
  </si>
  <si>
    <t>antibiotic inactivation</t>
  </si>
  <si>
    <t>tet37</t>
  </si>
  <si>
    <t>Prevotella melaninogenica</t>
  </si>
  <si>
    <t>Prevotella melaninogenica strain FDAARGOS_760 chromosome 2, complete sequence</t>
  </si>
  <si>
    <t>ABC-F ATP-binding cassette ribosomal protection protein</t>
  </si>
  <si>
    <t>antibiotic target protection</t>
  </si>
  <si>
    <t>poxtA</t>
  </si>
  <si>
    <t>Lachnoanaerobaculum umeaense</t>
  </si>
  <si>
    <t>Lachnoanaerobaculum umeaense isolate MGYG-HGUT-02522 genome assembly, chromosome</t>
  </si>
  <si>
    <t>tetracycline-resistant ribosomal protection protein</t>
  </si>
  <si>
    <t>tetO</t>
  </si>
  <si>
    <t>Streptococcus suis</t>
  </si>
  <si>
    <t>Streptococcus suis strain ISU2660 chromosome, complete genome</t>
  </si>
  <si>
    <t>resistance-nodulation-cell division (RND) antibiotic efflux pump</t>
  </si>
  <si>
    <t>adeF</t>
  </si>
  <si>
    <t>Bacillus lehensis G1</t>
  </si>
  <si>
    <t>Bacillus lehensis G1, complete genome</t>
  </si>
  <si>
    <t>blaZ beta-lactamase</t>
  </si>
  <si>
    <t>PC1 beta-lactamase (blaZ)</t>
  </si>
  <si>
    <t>Staphylococcus epidermidis NBRC 100911 DNA, complete genome</t>
  </si>
  <si>
    <t>ATP-binding cassette (ABC) antibiotic efflux pump</t>
  </si>
  <si>
    <t>tetA(46)</t>
  </si>
  <si>
    <t>Streptococcus sp. LPB0220</t>
  </si>
  <si>
    <t>Streptococcus sp. LPB0220 chromosome, complete genome</t>
  </si>
  <si>
    <t>tetB(46)</t>
  </si>
  <si>
    <t>TEM beta-lactamase</t>
  </si>
  <si>
    <t>TEM-1</t>
  </si>
  <si>
    <t>Kingella kingae</t>
  </si>
  <si>
    <t xml:space="preserve">Kingella kingae genome assembly KKKWG1, chromosome </t>
  </si>
  <si>
    <t>sulfonamide resistant sul</t>
  </si>
  <si>
    <t>antibiotic target replacement</t>
  </si>
  <si>
    <t>sul2</t>
  </si>
  <si>
    <t>APH(3'')</t>
  </si>
  <si>
    <t>APH(3'')-Ib</t>
  </si>
  <si>
    <t>methicillin resistant PBP2</t>
  </si>
  <si>
    <t>mecA</t>
  </si>
  <si>
    <t>Staphylococcus epidermidis strain MB1048 genomic sequence</t>
  </si>
  <si>
    <t>Acinetobacter baumannii AbaQ</t>
  </si>
  <si>
    <t>Pseudomonas sp. bs2935</t>
  </si>
  <si>
    <t>Pseudomonas sp. bs2935 genome assembly, chromosome</t>
  </si>
  <si>
    <t>tet32</t>
  </si>
  <si>
    <t>Streptococcus anginosus</t>
  </si>
  <si>
    <t>Streptococcus anginosus strain SA1, complete genome</t>
  </si>
  <si>
    <t>patB</t>
  </si>
  <si>
    <t>Streptococcus oralis subsp. oralis</t>
  </si>
  <si>
    <t>Streptococcus oralis subsp. oralis strain SN51445 chromosome</t>
  </si>
  <si>
    <t>tetQ</t>
  </si>
  <si>
    <t>Bacteroides fragilis</t>
  </si>
  <si>
    <t>Bacteroides fragilis strain FDAARGOS_763 chromosome, complete genome</t>
  </si>
  <si>
    <t>msrA</t>
  </si>
  <si>
    <t>Staphylococcus warneri</t>
  </si>
  <si>
    <t>Staphylococcus warneri strain WB224 plasmid pWB224_2, complete sequence</t>
  </si>
  <si>
    <t>Streptococcus mitis</t>
  </si>
  <si>
    <t>Streptococcus mitis strain KCOM 1350 (= ChDC B183), complete genome</t>
  </si>
  <si>
    <t>tet(K)</t>
  </si>
  <si>
    <t>Staphylococcus saprophyticus</t>
  </si>
  <si>
    <t>Staphylococcus saprophyticus strain UTI-056 plasmid pUTI-056-3, complete sequence</t>
  </si>
  <si>
    <t>hmrM</t>
  </si>
  <si>
    <t>Haemophilus sp. oral taxon 036</t>
  </si>
  <si>
    <t>Haemophilus sp. oral taxon 036 strain F0629 chromosome, complete genome</t>
  </si>
  <si>
    <t>trimethoprim resistant dihydrofolate reductase dfr</t>
  </si>
  <si>
    <t>dfrC</t>
  </si>
  <si>
    <t>Staphylococcus saprophyticus strain UTI-058y plasmid pUTI-058y-1, complete sequence</t>
  </si>
  <si>
    <t>Prevotella scopos JCM 17725</t>
  </si>
  <si>
    <t>Prevotella scopos JCM 17725 strain W2052 chromosome 1 genome</t>
  </si>
  <si>
    <t>tet(W/N/W)</t>
  </si>
  <si>
    <t>uncultured bacterium</t>
  </si>
  <si>
    <t>Uncultured bacterium clone tet(W)_5_NHP_NGR_2017 tetracycline resistance ribosomal protection protein Tet(Q) (tet(Q)) gene, partial cds</t>
  </si>
  <si>
    <t>qacA</t>
  </si>
  <si>
    <t>Staphylococcus hominis</t>
  </si>
  <si>
    <t>Staphylococcus hominis strain FDAARGOS_748 plasmid unnamed1, complete sequence</t>
  </si>
  <si>
    <t>Erm 23S ribosomal RNA methyltransferase</t>
  </si>
  <si>
    <t>antibiotic target alteration</t>
  </si>
  <si>
    <t>ErmX</t>
  </si>
  <si>
    <t>Rothia mucilaginosa</t>
  </si>
  <si>
    <t>Rothia mucilaginosa strain FDAARGOS_369 chromosome, complete genome</t>
  </si>
  <si>
    <t>CfxA beta-lactamase</t>
  </si>
  <si>
    <t>CfxA3</t>
  </si>
  <si>
    <t>Bacteroides sp. HF-5287</t>
  </si>
  <si>
    <t>Bacteroides sp. HF-5287 chromosome, complete genome</t>
  </si>
  <si>
    <t>rsmA</t>
  </si>
  <si>
    <t>Pseudomonas fluorescens</t>
  </si>
  <si>
    <t>Pseudomonas fluorescens strain PF08 chromosome, complete genome</t>
  </si>
  <si>
    <t>CARB beta-lactamase</t>
  </si>
  <si>
    <t>CARB-8</t>
  </si>
  <si>
    <t>Psychrobacter maritimus</t>
  </si>
  <si>
    <t>Psychrobacter maritimus MR29-12 pKLH80 blaRTG gene for RTG family carbenicillin-hydrolyzing class A beta-lactamase CARB-16, complete CDS</t>
  </si>
  <si>
    <t>Pseudomonas lundensis</t>
  </si>
  <si>
    <t>Pseudomonas lundensis strain 2T.2.5.2 chromosome, complete genome</t>
  </si>
  <si>
    <t>Prevotella scopos JCM 17725 strain W2052 chromosome 2 genome</t>
  </si>
  <si>
    <t>patA</t>
  </si>
  <si>
    <t>Streptococcus oralis</t>
  </si>
  <si>
    <t>Streptococcus oralis strain FDAARGOS_885 chromosome, complete genome</t>
  </si>
  <si>
    <t>Megasphaera stantonii</t>
  </si>
  <si>
    <t>Megasphaera stantonii strain AJH120 chromosome, complete genome</t>
  </si>
  <si>
    <t>KPC beta-lactamase</t>
  </si>
  <si>
    <t>KPC-22</t>
  </si>
  <si>
    <t>Rothia dentocariosa</t>
  </si>
  <si>
    <t>Rothia dentocariosa strain FDAARGOS_752 chromosome, complete genome</t>
  </si>
  <si>
    <t>Prevotella intermedia</t>
  </si>
  <si>
    <t>Prevotella intermedia strain KCOM 2033 chromosome, complete genome</t>
  </si>
  <si>
    <t>Corynebacterium striatum</t>
  </si>
  <si>
    <t>Corynebacterium striatum strain M82B R-plasmid pTP10, complete sequence</t>
  </si>
  <si>
    <t>uncultured bacterium EB2</t>
  </si>
  <si>
    <t>Uncultured bacterium EB2 genomic sequence</t>
  </si>
  <si>
    <t>tet(B)</t>
  </si>
  <si>
    <t>Escherichia coli</t>
  </si>
  <si>
    <t>Escherichia coli strain ECCRA-119 chromosome, complete genome</t>
  </si>
  <si>
    <t>tetA(60)</t>
  </si>
  <si>
    <t>Uncultured bacterium clone PS9 putative UDP-galactopyranose, putative rhodanese, TetA(60), and TetB(60) genes, complete cds; and putative hydrolase gene, partial cds</t>
  </si>
  <si>
    <t>tetM</t>
  </si>
  <si>
    <t>Uncultured bacterium clone TE_01G_000_Contig_9 genomic sequence</t>
  </si>
  <si>
    <t>Streptococcus mitis Nm-65 DNA, complete genome</t>
  </si>
  <si>
    <t>ErmB</t>
  </si>
  <si>
    <t>Streptococcus salivarius</t>
  </si>
  <si>
    <t>Streptococcus salivarius strain FDAARGOS_771 chromosome, complete genome</t>
  </si>
  <si>
    <t>Staphylococcus epidermidis strain SE90 chromosome</t>
  </si>
  <si>
    <t>AAC(6')</t>
  </si>
  <si>
    <t>AAC(6')-IIb</t>
  </si>
  <si>
    <t>Capnocytophaga gingivalis</t>
  </si>
  <si>
    <t>Capnocytophaga gingivalis strain H1496 chromosome, complete genome</t>
  </si>
  <si>
    <t>Prevotella sp. oral taxon 299 str. F0039</t>
  </si>
  <si>
    <t>Prevotella sp. oral taxon 299 str. F0039 plasmid, complete sequence</t>
  </si>
  <si>
    <t>Prevotella fusca JCM 17724</t>
  </si>
  <si>
    <t>Prevotella fusca JCM 17724 strain W1435 chromosome 1, complete sequence</t>
  </si>
  <si>
    <t>Staphylococcus epidermidis strain FDAARGOS_913 chromosome, complete genome</t>
  </si>
  <si>
    <t>Bacteroides uniformis</t>
  </si>
  <si>
    <t>Bacteroides uniformis NBRC 113350 DNA, complete genome</t>
  </si>
  <si>
    <t>Streptococcus sp. FDAARGOS_522</t>
  </si>
  <si>
    <t>Streptococcus sp. FDAARGOS_522 chromosome, complete genome</t>
  </si>
  <si>
    <t>Staphylococcus epidermidis strain GTH12 chromosome</t>
  </si>
  <si>
    <t>Klebsiella pneumoniae KpnH</t>
  </si>
  <si>
    <t>Haemophilus parainfluenzae T3T1</t>
  </si>
  <si>
    <t>Haemophilus parainfluenzae T3T1 complete genome</t>
  </si>
  <si>
    <t>Escherichia coli 2018-10-1CC DNA, complete genome</t>
  </si>
  <si>
    <t>Staphylococcus epidermidis strain SESURV_p1_1200 chromosome</t>
  </si>
  <si>
    <t>Staphylococcus epidermidis strain HD66 chromosome</t>
  </si>
  <si>
    <t>Veillonella nakazawae</t>
  </si>
  <si>
    <t>Veillonella nakazawae T1-7 DNA, complete genome</t>
  </si>
  <si>
    <t>Streptococcus sp. oral taxon 061</t>
  </si>
  <si>
    <t>Streptococcus sp. oral taxon 061 strain F0704 chromosome, complete genome</t>
  </si>
  <si>
    <t>OXA beta-lactamase</t>
  </si>
  <si>
    <t>OXA-85</t>
  </si>
  <si>
    <t>Fusobacterium pseudoperiodonticum</t>
  </si>
  <si>
    <t>Fusobacterium pseudoperiodonticum strain KCOM 1277 chromosome, complete genome</t>
  </si>
  <si>
    <t>ROB beta-lactamase</t>
  </si>
  <si>
    <t>ROB-1</t>
  </si>
  <si>
    <t>Haemophilus influenzae</t>
  </si>
  <si>
    <t>Haemophilus influenzae strain BB1050 plasmid pB1000', complete sequence</t>
  </si>
  <si>
    <t>pmrA</t>
  </si>
  <si>
    <t>Streptococcus pneumoniae</t>
  </si>
  <si>
    <t>Streptococcus pneumoniae HU-OH DNA, complete genome</t>
  </si>
  <si>
    <t>unidentified plasmid</t>
  </si>
  <si>
    <t>Unidentified plasmid plasmid FAKO27_6412, complete sequence</t>
  </si>
  <si>
    <t>Enterocloster clostridioformis</t>
  </si>
  <si>
    <t>Enterocloster clostridioformis strain FDAARGOS_739 chromosome</t>
  </si>
  <si>
    <t>Corynebacterium diphtheriae</t>
  </si>
  <si>
    <t>Corynebacterium diphtheriae plasmid pNG2, complete sequence</t>
  </si>
  <si>
    <t>CfxA2</t>
  </si>
  <si>
    <t>Bacteroides fragilis strain DCMOUH0085B chromosome, complete genome</t>
  </si>
  <si>
    <t>Prevotella melaninogenica strain FDAARGOS_306 chromosome 1, complete sequence</t>
  </si>
  <si>
    <t>Prevotella melaninogenica DNA, complete genome, strain</t>
  </si>
  <si>
    <t>Haemophilus influenzae strain S5 plasmid pLFS5, complete sequence</t>
  </si>
  <si>
    <t>Bacteroides xylanisolvens XB1A</t>
  </si>
  <si>
    <t>Bacteroides xylanisolvens XB1A draft genome</t>
  </si>
  <si>
    <t>Pasteurella multocida</t>
  </si>
  <si>
    <t>Pasteurella multocida strain FCf83 chromosome, complete genome</t>
  </si>
  <si>
    <t>Streptococcus mitis strain SK637 chromosome, complete genome</t>
  </si>
  <si>
    <t>Streptococcus gallolyticus</t>
  </si>
  <si>
    <t>Streptococcus gallolyticus strain FDAARGOS_755 chromosome, complete genome</t>
  </si>
  <si>
    <t>ErmF</t>
  </si>
  <si>
    <t>Streptococcus pseudopneumoniae IS7493</t>
  </si>
  <si>
    <t>Streptococcus pseudopneumoniae IS7493, complete genome</t>
  </si>
  <si>
    <t>tet(45)</t>
  </si>
  <si>
    <t>Enterococcus faecalis</t>
  </si>
  <si>
    <t>Enterococcus faecalis strain E211 plasmid pE211-2, complete sequence</t>
  </si>
  <si>
    <t>Staphylococcus epidermidis strain FDAARGOS_913 plasmid unnamed1, complete sequence</t>
  </si>
  <si>
    <t>Campylobacter concisus</t>
  </si>
  <si>
    <t>Campylobacter concisus strain P2CDO4, complete sequence</t>
  </si>
  <si>
    <t>farB</t>
  </si>
  <si>
    <t>Neisseria cinerea</t>
  </si>
  <si>
    <t>Neisseria cinerea strain NCTC10294 genome assembly, chromosome</t>
  </si>
  <si>
    <t>[Ruminococcus] gnavus ATCC 29149</t>
  </si>
  <si>
    <t>[Ruminococcus] gnavus ATCC 29149 chromosome, complete genome</t>
  </si>
  <si>
    <t>Escherichia coli strain G3X16-2 plasmid pG3X16-2-2, complete sequence</t>
  </si>
  <si>
    <t>tetW</t>
  </si>
  <si>
    <t>Cutibacterium acnes</t>
  </si>
  <si>
    <t>Cutibacterium acnes TP-CU389 plasmid pTZC1 DNA, complete sequence</t>
  </si>
  <si>
    <t>cmx</t>
  </si>
  <si>
    <t>Corynebacterium resistens DSM 45100</t>
  </si>
  <si>
    <t>Corynebacterium resistens plasmid pJA144188</t>
  </si>
  <si>
    <t>Staphylococcus epidermidis strain O47 chromosome, complete genome</t>
  </si>
  <si>
    <t>Prevotella jejuni</t>
  </si>
  <si>
    <t>Prevotella jejuni strain CD3</t>
  </si>
  <si>
    <t>Parabacteroides distasonis ATCC 8503</t>
  </si>
  <si>
    <t>Parabacteroides distasonis ATCC 8503 isolate Parabacteroides distasonis 82G9 genome assembly, chromosome</t>
  </si>
  <si>
    <t>Streptococcus canis</t>
  </si>
  <si>
    <t>Streptococcus canis strain HL_77_2 chromosome, complete genome</t>
  </si>
  <si>
    <t>Pasteurella multocida subsp. multocida str. HN07</t>
  </si>
  <si>
    <t>Pasteurella multocida subsp. multocida str. HN07, complete genome</t>
  </si>
  <si>
    <t>Streptococcus parasanguinis FW213</t>
  </si>
  <si>
    <t>Streptococcus parasanguinis FW213, complete genome</t>
  </si>
  <si>
    <t>tetB(60)</t>
  </si>
  <si>
    <t>Prevotella intermedia strain KCOM 1949 chromosome 2, complete sequence</t>
  </si>
  <si>
    <t>Streptococcus mitis strain FDAARGOS_684 chromosome, complete genome</t>
  </si>
  <si>
    <t>Staphylococcus aureus KG-18 plasmid pKG-18 DNA, complete genome</t>
  </si>
  <si>
    <t>Campylobacter concisus strain P15UCO-S2 chromosome, complete genome</t>
  </si>
  <si>
    <t>Megasphaera elsdenii DSM 20460</t>
  </si>
  <si>
    <t>Megasphaera elsdenii DSM 20460 strain ATCC 25940 chromosome, complete genome</t>
  </si>
  <si>
    <t>chloramphenicol acetyltransferase (CAT)</t>
  </si>
  <si>
    <t>catQ</t>
  </si>
  <si>
    <t>Streptococcus salivarius defective IQ-like genetic module, strain F4-20</t>
  </si>
  <si>
    <t>Haemophilus parainfluenzae</t>
  </si>
  <si>
    <t>Haemophilus parainfluenzae strain M1C137_2 chromosome, complete genome</t>
  </si>
  <si>
    <t>Haemophilus parainfluenzae strain M1C142_1 chromosome, complete genome</t>
  </si>
  <si>
    <t>Enterococcus gallinarum</t>
  </si>
  <si>
    <t>Enterococcus gallinarum strain FDAARGOS_728 chromosome, complete genome</t>
  </si>
  <si>
    <t>Capnocytophaga ochracea</t>
  </si>
  <si>
    <t>Capnocytophaga ochracea cfxA3 gene for class A extended-spectrum beta-lactamase CfxA3, complete CDS</t>
  </si>
  <si>
    <t>Haemophilus haemolyticus</t>
  </si>
  <si>
    <t>Haemophilus haemolyticus strain M28486 chromosome, complete genome</t>
  </si>
  <si>
    <t>non-erm 23S ribosomal RNA methyltransferase (G748)</t>
  </si>
  <si>
    <t>RlmA(II)</t>
  </si>
  <si>
    <t>Streptococcus salivarius strain ICDC2, complete genome</t>
  </si>
  <si>
    <t>Alistipes sp. dk3624</t>
  </si>
  <si>
    <t>Alistipes sp. dk3624 chromosome, complete genome</t>
  </si>
  <si>
    <t>Streptococcus pyogenes</t>
  </si>
  <si>
    <t>Streptococcus pyogenes strain NCTC13737 genome assembly, chromosome</t>
  </si>
  <si>
    <t>Staphylococcus aureus strain NRS384-rpoB-H481N-SCV plasmid pNRS384_1, complete sequence</t>
  </si>
  <si>
    <t>Uncultured bacterium clone TE_08E_000_Contig_9 genomic sequence</t>
  </si>
  <si>
    <t>Corynebacterium urealyticum</t>
  </si>
  <si>
    <t>Corynebacterium urealyticum strain NCTC12011 genome assembly, chromosome</t>
  </si>
  <si>
    <t>Streptococcus pneumoniae MDRSPN001 DNA, complete genome</t>
  </si>
  <si>
    <t>Escherichia coli strain AH62 plasmid pAH62-3, complete sequence</t>
  </si>
  <si>
    <t>Streptococcus sp. 116-D4</t>
  </si>
  <si>
    <t>Streptococcus sp. 116-D4 DNA, complete genome</t>
  </si>
  <si>
    <t>Streptococcus mitis strain S022-V3-A4 chromosome, complete genome</t>
  </si>
  <si>
    <t>APH(6)</t>
  </si>
  <si>
    <t>APH(6)-Id</t>
  </si>
  <si>
    <t>Proteus mirabilis</t>
  </si>
  <si>
    <t>Proteus mirabilis strain MPE5139 chromosome, complete genome</t>
  </si>
  <si>
    <t>fosfomycin thiol transferase</t>
  </si>
  <si>
    <t>Staphylococcus aureus FosB</t>
  </si>
  <si>
    <t>Staphylococcus aureus strain UP_338 chromosome, complete genome</t>
  </si>
  <si>
    <t>Prevotella intermedia strain KCOM 2837 chromosome 2, complete sequence</t>
  </si>
  <si>
    <t>Streptococcus pneumoniae integrative and conjugative element ICESpnIC1, isolate 9611+04103</t>
  </si>
  <si>
    <t>tetS</t>
  </si>
  <si>
    <t>Streptococcus canis strain HL_98_2 chromosome, complete genome</t>
  </si>
  <si>
    <t>Uncultured bacterium clone Control_Mom_TE_19 genomic sequence</t>
  </si>
  <si>
    <t>Streptococcus cristatus</t>
  </si>
  <si>
    <t>Streptococcus cristatus strain NCTC13807 genome assembly, chromosome</t>
  </si>
  <si>
    <t>Streptococcus sanguinis</t>
  </si>
  <si>
    <t>Streptococcus sanguinis strain CGMH058 chromosome, complete genome</t>
  </si>
  <si>
    <t>tet(D)</t>
  </si>
  <si>
    <t>Escherichia coli strain EcPF40 plasmid p1, complete sequence</t>
  </si>
  <si>
    <t>[Eubacterium] siraeum V10Sc8a</t>
  </si>
  <si>
    <t>Eubacterium siraeum V10Sc8a draft genome</t>
  </si>
  <si>
    <t>Veillonella dispar</t>
  </si>
  <si>
    <t>Veillonella dispar strain NCTC11831 genome assembly, chromosome</t>
  </si>
  <si>
    <t>Streptococcus salivarius strain FDAARGOS_259 chromosome, complete genome</t>
  </si>
  <si>
    <t>Clostridiales bacterium</t>
  </si>
  <si>
    <t>Clostridiales bacterium isolate MGYG-HGUT-02340 genome assembly, chromosome</t>
  </si>
  <si>
    <t>Streptococcus pneumoniae strain 2245STDY5982722 genome assembly, chromosome</t>
  </si>
  <si>
    <t>Streptococcus sp. oral taxon 431</t>
  </si>
  <si>
    <t>Streptococcus sp. oral taxon 431, complete genome</t>
  </si>
  <si>
    <t>Staphylococcus epidermidis strain SESURV_p1_0557 chromosome</t>
  </si>
  <si>
    <t>Aggregatibacter aphrophilus ATCC 33389</t>
  </si>
  <si>
    <t>Aggregatibacter aphrophilus strain NCTC5906 genome assembly, chromosome</t>
  </si>
  <si>
    <t>Prevotella melaninogenica strain FDAARGOS_760 chromosome 1, complete sequence</t>
  </si>
  <si>
    <t>Escherichia coli strain BM21 plasmid pIP69, complete sequence</t>
  </si>
  <si>
    <t>Uncultured bacterium clone TE_01B_000_Contig_11 genomic sequence</t>
  </si>
  <si>
    <t>Staphylococcus epidermidis strain Z0118SE0260 chromosome, complete genome</t>
  </si>
  <si>
    <t>macrolide phosphotransferase (MPH)</t>
  </si>
  <si>
    <t>mphC</t>
  </si>
  <si>
    <t>ErmA</t>
  </si>
  <si>
    <t>Streptococcus agalactiae</t>
  </si>
  <si>
    <t>Streptococcus agalactiae HU-GS5823 DNA, complete genome</t>
  </si>
  <si>
    <t>Faecalibacterium prausnitzii</t>
  </si>
  <si>
    <t>Faecalibacterium prausnitzii strain APC918/95b chromosome, complete genome</t>
  </si>
  <si>
    <t>APH(2''); AAC(6')</t>
  </si>
  <si>
    <t>AAC(6')-Ie-APH(2'')-Ia</t>
  </si>
  <si>
    <t>Staphylococcus hominis strain FDAARGOS_661 plasmid unnamed2, complete sequence</t>
  </si>
  <si>
    <t>APH(3')</t>
  </si>
  <si>
    <t>APH(3')-IIIa</t>
  </si>
  <si>
    <t>Streptococcus agalactiae strain Sag37 chromosome, complete genome</t>
  </si>
  <si>
    <t>SRT beta-lactamase</t>
  </si>
  <si>
    <t>SRT-2</t>
  </si>
  <si>
    <t>Schaalia odontolytica</t>
  </si>
  <si>
    <t>Schaalia odontolytica strain XH001 chromosome, complete genome</t>
  </si>
  <si>
    <t>antibiotic-resistant isoleucyl-tRNA synthetase (ileS)</t>
  </si>
  <si>
    <t>Staphylococcus aureus mupA conferring resistance to mupirocin</t>
  </si>
  <si>
    <t>Streptococcus sp. FDAARGOS_521</t>
  </si>
  <si>
    <t>Streptococcus sp. FDAARGOS_521 chromosome, complete genome</t>
  </si>
  <si>
    <t>Staphylococcus aureus subsp. aureus</t>
  </si>
  <si>
    <t>Staphylococcus aureus subsp. aureus isolate HL20709 chromosome, complete genome</t>
  </si>
  <si>
    <t>OXA-359</t>
  </si>
  <si>
    <t>Streptococcus sanguinis strain FDAARGOS_770 chromosome, complete genome</t>
  </si>
  <si>
    <t>Staphylococcus aureus strain 2288 chromosome, complete genome</t>
  </si>
  <si>
    <t>Klebsiella pneumoniae</t>
  </si>
  <si>
    <t>Klebsiella pneumoniae strain DA48896 plasmid p48896_1, complete sequence</t>
  </si>
  <si>
    <t>ErmC</t>
  </si>
  <si>
    <t>Staphylococcus aureus strain SR42 plasmid pSR42, complete sequence</t>
  </si>
  <si>
    <t>dfrG</t>
  </si>
  <si>
    <t>Enterococcus faecalis plasmid pKUB3007-1 KUB3007 DNA, complete genome</t>
  </si>
  <si>
    <t>Pseudomonas protegens</t>
  </si>
  <si>
    <t>Pseudomonas protegens strain SN15-2 chromosome, complete genome</t>
  </si>
  <si>
    <t>Parvimonas micra</t>
  </si>
  <si>
    <t>Parvimonas micra strain NCTC11808 genome assembly, chromosome</t>
  </si>
  <si>
    <t>Prevotella intermedia strain KCOM 2734 chromosome 2, complete sequence</t>
  </si>
  <si>
    <t>Streptococcus parauberis</t>
  </si>
  <si>
    <t>Streptococcus parauberis DNA, Tn916-like element and flanking region</t>
  </si>
  <si>
    <t>Haemophilus influenzae strain BB1059 plasmid PB1000, complete sequence</t>
  </si>
  <si>
    <t>Streptococcus sp. NPS 308</t>
  </si>
  <si>
    <t>Streptococcus sp. NPS 308 DNA, complete genome</t>
  </si>
  <si>
    <t>FRI beta-lactamase</t>
  </si>
  <si>
    <t>FLC-1</t>
  </si>
  <si>
    <t>Actinomyces pacaensis</t>
  </si>
  <si>
    <t>Actinomyces sp. Marseille-P2985 strain Marseille-P2985T genome assembly, chromosome</t>
  </si>
  <si>
    <t>Treponema succinifaciens DSM 2489</t>
  </si>
  <si>
    <t>Treponema succinifaciens DSM 2489, complete genome</t>
  </si>
  <si>
    <t>Lachnospiraceae bacterium</t>
  </si>
  <si>
    <t>Lachnospiraceae bacterium isolate MGYG-HGUT-01704 genome assembly, chromosome</t>
  </si>
  <si>
    <t>Staphylococcus epidermidis plasmid pNE131, complete sequence</t>
  </si>
  <si>
    <t>Opalina sp. OP10</t>
  </si>
  <si>
    <t>Opalina sp. OP10 clone DN2738 ABC transporter F family member mRNA, partial cds</t>
  </si>
  <si>
    <t>Glaesserella parasuis</t>
  </si>
  <si>
    <t>Glaesserella parasuis strain HPS412 chromosome, complete genome</t>
  </si>
  <si>
    <t>Staphylococcus aureus plasmid SAP056A, partial sequence</t>
  </si>
  <si>
    <t>Haemophilus influenzae strain M13034 chromosome, complete genome</t>
  </si>
  <si>
    <t>Streptococcus agalactiae strain Sag153 chromosome, complete genome</t>
  </si>
  <si>
    <t>Gardnerella vaginalis</t>
  </si>
  <si>
    <t>Gardnerella vaginalis strain FDAARGOS_568 chromosome, complete genome</t>
  </si>
  <si>
    <t>Eubacterium limosum</t>
  </si>
  <si>
    <t>Eubacterium limosum isolate Eubacterium limosum 81C1 genome assembly, chromosome</t>
  </si>
  <si>
    <t>Staphylococcus aureus strain UP_1097 chromosome, complete genome</t>
  </si>
  <si>
    <t>Corynebacterium tuberculostearicum</t>
  </si>
  <si>
    <t>Corynebacterium tuberculostearicum strain FDAARGOS_993 chromosome, complete genome</t>
  </si>
  <si>
    <t>Staphylococcus aureus strain Smith chromosome, complete genome</t>
  </si>
  <si>
    <t>Rothia mucilaginosa strain CECT30005 chromosome</t>
  </si>
  <si>
    <t>vanX; glycopeptide resistance gene cluster</t>
  </si>
  <si>
    <t>vanXO</t>
  </si>
  <si>
    <t>uncultured phage</t>
  </si>
  <si>
    <t>uncultured phage genome assembly, chromosome</t>
  </si>
  <si>
    <t>Streptococcus pneumoniae integrative and conjugative element ICESpnDCC1902, isolate DCC1902</t>
  </si>
  <si>
    <t>Haemophilus parainfluenzae strain M1C130_2 chromosome, complete genome</t>
  </si>
  <si>
    <t>Bacteroides fragilis strain Q1F2 chromosome, complete genome</t>
  </si>
  <si>
    <t>Neisseria mucosa</t>
  </si>
  <si>
    <t>Neisseria mucosa strain FDAARGOS_260 chromosome, complete genome</t>
  </si>
  <si>
    <t>Bifidobacterium thermophilum</t>
  </si>
  <si>
    <t>Bifidobacterium thermophilum strain LMG 21813 TetW-regulatory peptide, TetW (tetW), and SAM independent family methyltransferase genes, complete cds</t>
  </si>
  <si>
    <t>APH(3')-Ia</t>
  </si>
  <si>
    <t>Escherichia coli strain CFS3273 plasmid pCFS3273-1, complete sequence</t>
  </si>
  <si>
    <t>Enterobacter hormaechei</t>
  </si>
  <si>
    <t>Enterobacter hormaechei strain 20710 plasmid p3-20710, complete sequence</t>
  </si>
  <si>
    <t>Bacteroides thetaiotaomicron</t>
  </si>
  <si>
    <t>Bacteroides thetaiotaomicron F9-2 DNA, nearly complete genome</t>
  </si>
  <si>
    <t>Staphylococcus hominis strain FDAARGOS_661 chromosome, complete genome</t>
  </si>
  <si>
    <t>baeR</t>
  </si>
  <si>
    <t>Prevotella sp. oral taxon 299 str. F0039, complete genome</t>
  </si>
  <si>
    <t>Streptococcus pneumoniae integrative and conjugative element ICESpnDCC1738, isolate DC1738</t>
  </si>
  <si>
    <t>[Clostridium] scindens ATCC 35704</t>
  </si>
  <si>
    <t>[Clostridium] scindens ATCC 35704 chromosome, complete genome</t>
  </si>
  <si>
    <t>Streptococcus pneumoniae strain 2245STDY5562412 genome assembly, chromosome</t>
  </si>
  <si>
    <t>uncultured bacterium tet(37) gene for tetracycline resistance NADPH-dependent oxidoreductase Tet(37), complete CDS</t>
  </si>
  <si>
    <t>Anaerococcus mediterraneensis</t>
  </si>
  <si>
    <t>Anaerococcus sp. Marseille-P2765 strain Marseille-P2765T genome assembly, chromosome</t>
  </si>
  <si>
    <t>lincosamide nucleotidyltransferase (LNU)</t>
  </si>
  <si>
    <t>lnuC</t>
  </si>
  <si>
    <t>Lactobacillus animalis</t>
  </si>
  <si>
    <t>Lactobacillus animalis strain P38 chromosome, complete genome</t>
  </si>
  <si>
    <t>Streptococcus canis strain HL_77_1 chromosome, complete genome</t>
  </si>
  <si>
    <t>Staphylococcus aureus strain 16405 plasmid unnamed, complete sequence</t>
  </si>
  <si>
    <t>BRO Beta-lactamase</t>
  </si>
  <si>
    <t>BRO-1</t>
  </si>
  <si>
    <t>Moraxella catarrhalis</t>
  </si>
  <si>
    <t>Moraxella catarrhalis strain 142P87B1 chromosome, complete genome</t>
  </si>
  <si>
    <t>Moraxella catarrhalis strain MC5 chromosome</t>
  </si>
  <si>
    <t>intrinsic colistin resistant phosphoethanolamine transferase</t>
  </si>
  <si>
    <t>ICR-Mc</t>
  </si>
  <si>
    <t>Moraxella catarrhalis strain MC8 chromosome</t>
  </si>
  <si>
    <t>tet(44)</t>
  </si>
  <si>
    <t>Clostridioides difficile M120</t>
  </si>
  <si>
    <t>Clostridium difficile complete genome, strain M120</t>
  </si>
  <si>
    <t>Streptococcus pyogenes strain NCTC13744 genome assembly, chromosome</t>
  </si>
  <si>
    <t>Streptococcus pneumoniae Tn916-type integrative and conjugative element, strain 11930</t>
  </si>
  <si>
    <t>sul1</t>
  </si>
  <si>
    <t>Corynebacterium diphtheriae strain TH1526 chromosome, complete genome</t>
  </si>
  <si>
    <t>Streptococcus gwangjuense</t>
  </si>
  <si>
    <t>Streptococcus gwangjuense strain ChDC B345 chromosome, complete genome</t>
  </si>
  <si>
    <t>Staphylococcus warneri strain 22.1 plasmid pSW22.1, complete sequence</t>
  </si>
  <si>
    <t>vgaA</t>
  </si>
  <si>
    <t>Staphylococcus epidermidis isolate 132R plasmid p132R, complete sequence</t>
  </si>
  <si>
    <t>Uncultured bacterium clone TE_01G_000_2_Contig_1 genomic sequence</t>
  </si>
  <si>
    <t>Staphylococcus aureus strain 14505 chromosome, complete genome</t>
  </si>
  <si>
    <t>Staphylococcus epidermidis strain SESURV_p4_1553 chromosome</t>
  </si>
  <si>
    <t>Staphylococcus aureus subsp. aureus strain Dresden-275757 chromosome, complete genome</t>
  </si>
  <si>
    <t>Staphylococcus aureus strain NP66 chromosome, complete genome</t>
  </si>
  <si>
    <t>catS</t>
  </si>
  <si>
    <t>Uncultured bacterium clone CH_03A_000_Contig_32 genomic sequence</t>
  </si>
  <si>
    <t>Rothia dentocariosa ATCC 17931</t>
  </si>
  <si>
    <t>Rothia dentocariosa ATCC 17931, complete genome</t>
  </si>
  <si>
    <t>Prevotella denticola F0289</t>
  </si>
  <si>
    <t>Prevotella denticola F0289, complete genome</t>
  </si>
  <si>
    <t>Streptococcus oralis strain SF100 chromosome, complete genome</t>
  </si>
  <si>
    <t>Providencia rettgeri</t>
  </si>
  <si>
    <t>Providencia rettgeri BML2496 DNA, complete genome</t>
  </si>
  <si>
    <t>Staphylococcus aureus subsp. aureus 11819-97</t>
  </si>
  <si>
    <t>Staphylococcus aureus subsp. aureus 11819-97, complete genome</t>
  </si>
  <si>
    <t>Staphylococcus warneri strain 16A plasmid unnamed2</t>
  </si>
  <si>
    <t>Streptococcus gordonii</t>
  </si>
  <si>
    <t>Streptococcus gordonii strain NCTC3165 genome assembly, chromosome</t>
  </si>
  <si>
    <t>Staphylococcus epidermidis strain FDAARGOS_529 chromosome, complete genome</t>
  </si>
  <si>
    <t>Uncultured bacterium clone TE_01I_012_Contig_7 genomic sequence</t>
  </si>
  <si>
    <t>Haemophilus parainfluenzae strain M1C113_1 chromosome, complete genome</t>
  </si>
  <si>
    <t>Staphylococcus epidermidis strain SESURV_p1_0563 chromosome</t>
  </si>
  <si>
    <t>ciprofloxacin phosphotransferase</t>
  </si>
  <si>
    <t>CrpP</t>
  </si>
  <si>
    <t>Bacteroides fragilis strain DCMSKEJBY0001B chromosome, complete genome</t>
  </si>
  <si>
    <t>Moraxella catarrhalis strain 25240, complete genome</t>
  </si>
  <si>
    <t>Moraxella catarrhalis strain 25239, complete genome</t>
  </si>
  <si>
    <t>Prevotella denticola</t>
  </si>
  <si>
    <t>Prevotella denticola strain KCOM 1525 chromosome 2, complete sequence</t>
  </si>
  <si>
    <t>Citrobacter freundii</t>
  </si>
  <si>
    <t>Citrobacter freundii strain MGH281 plasmid unnamed1, complete sequence</t>
  </si>
  <si>
    <t>Salmonella enterica subsp. enterica serovar Infantis</t>
  </si>
  <si>
    <t>Salmonella enterica subsp. enterica serovar Infantis plasmid pRH-R27, complete sequence</t>
  </si>
  <si>
    <t>Staphylococcus epidermidis strain SESURV_p3_1362 chromosome</t>
  </si>
  <si>
    <t>tet(A)</t>
  </si>
  <si>
    <t>Lautropia mirabilis</t>
  </si>
  <si>
    <t>Lautropia mirabilis strain NCTC12852 genome assembly, chromosome</t>
  </si>
  <si>
    <t>Streptococcus oralis strain S.MIT/ORALIS-351, complete genome</t>
  </si>
  <si>
    <t>Streptococcus cristatus ATCC 51100</t>
  </si>
  <si>
    <t>Streptococcus cristatus strain NCTC12479 genome assembly, chromosome</t>
  </si>
  <si>
    <t>Janthinobacterium sp. SNU WT3</t>
  </si>
  <si>
    <t>Janthinobacterium sp. SNU WT3 chromosome, complete genome</t>
  </si>
  <si>
    <t>Aggregatibacter aphrophilus</t>
  </si>
  <si>
    <t>Aggregatibacter aphrophilus strain NCTC11096 genome assembly, chromosome</t>
  </si>
  <si>
    <t>Streptococcus constellatus subsp. pharyngis C818</t>
  </si>
  <si>
    <t>Streptococcus constellatus subsp. pharyngis C818, complete genome</t>
  </si>
  <si>
    <t>Pseudomonas sp. J380</t>
  </si>
  <si>
    <t>Pseudomonas sp. J380 chromosome, complete genome</t>
  </si>
  <si>
    <t>lnuA</t>
  </si>
  <si>
    <t>Staphylococcus aureus subsp. aureus strain LA-MRSA ST398 plasmid plinE154, complete sequence</t>
  </si>
  <si>
    <t>Uncultured bacterium clone TE_0401_3a_Contig_1 genomic sequence</t>
  </si>
  <si>
    <t>Streptococcus sanguinis SK36</t>
  </si>
  <si>
    <t>Streptococcus sanguinis SK36, complete genome</t>
  </si>
  <si>
    <t>ATP-binding cassette (ABC) antibiotic efflux pump; major facilitator superfamily (MFS) antibiotic efflux pump; resistance-nodulation-cell division (RND) antibiotic efflux pump</t>
  </si>
  <si>
    <t>antibiotic target alteration; antibiotic efflux</t>
  </si>
  <si>
    <t>Pseudomonas aeruginosa soxR</t>
  </si>
  <si>
    <t>mel</t>
  </si>
  <si>
    <t>Streptococcus phage phi29862</t>
  </si>
  <si>
    <t>Streptococcus phage phi29862, complete genome</t>
  </si>
  <si>
    <t>Prevotella enoeca</t>
  </si>
  <si>
    <t>Prevotella enoeca strain F0113, complete genome</t>
  </si>
  <si>
    <t>Pseudomonas sp. CFSAN084952</t>
  </si>
  <si>
    <t>Pseudomonas sp. CFSAN084952 chromosome, complete genome</t>
  </si>
  <si>
    <t>Neisseria mucosa strain FDAARGOS_758 chromosome, complete genome</t>
  </si>
  <si>
    <t>Corynebacterium urealyticum DSM 7111</t>
  </si>
  <si>
    <t>Corynebacterium urealyticum DSM 7111, complete genome</t>
  </si>
  <si>
    <t>Uncultured bacterium clone AmoxConc_TwinB_Time3_TE_5 genomic sequence</t>
  </si>
  <si>
    <t>Campylobacter concisus strain H9O-S2 chromosome, complete genome</t>
  </si>
  <si>
    <t>Staphylococcus aureus strain UP_719 chromosome, complete genome</t>
  </si>
  <si>
    <t>Staphylococcus aureus strain UP_591 chromosome, complete genome</t>
  </si>
  <si>
    <t>Staphylococcus aureus strain UP_1186 chromosome, complete genome</t>
  </si>
  <si>
    <t>Streptococcus suis strain HN136 chromosome, complete genome</t>
  </si>
  <si>
    <t>Citrobacter freundii strain ZY198 plasmid pZY-2, complete sequence</t>
  </si>
  <si>
    <t>Haemophilus influenzae biotype aegyptius</t>
  </si>
  <si>
    <t>Haemophilus influenzae biotype aegyptius strain HE40/F3043 chromosome, complete genome</t>
  </si>
  <si>
    <t>Pseudomonas sp. LPH1</t>
  </si>
  <si>
    <t>Pseudomonas sp. LPH1 chromosome, complete genome</t>
  </si>
  <si>
    <t>Staphylococcus aureus strain P2D1C1 plasmid unnamed4, complete sequence</t>
  </si>
  <si>
    <t>Haemophilus influenzae strain NML-Hia-1, complete genome</t>
  </si>
  <si>
    <t>macB</t>
  </si>
  <si>
    <t>Neisseria lactamica</t>
  </si>
  <si>
    <t>Neisseria lactamica strain Y92-1009 chromosome, complete genome</t>
  </si>
  <si>
    <t>Streptococcus pyogenes strain emm90.5 chromosome, complete genome</t>
  </si>
  <si>
    <t>Pauljensenia hongkongensis</t>
  </si>
  <si>
    <t>Actinomyces hongkongensis strain HKU8 genome</t>
  </si>
  <si>
    <t>Staphylococcus aureus strain MJ015 plasmid unnamed1, complete sequence</t>
  </si>
  <si>
    <t>Haemophilus parainfluenzae strain M1C125_4 chromosome, complete genome</t>
  </si>
  <si>
    <t>Uncultured bacterium clone TE_0401_3a_Contig_23 genomic sequence</t>
  </si>
  <si>
    <t>Escherichia coli O157</t>
  </si>
  <si>
    <t>Staphylococcus epidermidis strain none genome assembly, chromosome</t>
  </si>
  <si>
    <t>Staphylococcus epidermidis strain CDC121 chromosome, complete genome</t>
  </si>
  <si>
    <t>[Clostridium] saccharolyticum WM1</t>
  </si>
  <si>
    <t>[Clostridium] saccharolyticum WM1 chromosome, complete genome</t>
  </si>
  <si>
    <t>Proteus mirabilis strain PM1157 plasmid pOXA-23, complete sequence</t>
  </si>
  <si>
    <t>TEM-2</t>
  </si>
  <si>
    <t>Mef(En2)</t>
  </si>
  <si>
    <t>Bacteroides fragilis strain DCMOUH0018B chromosome, complete genome</t>
  </si>
  <si>
    <t>Haemophilus parainfluenzae strain M1C160_1 chromosome, complete genome</t>
  </si>
  <si>
    <t>Haemophilus parainfluenzae strain M1C149_1 chromosome, complete genome</t>
  </si>
  <si>
    <t>Sphingomonas lacunae</t>
  </si>
  <si>
    <t>Sphingomonas lacunae strain CSW-10 chromosome, complete genome</t>
  </si>
  <si>
    <t>Candidatus Wolfebacteria bacterium GW2011_GWB1_47_1</t>
  </si>
  <si>
    <t>Candidatus Wolfebacteria bacterium GW2011_GWB1_47_1 chromosome, complete genome</t>
  </si>
  <si>
    <t>Streptococcus australis</t>
  </si>
  <si>
    <t>Streptococcus australis strain FRStet12 ABC transporter subunit A (steA), ABC transporter subunit B (steB), putative metalloprotease, putative diacylglycerol kinase, and putative GTP-binding protein Era genes, complete cds</t>
  </si>
  <si>
    <t>Butyrivibrio hungatei</t>
  </si>
  <si>
    <t>Butyrivibrio hungatei strain MB2003 chromosome I, complete sequence</t>
  </si>
  <si>
    <t>Staphylococcus lugdunensis</t>
  </si>
  <si>
    <t>Staphylococcus lugdunensis strain Tlug20G-4 plasmid pT20G, complete sequence</t>
  </si>
  <si>
    <t>Staphylococcus epidermidis strain SESURV_p3_1362 plasmid unnamed1</t>
  </si>
  <si>
    <t>Actinomyces weissii</t>
  </si>
  <si>
    <t>Actinomyces weissii strain CCUG 61299 chromosome, complete genome</t>
  </si>
  <si>
    <t>Megasphaera hexanoica</t>
  </si>
  <si>
    <t>Megasphaera hexanoica strain MH chromosome, complete genome</t>
  </si>
  <si>
    <t>Citrobacter freundii strain LDL3-3 chromosome, complete genome</t>
  </si>
  <si>
    <t>Escherichia coli strain ECOR 24 genome assembly, plasmid</t>
  </si>
  <si>
    <t>dfrB4</t>
  </si>
  <si>
    <t>Gordonibacter urolithinfaciens</t>
  </si>
  <si>
    <t>Gordonibacter urolithinfaciens strain DSM 27213T genome assembly, chromosome</t>
  </si>
  <si>
    <t>Moraxella catarrhalis BBH18</t>
  </si>
  <si>
    <t>Moraxella catarrhalis BBH18, complete genome</t>
  </si>
  <si>
    <t>Moraxella catarrhalis strain MC6 chromosome</t>
  </si>
  <si>
    <t>Streptococcus agalactiae 515</t>
  </si>
  <si>
    <t>Streptococcus agalactiae 515 chromosome, complete genome</t>
  </si>
  <si>
    <t>Corynebacterium striatum strain KC-Na-01 chromosome, complete genome</t>
  </si>
  <si>
    <t>catII</t>
  </si>
  <si>
    <t>Haemophilus influenzae strain G transposon Tn6686, complete sequence</t>
  </si>
  <si>
    <t>Escherichia coli strain RHB20-C04 chromosome, complete genome</t>
  </si>
  <si>
    <t>Streptococcus pneumoniae strain EF3030 chromosome, complete genome</t>
  </si>
  <si>
    <t>Acinetobacter sp. 10FS3-1</t>
  </si>
  <si>
    <t>Acinetobacter sp. 10FS3-1 plasmid p10FS3-1-3, complete sequence</t>
  </si>
  <si>
    <t>Staphylococcus aureus strain Smith plasmid pSS41, complete sequence</t>
  </si>
  <si>
    <t>Staphylococcus aureus strain AR_0471 chromosome, complete genome</t>
  </si>
  <si>
    <t>Streptococcus pneumoniae strain SPN XDR SMC1710-32 chromosome, complete genome</t>
  </si>
  <si>
    <t>Staphylococcus aureus strain CFSAN082783 plasmid pMRSA_24, complete sequence</t>
  </si>
  <si>
    <t>Staphylococcus epidermidis strain SESURV_p4_1553 plasmid unnamed2</t>
  </si>
  <si>
    <t>Haemophilus parainfluenzae strain M1C124_1 plasmid pM1C124_1, complete sequence</t>
  </si>
  <si>
    <t>Target protecting FusB-type protein conferring resistance to Fusidic acid</t>
  </si>
  <si>
    <t>fusB</t>
  </si>
  <si>
    <t>Staphylococcus epidermidis strain NCCP 16829 chromosome, complete genome</t>
  </si>
  <si>
    <t>Staphylococcus aureus strain 93b_S9 genome</t>
  </si>
  <si>
    <t>Haemophilus haemolyticus strain M19346 chromosome, complete genome</t>
  </si>
  <si>
    <t>lsaC</t>
  </si>
  <si>
    <t>Staphylococcus aureus strain ER01570.3 chromosome, complete genome</t>
  </si>
  <si>
    <t>Streptococcus pneumoniae strain 2245STDY6020210 genome assembly, chromosome</t>
  </si>
  <si>
    <t>Streptococcus gallolyticus strain FDAARGOS_666 chromosome</t>
  </si>
  <si>
    <t>ErmT</t>
  </si>
  <si>
    <t>Dolosigranulum pigrum</t>
  </si>
  <si>
    <t>Dolosigranulum pigrum strain 83VPs-KB5 chromosome, complete genome</t>
  </si>
  <si>
    <t>Bacteroides sp. CACC 737</t>
  </si>
  <si>
    <t>Bacteroides sp. CACC 737 chromosome, complete genome</t>
  </si>
  <si>
    <t>Staphylococcus epidermidis strain AMT plasmid pAMT2, complete sequence</t>
  </si>
  <si>
    <t>Klebsiella pneumoniae TA6363 plasmid pTMTA63632 DNA, complete genome</t>
  </si>
  <si>
    <t>Neomicrococcus aestuarii</t>
  </si>
  <si>
    <t>Neomicrococcus aestuarii strain B18, complete genome</t>
  </si>
  <si>
    <t>Streptococcus pneumoniae strain 2245STDY5562562 genome assembly, chromosome</t>
  </si>
  <si>
    <t>Streptococcus pneumoniae strain 4041STDY6836167 genome assembly, chromosome</t>
  </si>
  <si>
    <t>Staphylococcus aureus strain UP_426 chromosome, complete genome</t>
  </si>
  <si>
    <t>Staphylococcus aureus strain ER10234.3 chromosome, complete genome</t>
  </si>
  <si>
    <t>Staphylococcus aureus strain ER01507.3 plasmid unnamed1, complete sequence</t>
  </si>
  <si>
    <t>streptothricin acetyltransferase (SAT)</t>
  </si>
  <si>
    <t>SAT-4</t>
  </si>
  <si>
    <t>Streptococcus pneumoniae strain 2245STDY6105855 genome assembly, chromosome</t>
  </si>
  <si>
    <t>OXA-157</t>
  </si>
  <si>
    <t>Staphylococcus epidermidis strain SESURV_p1_0612 chromosome</t>
  </si>
  <si>
    <t>Neisseria polysaccharea</t>
  </si>
  <si>
    <t>Neisseria polysaccharea strain M18661 chromosome, complete genome</t>
  </si>
  <si>
    <t>macA</t>
  </si>
  <si>
    <t>Streptococcus pneumoniae strain 2245STDY6031034 genome assembly, chromosome</t>
  </si>
  <si>
    <t>Uncultured bacterium clone O23_CH_19 genomic sequence</t>
  </si>
  <si>
    <t>Prevotella intermedia strain KCOM 2836 chromosome, complete genome</t>
  </si>
  <si>
    <t>OXA-151</t>
  </si>
  <si>
    <t>Staphylococcus haemolyticus</t>
  </si>
  <si>
    <t>Staphylococcus haemolyticus strain PK-01 chromosome, complete genome</t>
  </si>
  <si>
    <t>Enterococcus faecalis R712</t>
  </si>
  <si>
    <t>Enterococcus faecalis R712 plasmid pR712_01, complete sequence</t>
  </si>
  <si>
    <t>Moraxella catarrhalis strain CCRI-195ME, complete sequence</t>
  </si>
  <si>
    <t>Moraxella catarrhalis strain MC1 chromosome</t>
  </si>
  <si>
    <t>Haemophilus haemolyticus strain M19345 chromosome, complete genome</t>
  </si>
  <si>
    <t>Streptococcus sp. VT 162</t>
  </si>
  <si>
    <t>Streptococcus sp. VT 162, complete genome</t>
  </si>
  <si>
    <t>ROB-2</t>
  </si>
  <si>
    <t>Actinobacillus pleuropneumoniae</t>
  </si>
  <si>
    <t>Actinobacillus pleuropneumoniae strain MIDG3362 plasmid pM3362MDR, complete sequence</t>
  </si>
  <si>
    <t>Staphylococcus aureus strain Guangzhou-SAU071 chromosome, complete genome</t>
  </si>
  <si>
    <t>farA</t>
  </si>
  <si>
    <t>Neisseria lactamica strain M17106 chromosome, complete genome</t>
  </si>
  <si>
    <t>Campylobacter showae</t>
  </si>
  <si>
    <t>Campylobacter showae strain 129_VTPP genome assembly, chromosome</t>
  </si>
  <si>
    <t>ANT(4')</t>
  </si>
  <si>
    <t>ANT(4')-Ib</t>
  </si>
  <si>
    <t>Enterococcus faecium</t>
  </si>
  <si>
    <t>Enterococcus faecium SMVRE20 plasmid pSMVRE20S DNA, complete genome</t>
  </si>
  <si>
    <t>Parvimonas micra strain KCOM 1535, complete genome</t>
  </si>
  <si>
    <t>Muribaculaceae bacterium DSM 108610</t>
  </si>
  <si>
    <t>Muribaculaceae bacterium DSM 108610 strain Oil-RF-744-WCA-WT-10 chromosome, complete genome</t>
  </si>
  <si>
    <t>Streptococcus oralis subsp. dentisani</t>
  </si>
  <si>
    <t>Streptococcus oralis subsp. dentisani strain F0392 chromosome, complete genome</t>
  </si>
  <si>
    <t>Streptococcus salivarius strain LAB813 chromosome, complete genome</t>
  </si>
  <si>
    <t>Haemophilus influenzae strain M25267 chromosome, complete genome</t>
  </si>
  <si>
    <t>Haemophilus influenzae plasmid pJ612, complete sequence</t>
  </si>
  <si>
    <t>Blautia sp. SC05B48</t>
  </si>
  <si>
    <t>Blautia sp. SC05B48 chromosome, complete genome</t>
  </si>
  <si>
    <t>Dolosigranulum pigrum strain KPL1914 chromosome</t>
  </si>
  <si>
    <t>Bifidobacterium choerinum</t>
  </si>
  <si>
    <t>Bifidobacterium choerinum strain FMB-1, complete genome</t>
  </si>
  <si>
    <t>Haemophilus parainfluenzae strain M1C152_1 chromosome, complete genome</t>
  </si>
  <si>
    <t>Pseudomonas aeruginosa</t>
  </si>
  <si>
    <t>Pseudomonas aeruginosa plasmid R1033, partial sequence</t>
  </si>
  <si>
    <t>Prevotella intermedia ATCC 25611 = DSM 20706</t>
  </si>
  <si>
    <t>Prevotella intermedia ATCC 25611 = DSM 20706 strain ATCC 25611 chromosome II, complete sequence</t>
  </si>
  <si>
    <t>Mycoplasma feriruminatoris</t>
  </si>
  <si>
    <t xml:space="preserve">Mycoplasma feriruminatoris G1650 chromosome </t>
  </si>
  <si>
    <t>Eubacterium maltosivorans</t>
  </si>
  <si>
    <t>Eubacterium maltosivorans strain YI chromosome, complete genome</t>
  </si>
  <si>
    <t>Klebsiella pneumoniae strain 314013 plasmid p314013-KPC, complete sequence</t>
  </si>
  <si>
    <t>Anoxybacillus caldiproteolyticus</t>
  </si>
  <si>
    <t>Anoxybacillus caldiproteolyticus strain U458 chromosome, complete genome</t>
  </si>
  <si>
    <t>Actinomyces sp. 299</t>
  </si>
  <si>
    <t>Actinomyces sp. 299 chromosome, complete genome</t>
  </si>
  <si>
    <t>Enterococcus faecalis strain JY32 chromosome, complete genome</t>
  </si>
  <si>
    <t>Faecalitalea cylindroides T2-87</t>
  </si>
  <si>
    <t>Eubacterium cylindroides T2-87 draft genome</t>
  </si>
  <si>
    <t>Streptococcus pneumoniae strain 4041STDY6836170 genome assembly, chromosome</t>
  </si>
  <si>
    <t>Intrinsic peptide antibiotic resistant Lps</t>
  </si>
  <si>
    <t>reduced permeability to antibiotic</t>
  </si>
  <si>
    <t>LpsA</t>
  </si>
  <si>
    <t>Haemophilus influenzae strain M15895 chromosome, complete genome</t>
  </si>
  <si>
    <t>Streptococcus pneumoniae strain NT_110_58, complete genome</t>
  </si>
  <si>
    <t>Escherichia coli strain CP55_Sichuan plasmid pCP55-IncFIB, complete sequence</t>
  </si>
  <si>
    <t>Moraxella nonliquefaciens</t>
  </si>
  <si>
    <t>Moraxella nonliquefaciens strain FDAARGOS_1006 chromosome, complete genome</t>
  </si>
  <si>
    <t>Streptococcus suis ICE element ICESsuYS146, complete sequence</t>
  </si>
  <si>
    <t>BRO-2</t>
  </si>
  <si>
    <t>Haemophilus haemolyticus strain NCTC10839 genome assembly, chromosome</t>
  </si>
  <si>
    <t>Streptococcus pneumoniae Tn916-type integrative and conjugative element, strain H034800032</t>
  </si>
  <si>
    <t>Actinobacillus pleuropneumoniae strain MIDG3458 tRNA-Leu gene, integrative conjugative element ICEApl1 mobile element, and tRNA-Gly gene, complete sequence</t>
  </si>
  <si>
    <t>Lactobacillus reuteri cat-TC</t>
  </si>
  <si>
    <t>Streptococcus pneumoniae strain 2245STDY5605535 genome assembly, chromosome</t>
  </si>
  <si>
    <t>Haemophilus parainfluenzae strain FDAARGOS_1000 chromosome, complete genome</t>
  </si>
  <si>
    <t>Staphylococcus pseudintermedius</t>
  </si>
  <si>
    <t>Staphylococcus pseudintermedius strain MAD627 chromosome</t>
  </si>
  <si>
    <t>Haemophilus parainfluenzae strain M1C146_1 chromosome, complete genome</t>
  </si>
  <si>
    <t>Haemophilus parasuis strain FS39 plasmid pFS39, complete sequence</t>
  </si>
  <si>
    <t>Trueperella pyogenes</t>
  </si>
  <si>
    <t>Trueperella pyogenes strain TP3 chromosome, complete genome</t>
  </si>
  <si>
    <t>Staphylococcus aureus strain UP_926 chromosome, complete genome</t>
  </si>
  <si>
    <t>Streptococcus pyogenes strain TSPY453 chromosome, complete genome</t>
  </si>
  <si>
    <t>Streptococcus pneumoniae strain 2245STDY5605669 genome assembly, chromosome</t>
  </si>
  <si>
    <t>TEM-178</t>
  </si>
  <si>
    <t>Actinomyces oris</t>
  </si>
  <si>
    <t>Actinomyces oris strain T14V, complete genome</t>
  </si>
  <si>
    <t>Streptococcus pneumoniae isolate GPS_US_PATH396-sc-2296505 genome assembly, chromosome</t>
  </si>
  <si>
    <t>Streptococcus parasanguinis ATCC 15912</t>
  </si>
  <si>
    <t>Streptococcus parasanguinis ATCC 15912, complete genome</t>
  </si>
  <si>
    <t>Staphylococcus epidermidis strain SE95 plasmid p_3_95, complete sequence</t>
  </si>
  <si>
    <t>Campylobacter concisus strain P1CDO2 chromosome, complete genome</t>
  </si>
  <si>
    <t>Staphylococcus aureus strain 18082 chromosome, complete genome</t>
  </si>
  <si>
    <t>Streptococcus pneumoniae strain 2245STDY6178787 genome assembly, chromosome</t>
  </si>
  <si>
    <t>Neisseria meningitidis</t>
  </si>
  <si>
    <t>Neisseria meningitidis strain FDAARGOS_212 chromosome, complete genome</t>
  </si>
  <si>
    <t>Staphylococcus aureus strain USA300_2014.C02 plasmid pC02, complete sequence</t>
  </si>
  <si>
    <t>Uncultured bacterium clone TE_08A_000_Contig_15 genomic sequence</t>
  </si>
  <si>
    <t>Streptococcus oralis subsp. tigurinus</t>
  </si>
  <si>
    <t>Streptococcus oralis subsp. tigurinus DNA, complete genome, strain</t>
  </si>
  <si>
    <t>Rothia sp. T40-1</t>
  </si>
  <si>
    <t>Rothia sp. T40-1 Mef, asparate/ornithine binding domain, IS30 transposase family protein, and tet(W) genes, complete cds</t>
  </si>
  <si>
    <t>Uncultured bacterium IS257 transposase gene, partial cds; kanamycin nucleotidyltransferase and truncated replication protein genes, complete cds; and IS257 transposase gene, partial cds</t>
  </si>
  <si>
    <t>mphK</t>
  </si>
  <si>
    <t>Arthrobacter agilis</t>
  </si>
  <si>
    <t>Arthrobacter agilis strain UMCV2 chromosome</t>
  </si>
  <si>
    <t>dfrB6</t>
  </si>
  <si>
    <t>Meiothermus ruber DSM 1279</t>
  </si>
  <si>
    <t>Meiothermus ruber DSM 1279 genome</t>
  </si>
  <si>
    <t>Streptococcus sanguinis strain NCTC11085 genome assembly, chromosome</t>
  </si>
  <si>
    <t>Neisseria bacilliformis</t>
  </si>
  <si>
    <t>Neisseria bacilliformis strain DSM 23338 chromosome, complete genome</t>
  </si>
  <si>
    <t>Shigella flexneri 1c</t>
  </si>
  <si>
    <t>Shigella flexneri 1c strain Y394 plasmid pNV-Y394, complete sequence</t>
  </si>
  <si>
    <t>Prevotella denticola strain KCOM 1525 chromosome 1, complete sequence</t>
  </si>
  <si>
    <t>Actinomyces sp. Z16</t>
  </si>
  <si>
    <t>Actinomyces sp. Z16 chromosome, complete genome</t>
  </si>
  <si>
    <t>Streptococcus pyogenes strain NCTC12057 genome assembly, chromosome</t>
  </si>
  <si>
    <t>Streptococcus pneumoniae CGSP14</t>
  </si>
  <si>
    <t>Streptococcus pneumoniae CGSP14, complete genome</t>
  </si>
  <si>
    <t>Streptococcus pneumoniae strain DP1322 conjugative transposon Tn5253, complete sequence</t>
  </si>
  <si>
    <t>Haemophilus parainfluenzae strain M1C120_2 chromosome, complete genome</t>
  </si>
  <si>
    <t>Streptococcus pneumoniae isolate GPS_HK_150-sc-2296816 genome assembly, chromosome</t>
  </si>
  <si>
    <t>[Haemophilus] ducreyi</t>
  </si>
  <si>
    <t>[Haemophilus] ducreyi strain GHA2, complete genome</t>
  </si>
  <si>
    <t>Escherichia coli strain EcPF5 plasmid p1, complete sequence</t>
  </si>
  <si>
    <t>Streptococcus pneumoniae strain SWU02 chromosome, complete genome</t>
  </si>
  <si>
    <t>Uncultured bacterium clone TE_03F_000_Contig_15 genomic sequence</t>
  </si>
  <si>
    <t>Klebsiella quasipneumoniae subsp. quasipneumoniae</t>
  </si>
  <si>
    <t>Klebsiella quasipneumoniae subsp. quasipneumoniae strain M17277 plasmid p17277A_477, complete sequence</t>
  </si>
  <si>
    <t>Staphylococcus aureus strain XQ, complete genome</t>
  </si>
  <si>
    <t>Staphylococcus aureus strain S6 chromosome</t>
  </si>
  <si>
    <t>Staphylococcus aureus strain 78 chromosome, complete genome</t>
  </si>
  <si>
    <t>Staphylococcus aureus strain Lr3 chromosome, complete genome</t>
  </si>
  <si>
    <t>ARL Beta-lactamase</t>
  </si>
  <si>
    <t>ARL-6</t>
  </si>
  <si>
    <t>Staphylococcus aureus strain ER04164.3 chromosome, complete genome</t>
  </si>
  <si>
    <t>Escherichia coli strain ES2-K21 hypothetical protein, MafF (mafF), putative phosphotransferase, hypothetical protein, Tet(32) (tet(32)), and helix-turn-helix XRE-family-like protein genes, complete cds</t>
  </si>
  <si>
    <t>Pseudomonas aeruginosa strain RI_BP-14 genomic island PAGI-16 genomic sequence</t>
  </si>
  <si>
    <t>Cloning vector pFUS1-par</t>
  </si>
  <si>
    <t>Cloning vector pFUS1-par, complete sequence</t>
  </si>
  <si>
    <t>small multidrug resistance (SMR) antibiotic efflux pump</t>
  </si>
  <si>
    <t>ykkC</t>
  </si>
  <si>
    <t>Staphylococcus saprophyticus subsp. saprophyticus strain NCTC7666 genome assembly, chromosome</t>
  </si>
  <si>
    <t>Veillonella atypica</t>
  </si>
  <si>
    <t>Veillonella atypica strain OK5 chromosome, complete genome</t>
  </si>
  <si>
    <t>Age range</t>
  </si>
  <si>
    <t>6-10</t>
  </si>
  <si>
    <t>0-5</t>
  </si>
  <si>
    <t>11-15</t>
  </si>
  <si>
    <t>36-40</t>
  </si>
  <si>
    <t>16-20</t>
  </si>
  <si>
    <t>26-30</t>
  </si>
  <si>
    <t>31-35</t>
  </si>
  <si>
    <t>21-25</t>
  </si>
  <si>
    <t>46-50</t>
  </si>
  <si>
    <t>41-45</t>
  </si>
  <si>
    <t>71-75</t>
  </si>
  <si>
    <t>81-85</t>
  </si>
  <si>
    <t>61-65</t>
  </si>
  <si>
    <t>261.1.TR2</t>
  </si>
  <si>
    <t>261.1.TR3</t>
  </si>
  <si>
    <t>261.1.TR4</t>
  </si>
  <si>
    <t>261.2.TR1</t>
  </si>
  <si>
    <t>261.2.TR2</t>
  </si>
  <si>
    <t>261.2.TR3</t>
  </si>
  <si>
    <t>261.2.TR4</t>
  </si>
  <si>
    <t>261.3.TR1</t>
  </si>
  <si>
    <t>261.3.TR2</t>
  </si>
  <si>
    <t>261.3.TR3</t>
  </si>
  <si>
    <t>261.3.TR4</t>
  </si>
  <si>
    <t>261.4.TR1</t>
  </si>
  <si>
    <t>261.4.TR2</t>
  </si>
  <si>
    <t>261.4.TR3</t>
  </si>
  <si>
    <t>261.4.TR4</t>
  </si>
  <si>
    <t>261.5.TR1</t>
  </si>
  <si>
    <t>261.5.TR2</t>
  </si>
  <si>
    <t>261.5.TR3</t>
  </si>
  <si>
    <t>261.5.TR4</t>
  </si>
  <si>
    <t>271.1.TR2</t>
  </si>
  <si>
    <t>271.1.TR3</t>
  </si>
  <si>
    <t>271.1.TR4</t>
  </si>
  <si>
    <t>271.2.TR1</t>
  </si>
  <si>
    <t>271.2.TR2</t>
  </si>
  <si>
    <t>271.2.TR3</t>
  </si>
  <si>
    <t>271.2.TR4</t>
  </si>
  <si>
    <t>271.3.TR1</t>
  </si>
  <si>
    <t>271.3.TR2</t>
  </si>
  <si>
    <t>271.3.TR3</t>
  </si>
  <si>
    <t>271.3.TR4</t>
  </si>
  <si>
    <t>271.4.TR1</t>
  </si>
  <si>
    <t>271.4.TR2</t>
  </si>
  <si>
    <t>271.4.TR3</t>
  </si>
  <si>
    <t>271.4.TR4</t>
  </si>
  <si>
    <t>271.5.TR1</t>
  </si>
  <si>
    <t>271.5.TR2</t>
  </si>
  <si>
    <t>271.5.TR3</t>
  </si>
  <si>
    <t>271.5.TR4</t>
  </si>
  <si>
    <t>279.1.TR6</t>
  </si>
  <si>
    <t>279.1.TR3</t>
  </si>
  <si>
    <t>279.1.TR4</t>
  </si>
  <si>
    <t>279.2.TR1</t>
  </si>
  <si>
    <t>279.2.TR2</t>
  </si>
  <si>
    <t>279.2.TR3</t>
  </si>
  <si>
    <t>279.2.TR4</t>
  </si>
  <si>
    <t>279.3.TR1</t>
  </si>
  <si>
    <t>279.3.TR2</t>
  </si>
  <si>
    <t>279.3.TR3</t>
  </si>
  <si>
    <t>279.3.TR4</t>
  </si>
  <si>
    <t>279.4.TR1</t>
  </si>
  <si>
    <t>279.4.TR2</t>
  </si>
  <si>
    <t>279.4.TR3</t>
  </si>
  <si>
    <t>279.4.TR4</t>
  </si>
  <si>
    <t>279.5.TR1</t>
  </si>
  <si>
    <t>279.5.TR2</t>
  </si>
  <si>
    <t>279.5.TR3</t>
  </si>
  <si>
    <t>279.5.TR4</t>
  </si>
  <si>
    <t>319.1.TR2</t>
  </si>
  <si>
    <t>319.1.TR3</t>
  </si>
  <si>
    <t>319.1.TR4</t>
  </si>
  <si>
    <t>319.2.TR1</t>
  </si>
  <si>
    <t>319.2.TR2</t>
  </si>
  <si>
    <t>319.2.TR3</t>
  </si>
  <si>
    <t>319.2.TR4</t>
  </si>
  <si>
    <t>319.3.TR1</t>
  </si>
  <si>
    <t>319.3.TR2</t>
  </si>
  <si>
    <t>319.3.TR3</t>
  </si>
  <si>
    <t>319.3.TR4</t>
  </si>
  <si>
    <t>319.4.TR1</t>
  </si>
  <si>
    <t>319.4.TR2</t>
  </si>
  <si>
    <t>319.4.TR3</t>
  </si>
  <si>
    <t>319.4.TR4</t>
  </si>
  <si>
    <t>319.5.TR1</t>
  </si>
  <si>
    <t>319.5.TR2</t>
  </si>
  <si>
    <t>319.5.TR3</t>
  </si>
  <si>
    <t>319.5.TR4</t>
  </si>
  <si>
    <t>319.6.TR1</t>
  </si>
  <si>
    <t>319.6.TR2</t>
  </si>
  <si>
    <t>319.6.TR3</t>
  </si>
  <si>
    <t>319.6.TR4</t>
  </si>
  <si>
    <t>319.7.TR1</t>
  </si>
  <si>
    <t>319.7.TR2</t>
  </si>
  <si>
    <t>319.7.TR3</t>
  </si>
  <si>
    <t>319.7.TR4</t>
  </si>
  <si>
    <t>319.8.TR1</t>
  </si>
  <si>
    <t>319.8.TR2</t>
  </si>
  <si>
    <t>319.8.TR3</t>
  </si>
  <si>
    <t>319.8.TR4</t>
  </si>
  <si>
    <t>277.1.TR1</t>
  </si>
  <si>
    <t>277.1.TR2</t>
  </si>
  <si>
    <t>277.1.TR3</t>
  </si>
  <si>
    <t>277.1.TR4</t>
  </si>
  <si>
    <t>277.2.TR1</t>
  </si>
  <si>
    <t>277.2.TR2</t>
  </si>
  <si>
    <t>277.2.TR3</t>
  </si>
  <si>
    <t>277.2.TR4</t>
  </si>
  <si>
    <t>277.3.TR1</t>
  </si>
  <si>
    <t>277.3.TR2</t>
  </si>
  <si>
    <t>277.3.TR3</t>
  </si>
  <si>
    <t>277.3.TR4</t>
  </si>
  <si>
    <t>277.4.TR1</t>
  </si>
  <si>
    <t>277.4.TR2</t>
  </si>
  <si>
    <t>277.4.TR3</t>
  </si>
  <si>
    <t>277.4.TR4</t>
  </si>
  <si>
    <t>321.1.TR1</t>
  </si>
  <si>
    <t>321.1.TR2</t>
  </si>
  <si>
    <t>321.1.TR3</t>
  </si>
  <si>
    <t>321.1.TR4</t>
  </si>
  <si>
    <t>321.2.TR1</t>
  </si>
  <si>
    <t>321.2.TR2</t>
  </si>
  <si>
    <t>321.2.TR3</t>
  </si>
  <si>
    <t>321.2.TR4</t>
  </si>
  <si>
    <t>321.3.TR1</t>
  </si>
  <si>
    <t>321.3.TR2</t>
  </si>
  <si>
    <t>321.3.TR3</t>
  </si>
  <si>
    <t>321.3.TR4</t>
  </si>
  <si>
    <t>321.4.TR1</t>
  </si>
  <si>
    <t>321.4.TR2</t>
  </si>
  <si>
    <t>321.4.TR3</t>
  </si>
  <si>
    <t>321.4.TR4</t>
  </si>
  <si>
    <t>293.1.TR2</t>
  </si>
  <si>
    <t>293.1.TR3</t>
  </si>
  <si>
    <t>293.1.TR4</t>
  </si>
  <si>
    <t>293.1.TR5</t>
  </si>
  <si>
    <t>293.2.TR1</t>
  </si>
  <si>
    <t>293.2.TR2</t>
  </si>
  <si>
    <t>293.2.TR3</t>
  </si>
  <si>
    <t>293.2.TR4</t>
  </si>
  <si>
    <t>293.3.TR1</t>
  </si>
  <si>
    <t>293.3.TR2</t>
  </si>
  <si>
    <t>293.3.TR3</t>
  </si>
  <si>
    <t>293.4.TR1</t>
  </si>
  <si>
    <t>293.4.TR2</t>
  </si>
  <si>
    <t>293.4.TR3</t>
  </si>
  <si>
    <t>293.4.TR4</t>
  </si>
  <si>
    <t>293.5.TR1</t>
  </si>
  <si>
    <t>293.5.TR2</t>
  </si>
  <si>
    <t>293.5.TR3</t>
  </si>
  <si>
    <t>293.5.TR4</t>
  </si>
  <si>
    <t>293.5.TR5</t>
  </si>
  <si>
    <t>293.6.TR1</t>
  </si>
  <si>
    <t>293.6.TR2</t>
  </si>
  <si>
    <t>293.6.TR3</t>
  </si>
  <si>
    <t>293.6.TR4</t>
  </si>
  <si>
    <t>293.6.TR5</t>
  </si>
  <si>
    <t>293.7.TR1</t>
  </si>
  <si>
    <t>293.7.TR2</t>
  </si>
  <si>
    <t>293.7.TR3</t>
  </si>
  <si>
    <t>293.7.TR4</t>
  </si>
  <si>
    <t>293.8.TR1</t>
  </si>
  <si>
    <t>293.8.TR2</t>
  </si>
  <si>
    <t>293.8.TR3</t>
  </si>
  <si>
    <t>293.8.TR4</t>
  </si>
  <si>
    <t>293.8.TR5</t>
  </si>
  <si>
    <t>295.1.TR1</t>
  </si>
  <si>
    <t>295.1.TR2</t>
  </si>
  <si>
    <t>295.1.TR3</t>
  </si>
  <si>
    <t>295.1.TR4</t>
  </si>
  <si>
    <t>295.2.TR1</t>
  </si>
  <si>
    <t>295.2.TR2</t>
  </si>
  <si>
    <t>295.2.TR3</t>
  </si>
  <si>
    <t>295.2.TR4</t>
  </si>
  <si>
    <t>295.3.TR1</t>
  </si>
  <si>
    <t>295.3.TR2</t>
  </si>
  <si>
    <t>295.3.TR3</t>
  </si>
  <si>
    <t>295.3.TR4</t>
  </si>
  <si>
    <t>295.4.TR1</t>
  </si>
  <si>
    <t>295.4.TR2</t>
  </si>
  <si>
    <t>295.4.TR3</t>
  </si>
  <si>
    <t>295.4.TR4</t>
  </si>
  <si>
    <t>295.5.TR1</t>
  </si>
  <si>
    <t>295.5.TR2</t>
  </si>
  <si>
    <t>295.5.TR3</t>
  </si>
  <si>
    <t>295.5.TR4</t>
  </si>
  <si>
    <t>295.6.TR1</t>
  </si>
  <si>
    <t>295.6.TR2</t>
  </si>
  <si>
    <t>295.6.TR3</t>
  </si>
  <si>
    <t>295.6.TR4</t>
  </si>
  <si>
    <t>295.7.TR1</t>
  </si>
  <si>
    <t>295.7.TR2</t>
  </si>
  <si>
    <t>295.7.TR3</t>
  </si>
  <si>
    <t>295.7.TR4</t>
  </si>
  <si>
    <t>295.8.TR1</t>
  </si>
  <si>
    <t>295.8.TR2</t>
  </si>
  <si>
    <t>295.8.TR3</t>
  </si>
  <si>
    <t>295.8.TR4</t>
  </si>
  <si>
    <t>259.1.TR2</t>
  </si>
  <si>
    <t>259.1.TR3</t>
  </si>
  <si>
    <t>259.1.TR4</t>
  </si>
  <si>
    <t>259.1.TR5</t>
  </si>
  <si>
    <t>259.2.TR2</t>
  </si>
  <si>
    <t>259.2.TR3</t>
  </si>
  <si>
    <t>259.2.TR4</t>
  </si>
  <si>
    <t>259.2.TR5</t>
  </si>
  <si>
    <t>259.3.TR2</t>
  </si>
  <si>
    <t>259.3.TR3</t>
  </si>
  <si>
    <t>259.3.TR4</t>
  </si>
  <si>
    <t>259.3.TR5</t>
  </si>
  <si>
    <t>259.4.TR2</t>
  </si>
  <si>
    <t>259.4.TR3</t>
  </si>
  <si>
    <t>259.4.TR4</t>
  </si>
  <si>
    <t>259.4.TR5</t>
  </si>
  <si>
    <t>336.1.TR1</t>
  </si>
  <si>
    <t>336.1.TR2</t>
  </si>
  <si>
    <t>336.1.TR3</t>
  </si>
  <si>
    <t>336.1.TR4</t>
  </si>
  <si>
    <t>336.2.TR1</t>
  </si>
  <si>
    <t>336.2.TR2</t>
  </si>
  <si>
    <t>336.2.TR3</t>
  </si>
  <si>
    <t>336.2.TR4</t>
  </si>
  <si>
    <t>336.3.TR1</t>
  </si>
  <si>
    <t>336.3.TR2</t>
  </si>
  <si>
    <t>336.3.TR3</t>
  </si>
  <si>
    <t>336.3.TR4</t>
  </si>
  <si>
    <t>Subject ID</t>
  </si>
  <si>
    <t>Sample collection (M/Y)</t>
  </si>
  <si>
    <t>Samp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4"/>
      <color rgb="FF000000"/>
      <name val="-webkit-standard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left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left" vertical="center"/>
    </xf>
    <xf numFmtId="0" fontId="1" fillId="3" borderId="1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1" fillId="0" borderId="0" xfId="0" applyFont="1"/>
    <xf numFmtId="0" fontId="2" fillId="0" borderId="0" xfId="0" applyFont="1"/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16" fontId="1" fillId="2" borderId="0" xfId="0" quotePrefix="1" applyNumberFormat="1" applyFont="1" applyFill="1" applyBorder="1" applyAlignment="1">
      <alignment horizontal="left"/>
    </xf>
    <xf numFmtId="0" fontId="8" fillId="0" borderId="0" xfId="0" applyFont="1"/>
    <xf numFmtId="16" fontId="1" fillId="3" borderId="4" xfId="0" quotePrefix="1" applyNumberFormat="1" applyFont="1" applyFill="1" applyBorder="1" applyAlignment="1">
      <alignment horizontal="center" vertical="center"/>
    </xf>
    <xf numFmtId="0" fontId="1" fillId="3" borderId="4" xfId="0" quotePrefix="1" applyFont="1" applyFill="1" applyBorder="1" applyAlignment="1">
      <alignment horizontal="center" vertical="center"/>
    </xf>
    <xf numFmtId="0" fontId="1" fillId="2" borderId="4" xfId="0" quotePrefix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19" xfId="0" quotePrefix="1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left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9" xfId="0" quotePrefix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left"/>
    </xf>
    <xf numFmtId="0" fontId="1" fillId="2" borderId="2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left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17" fontId="1" fillId="3" borderId="4" xfId="0" applyNumberFormat="1" applyFont="1" applyFill="1" applyBorder="1" applyAlignment="1">
      <alignment horizontal="left" vertical="center"/>
    </xf>
    <xf numFmtId="17" fontId="1" fillId="3" borderId="1" xfId="0" applyNumberFormat="1" applyFont="1" applyFill="1" applyBorder="1" applyAlignment="1">
      <alignment horizontal="left" vertical="center"/>
    </xf>
    <xf numFmtId="17" fontId="1" fillId="3" borderId="9" xfId="0" applyNumberFormat="1" applyFont="1" applyFill="1" applyBorder="1" applyAlignment="1">
      <alignment horizontal="left" vertical="center"/>
    </xf>
    <xf numFmtId="17" fontId="1" fillId="2" borderId="4" xfId="0" applyNumberFormat="1" applyFont="1" applyFill="1" applyBorder="1" applyAlignment="1">
      <alignment horizontal="left"/>
    </xf>
    <xf numFmtId="17" fontId="1" fillId="2" borderId="1" xfId="0" applyNumberFormat="1" applyFont="1" applyFill="1" applyBorder="1" applyAlignment="1">
      <alignment horizontal="left"/>
    </xf>
    <xf numFmtId="17" fontId="1" fillId="2" borderId="9" xfId="0" applyNumberFormat="1" applyFont="1" applyFill="1" applyBorder="1" applyAlignment="1">
      <alignment horizontal="left"/>
    </xf>
    <xf numFmtId="17" fontId="1" fillId="3" borderId="4" xfId="0" applyNumberFormat="1" applyFont="1" applyFill="1" applyBorder="1" applyAlignment="1">
      <alignment horizontal="left"/>
    </xf>
    <xf numFmtId="17" fontId="1" fillId="3" borderId="1" xfId="0" applyNumberFormat="1" applyFont="1" applyFill="1" applyBorder="1" applyAlignment="1">
      <alignment horizontal="left"/>
    </xf>
    <xf numFmtId="17" fontId="1" fillId="3" borderId="9" xfId="0" applyNumberFormat="1" applyFont="1" applyFill="1" applyBorder="1" applyAlignment="1">
      <alignment horizontal="left"/>
    </xf>
    <xf numFmtId="17" fontId="1" fillId="2" borderId="21" xfId="0" applyNumberFormat="1" applyFont="1" applyFill="1" applyBorder="1" applyAlignment="1">
      <alignment horizontal="left"/>
    </xf>
    <xf numFmtId="17" fontId="1" fillId="2" borderId="4" xfId="0" applyNumberFormat="1" applyFont="1" applyFill="1" applyBorder="1" applyAlignment="1">
      <alignment horizontal="left" vertical="center"/>
    </xf>
    <xf numFmtId="17" fontId="1" fillId="2" borderId="1" xfId="0" applyNumberFormat="1" applyFont="1" applyFill="1" applyBorder="1" applyAlignment="1">
      <alignment horizontal="left" vertical="center"/>
    </xf>
    <xf numFmtId="17" fontId="1" fillId="2" borderId="9" xfId="0" applyNumberFormat="1" applyFont="1" applyFill="1" applyBorder="1" applyAlignment="1">
      <alignment horizontal="left" vertical="center"/>
    </xf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17500</xdr:colOff>
      <xdr:row>14</xdr:row>
      <xdr:rowOff>139700</xdr:rowOff>
    </xdr:from>
    <xdr:to>
      <xdr:col>0</xdr:col>
      <xdr:colOff>1231900</xdr:colOff>
      <xdr:row>19</xdr:row>
      <xdr:rowOff>25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FDA25A0-C185-964A-A5AD-53873802B0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7500" y="37211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17500</xdr:colOff>
      <xdr:row>34</xdr:row>
      <xdr:rowOff>76200</xdr:rowOff>
    </xdr:from>
    <xdr:to>
      <xdr:col>0</xdr:col>
      <xdr:colOff>1231900</xdr:colOff>
      <xdr:row>38</xdr:row>
      <xdr:rowOff>165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6F42357-EDA2-A74B-B188-0CDE3CE83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7500" y="77851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04800</xdr:colOff>
      <xdr:row>55</xdr:row>
      <xdr:rowOff>50800</xdr:rowOff>
    </xdr:from>
    <xdr:to>
      <xdr:col>0</xdr:col>
      <xdr:colOff>1219200</xdr:colOff>
      <xdr:row>59</xdr:row>
      <xdr:rowOff>139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22590AE-DDED-2345-B55A-67E5CA74E1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0" y="120904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17500</xdr:colOff>
      <xdr:row>81</xdr:row>
      <xdr:rowOff>190500</xdr:rowOff>
    </xdr:from>
    <xdr:to>
      <xdr:col>0</xdr:col>
      <xdr:colOff>1231900</xdr:colOff>
      <xdr:row>86</xdr:row>
      <xdr:rowOff>63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25FB2FE0-9B0C-744F-919E-ED81141A6E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7500" y="175514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42900</xdr:colOff>
      <xdr:row>219</xdr:row>
      <xdr:rowOff>38100</xdr:rowOff>
    </xdr:from>
    <xdr:to>
      <xdr:col>0</xdr:col>
      <xdr:colOff>1257300</xdr:colOff>
      <xdr:row>223</xdr:row>
      <xdr:rowOff>1270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E9D58A-C17A-A54C-A2AC-8ABAC5E61B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2900" y="454406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30200</xdr:colOff>
      <xdr:row>205</xdr:row>
      <xdr:rowOff>0</xdr:rowOff>
    </xdr:from>
    <xdr:to>
      <xdr:col>0</xdr:col>
      <xdr:colOff>1244600</xdr:colOff>
      <xdr:row>209</xdr:row>
      <xdr:rowOff>889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58A0B6E-0AC5-5C4B-9BC3-CFCD456B10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200" y="425577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42900</xdr:colOff>
      <xdr:row>181</xdr:row>
      <xdr:rowOff>38100</xdr:rowOff>
    </xdr:from>
    <xdr:to>
      <xdr:col>0</xdr:col>
      <xdr:colOff>1257300</xdr:colOff>
      <xdr:row>185</xdr:row>
      <xdr:rowOff>1270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3C3FEB1-CA78-6E49-979E-D05DFB936A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2900" y="377190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55600</xdr:colOff>
      <xdr:row>147</xdr:row>
      <xdr:rowOff>152400</xdr:rowOff>
    </xdr:from>
    <xdr:to>
      <xdr:col>0</xdr:col>
      <xdr:colOff>1270000</xdr:colOff>
      <xdr:row>152</xdr:row>
      <xdr:rowOff>381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B5276DB-4688-9B4B-94C0-1B39C50F07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5600" y="309245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68300</xdr:colOff>
      <xdr:row>122</xdr:row>
      <xdr:rowOff>12700</xdr:rowOff>
    </xdr:from>
    <xdr:to>
      <xdr:col>0</xdr:col>
      <xdr:colOff>1282700</xdr:colOff>
      <xdr:row>126</xdr:row>
      <xdr:rowOff>1016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73743EAB-ADF8-A04C-86CF-3A10DF46EB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8300" y="25704800"/>
          <a:ext cx="914400" cy="914400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0</xdr:colOff>
      <xdr:row>106</xdr:row>
      <xdr:rowOff>25400</xdr:rowOff>
    </xdr:from>
    <xdr:to>
      <xdr:col>0</xdr:col>
      <xdr:colOff>1295400</xdr:colOff>
      <xdr:row>110</xdr:row>
      <xdr:rowOff>1143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125972A-E273-6548-B8E6-A86DD534B0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22466300"/>
          <a:ext cx="914400" cy="914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5"/>
  <sheetViews>
    <sheetView workbookViewId="0">
      <selection activeCell="L11" sqref="L11"/>
    </sheetView>
  </sheetViews>
  <sheetFormatPr baseColWidth="10" defaultRowHeight="16"/>
  <cols>
    <col min="1" max="1" width="21" style="3" customWidth="1"/>
    <col min="2" max="2" width="13.83203125" style="2" customWidth="1"/>
    <col min="3" max="3" width="13.83203125" style="65" customWidth="1"/>
    <col min="4" max="5" width="10.83203125" style="3"/>
    <col min="6" max="6" width="11.33203125" style="3" customWidth="1"/>
    <col min="7" max="7" width="11.33203125" style="90" customWidth="1"/>
    <col min="8" max="8" width="15.6640625" style="2" customWidth="1"/>
    <col min="9" max="16384" width="10.83203125" style="3"/>
  </cols>
  <sheetData>
    <row r="1" spans="1:9">
      <c r="A1" s="1" t="s">
        <v>5</v>
      </c>
    </row>
    <row r="4" spans="1:9" s="1" customFormat="1" ht="72" customHeight="1" thickBot="1">
      <c r="A4" s="6" t="s">
        <v>6</v>
      </c>
      <c r="B4" s="5" t="s">
        <v>0</v>
      </c>
      <c r="C4" s="5" t="s">
        <v>1010</v>
      </c>
      <c r="D4" s="5" t="s">
        <v>4</v>
      </c>
      <c r="E4" s="5" t="s">
        <v>782</v>
      </c>
      <c r="F4" s="5" t="s">
        <v>1</v>
      </c>
      <c r="G4" s="6" t="s">
        <v>1011</v>
      </c>
      <c r="H4" s="6" t="s">
        <v>10</v>
      </c>
    </row>
    <row r="5" spans="1:9">
      <c r="A5" s="47" t="s">
        <v>7</v>
      </c>
      <c r="B5" s="47">
        <v>261</v>
      </c>
      <c r="C5" s="74">
        <v>261.10000000000002</v>
      </c>
      <c r="D5" s="44" t="s">
        <v>2</v>
      </c>
      <c r="E5" s="62" t="s">
        <v>783</v>
      </c>
      <c r="F5" s="28">
        <v>261.10000000000002</v>
      </c>
      <c r="G5" s="91">
        <v>42644</v>
      </c>
      <c r="H5" s="14" t="s">
        <v>11</v>
      </c>
    </row>
    <row r="6" spans="1:9">
      <c r="A6" s="48"/>
      <c r="B6" s="48"/>
      <c r="C6" s="75"/>
      <c r="D6" s="45"/>
      <c r="E6" s="45"/>
      <c r="F6" s="29" t="s">
        <v>796</v>
      </c>
      <c r="G6" s="92">
        <v>42675</v>
      </c>
      <c r="H6" s="16" t="s">
        <v>11</v>
      </c>
    </row>
    <row r="7" spans="1:9">
      <c r="A7" s="48"/>
      <c r="B7" s="48"/>
      <c r="C7" s="75"/>
      <c r="D7" s="45"/>
      <c r="E7" s="45"/>
      <c r="F7" s="29" t="s">
        <v>797</v>
      </c>
      <c r="G7" s="92">
        <v>42675</v>
      </c>
      <c r="H7" s="16" t="s">
        <v>11</v>
      </c>
    </row>
    <row r="8" spans="1:9" ht="17" thickBot="1">
      <c r="A8" s="48"/>
      <c r="B8" s="48"/>
      <c r="C8" s="76"/>
      <c r="D8" s="46"/>
      <c r="E8" s="46"/>
      <c r="F8" s="30" t="s">
        <v>798</v>
      </c>
      <c r="G8" s="93">
        <v>42675</v>
      </c>
      <c r="H8" s="18" t="s">
        <v>12</v>
      </c>
    </row>
    <row r="9" spans="1:9">
      <c r="A9" s="48"/>
      <c r="B9" s="48"/>
      <c r="C9" s="74">
        <v>261.2</v>
      </c>
      <c r="D9" s="44" t="s">
        <v>2</v>
      </c>
      <c r="E9" s="63" t="s">
        <v>784</v>
      </c>
      <c r="F9" s="28" t="s">
        <v>799</v>
      </c>
      <c r="G9" s="91">
        <v>42644</v>
      </c>
      <c r="H9" s="14" t="s">
        <v>12</v>
      </c>
    </row>
    <row r="10" spans="1:9">
      <c r="A10" s="48"/>
      <c r="B10" s="48"/>
      <c r="C10" s="75"/>
      <c r="D10" s="45"/>
      <c r="E10" s="45"/>
      <c r="F10" s="29" t="s">
        <v>800</v>
      </c>
      <c r="G10" s="92">
        <v>42675</v>
      </c>
      <c r="H10" s="16" t="s">
        <v>12</v>
      </c>
    </row>
    <row r="11" spans="1:9">
      <c r="A11" s="48"/>
      <c r="B11" s="48"/>
      <c r="C11" s="75"/>
      <c r="D11" s="45"/>
      <c r="E11" s="45"/>
      <c r="F11" s="29" t="s">
        <v>801</v>
      </c>
      <c r="G11" s="92">
        <v>42675</v>
      </c>
      <c r="H11" s="16" t="s">
        <v>11</v>
      </c>
    </row>
    <row r="12" spans="1:9" ht="17" thickBot="1">
      <c r="A12" s="48"/>
      <c r="B12" s="48"/>
      <c r="C12" s="76"/>
      <c r="D12" s="46"/>
      <c r="E12" s="46"/>
      <c r="F12" s="30" t="s">
        <v>802</v>
      </c>
      <c r="G12" s="93">
        <v>42675</v>
      </c>
      <c r="H12" s="18" t="s">
        <v>11</v>
      </c>
    </row>
    <row r="13" spans="1:9">
      <c r="A13" s="48"/>
      <c r="B13" s="48"/>
      <c r="C13" s="74">
        <v>261.3</v>
      </c>
      <c r="D13" s="44" t="s">
        <v>3</v>
      </c>
      <c r="E13" s="63" t="s">
        <v>785</v>
      </c>
      <c r="F13" s="13" t="s">
        <v>803</v>
      </c>
      <c r="G13" s="91">
        <v>42644</v>
      </c>
      <c r="H13" s="14" t="s">
        <v>12</v>
      </c>
    </row>
    <row r="14" spans="1:9">
      <c r="A14" s="48"/>
      <c r="B14" s="48"/>
      <c r="C14" s="75"/>
      <c r="D14" s="45"/>
      <c r="E14" s="45"/>
      <c r="F14" s="15" t="s">
        <v>804</v>
      </c>
      <c r="G14" s="92">
        <v>42675</v>
      </c>
      <c r="H14" s="16" t="s">
        <v>12</v>
      </c>
      <c r="I14" s="60"/>
    </row>
    <row r="15" spans="1:9">
      <c r="A15" s="48"/>
      <c r="B15" s="48"/>
      <c r="C15" s="75"/>
      <c r="D15" s="45"/>
      <c r="E15" s="45"/>
      <c r="F15" s="15" t="s">
        <v>805</v>
      </c>
      <c r="G15" s="92">
        <v>42675</v>
      </c>
      <c r="H15" s="16" t="s">
        <v>11</v>
      </c>
    </row>
    <row r="16" spans="1:9" ht="17" thickBot="1">
      <c r="A16" s="48"/>
      <c r="B16" s="48"/>
      <c r="C16" s="76"/>
      <c r="D16" s="46"/>
      <c r="E16" s="46"/>
      <c r="F16" s="17" t="s">
        <v>806</v>
      </c>
      <c r="G16" s="93">
        <v>42675</v>
      </c>
      <c r="H16" s="18" t="s">
        <v>11</v>
      </c>
    </row>
    <row r="17" spans="1:8">
      <c r="A17" s="48"/>
      <c r="B17" s="48"/>
      <c r="C17" s="68">
        <v>261.39999999999998</v>
      </c>
      <c r="D17" s="71" t="s">
        <v>2</v>
      </c>
      <c r="E17" s="72" t="s">
        <v>786</v>
      </c>
      <c r="F17" s="77" t="s">
        <v>807</v>
      </c>
      <c r="G17" s="91">
        <v>42644</v>
      </c>
      <c r="H17" s="73" t="s">
        <v>12</v>
      </c>
    </row>
    <row r="18" spans="1:8">
      <c r="A18" s="48"/>
      <c r="B18" s="48"/>
      <c r="C18" s="66"/>
      <c r="D18" s="45"/>
      <c r="E18" s="45"/>
      <c r="F18" s="15" t="s">
        <v>808</v>
      </c>
      <c r="G18" s="92">
        <v>42675</v>
      </c>
      <c r="H18" s="16" t="s">
        <v>12</v>
      </c>
    </row>
    <row r="19" spans="1:8">
      <c r="A19" s="48"/>
      <c r="B19" s="48"/>
      <c r="C19" s="66"/>
      <c r="D19" s="45"/>
      <c r="E19" s="45"/>
      <c r="F19" s="15" t="s">
        <v>809</v>
      </c>
      <c r="G19" s="92">
        <v>42675</v>
      </c>
      <c r="H19" s="16" t="s">
        <v>11</v>
      </c>
    </row>
    <row r="20" spans="1:8" ht="17" thickBot="1">
      <c r="A20" s="48"/>
      <c r="B20" s="48"/>
      <c r="C20" s="69"/>
      <c r="D20" s="53"/>
      <c r="E20" s="53"/>
      <c r="F20" s="19" t="s">
        <v>810</v>
      </c>
      <c r="G20" s="93">
        <v>42675</v>
      </c>
      <c r="H20" s="20" t="s">
        <v>12</v>
      </c>
    </row>
    <row r="21" spans="1:8">
      <c r="A21" s="48"/>
      <c r="B21" s="48"/>
      <c r="C21" s="74">
        <v>261.5</v>
      </c>
      <c r="D21" s="44" t="s">
        <v>3</v>
      </c>
      <c r="E21" s="63" t="s">
        <v>787</v>
      </c>
      <c r="F21" s="13" t="s">
        <v>811</v>
      </c>
      <c r="G21" s="91">
        <v>42644</v>
      </c>
      <c r="H21" s="14" t="s">
        <v>12</v>
      </c>
    </row>
    <row r="22" spans="1:8">
      <c r="A22" s="48"/>
      <c r="B22" s="48"/>
      <c r="C22" s="75"/>
      <c r="D22" s="45"/>
      <c r="E22" s="45"/>
      <c r="F22" s="15" t="s">
        <v>812</v>
      </c>
      <c r="G22" s="92">
        <v>42675</v>
      </c>
      <c r="H22" s="16" t="s">
        <v>12</v>
      </c>
    </row>
    <row r="23" spans="1:8">
      <c r="A23" s="48"/>
      <c r="B23" s="48"/>
      <c r="C23" s="75"/>
      <c r="D23" s="45"/>
      <c r="E23" s="45"/>
      <c r="F23" s="15" t="s">
        <v>813</v>
      </c>
      <c r="G23" s="92">
        <v>42675</v>
      </c>
      <c r="H23" s="16" t="s">
        <v>12</v>
      </c>
    </row>
    <row r="24" spans="1:8" ht="17" thickBot="1">
      <c r="A24" s="49"/>
      <c r="B24" s="57"/>
      <c r="C24" s="76"/>
      <c r="D24" s="46"/>
      <c r="E24" s="46"/>
      <c r="F24" s="17" t="s">
        <v>814</v>
      </c>
      <c r="G24" s="93">
        <v>42675</v>
      </c>
      <c r="H24" s="18" t="s">
        <v>11</v>
      </c>
    </row>
    <row r="25" spans="1:8">
      <c r="A25" s="55" t="s">
        <v>7</v>
      </c>
      <c r="B25" s="50">
        <v>271</v>
      </c>
      <c r="C25" s="70">
        <v>271.10000000000002</v>
      </c>
      <c r="D25" s="78" t="s">
        <v>3</v>
      </c>
      <c r="E25" s="79" t="s">
        <v>783</v>
      </c>
      <c r="F25" s="80">
        <v>271.10000000000002</v>
      </c>
      <c r="G25" s="94">
        <v>42675</v>
      </c>
      <c r="H25" s="81" t="s">
        <v>11</v>
      </c>
    </row>
    <row r="26" spans="1:8">
      <c r="A26" s="56"/>
      <c r="B26" s="51"/>
      <c r="C26" s="67"/>
      <c r="D26" s="42"/>
      <c r="E26" s="42"/>
      <c r="F26" s="7" t="s">
        <v>815</v>
      </c>
      <c r="G26" s="95">
        <v>42675</v>
      </c>
      <c r="H26" s="10" t="s">
        <v>11</v>
      </c>
    </row>
    <row r="27" spans="1:8">
      <c r="A27" s="56"/>
      <c r="B27" s="51"/>
      <c r="C27" s="67"/>
      <c r="D27" s="42"/>
      <c r="E27" s="42"/>
      <c r="F27" s="7" t="s">
        <v>816</v>
      </c>
      <c r="G27" s="95">
        <v>42675</v>
      </c>
      <c r="H27" s="10" t="s">
        <v>11</v>
      </c>
    </row>
    <row r="28" spans="1:8" ht="17" thickBot="1">
      <c r="A28" s="56"/>
      <c r="B28" s="51"/>
      <c r="C28" s="82"/>
      <c r="D28" s="54"/>
      <c r="E28" s="54"/>
      <c r="F28" s="21" t="s">
        <v>817</v>
      </c>
      <c r="G28" s="96">
        <v>42675</v>
      </c>
      <c r="H28" s="22" t="s">
        <v>12</v>
      </c>
    </row>
    <row r="29" spans="1:8">
      <c r="A29" s="56"/>
      <c r="B29" s="51"/>
      <c r="C29" s="83">
        <v>271.2</v>
      </c>
      <c r="D29" s="41" t="s">
        <v>2</v>
      </c>
      <c r="E29" s="64" t="s">
        <v>785</v>
      </c>
      <c r="F29" s="8" t="s">
        <v>818</v>
      </c>
      <c r="G29" s="94">
        <v>42675</v>
      </c>
      <c r="H29" s="9" t="s">
        <v>11</v>
      </c>
    </row>
    <row r="30" spans="1:8">
      <c r="A30" s="56"/>
      <c r="B30" s="51"/>
      <c r="C30" s="84"/>
      <c r="D30" s="42"/>
      <c r="E30" s="42"/>
      <c r="F30" s="7" t="s">
        <v>819</v>
      </c>
      <c r="G30" s="95">
        <v>42675</v>
      </c>
      <c r="H30" s="10" t="s">
        <v>12</v>
      </c>
    </row>
    <row r="31" spans="1:8">
      <c r="A31" s="56"/>
      <c r="B31" s="51"/>
      <c r="C31" s="84"/>
      <c r="D31" s="42"/>
      <c r="E31" s="42"/>
      <c r="F31" s="7" t="s">
        <v>820</v>
      </c>
      <c r="G31" s="95">
        <v>42675</v>
      </c>
      <c r="H31" s="10" t="s">
        <v>12</v>
      </c>
    </row>
    <row r="32" spans="1:8" ht="17" thickBot="1">
      <c r="A32" s="56"/>
      <c r="B32" s="51"/>
      <c r="C32" s="85"/>
      <c r="D32" s="43"/>
      <c r="E32" s="43"/>
      <c r="F32" s="11" t="s">
        <v>821</v>
      </c>
      <c r="G32" s="96">
        <v>42675</v>
      </c>
      <c r="H32" s="12" t="s">
        <v>12</v>
      </c>
    </row>
    <row r="33" spans="1:8">
      <c r="A33" s="56"/>
      <c r="B33" s="51"/>
      <c r="C33" s="70">
        <v>271.3</v>
      </c>
      <c r="D33" s="78" t="s">
        <v>2</v>
      </c>
      <c r="E33" s="79" t="s">
        <v>783</v>
      </c>
      <c r="F33" s="80" t="s">
        <v>822</v>
      </c>
      <c r="G33" s="94">
        <v>42675</v>
      </c>
      <c r="H33" s="81" t="s">
        <v>12</v>
      </c>
    </row>
    <row r="34" spans="1:8">
      <c r="A34" s="56"/>
      <c r="B34" s="51"/>
      <c r="C34" s="67"/>
      <c r="D34" s="42"/>
      <c r="E34" s="42"/>
      <c r="F34" s="7" t="s">
        <v>823</v>
      </c>
      <c r="G34" s="95">
        <v>42675</v>
      </c>
      <c r="H34" s="10" t="s">
        <v>11</v>
      </c>
    </row>
    <row r="35" spans="1:8">
      <c r="A35" s="56"/>
      <c r="B35" s="51"/>
      <c r="C35" s="67"/>
      <c r="D35" s="42"/>
      <c r="E35" s="42"/>
      <c r="F35" s="7" t="s">
        <v>824</v>
      </c>
      <c r="G35" s="95">
        <v>42675</v>
      </c>
      <c r="H35" s="10" t="s">
        <v>12</v>
      </c>
    </row>
    <row r="36" spans="1:8" ht="17" thickBot="1">
      <c r="A36" s="56"/>
      <c r="B36" s="51"/>
      <c r="C36" s="82"/>
      <c r="D36" s="54"/>
      <c r="E36" s="54"/>
      <c r="F36" s="21" t="s">
        <v>825</v>
      </c>
      <c r="G36" s="96">
        <v>42675</v>
      </c>
      <c r="H36" s="22" t="s">
        <v>11</v>
      </c>
    </row>
    <row r="37" spans="1:8">
      <c r="A37" s="56"/>
      <c r="B37" s="51"/>
      <c r="C37" s="83">
        <v>271.39999999999998</v>
      </c>
      <c r="D37" s="41" t="s">
        <v>2</v>
      </c>
      <c r="E37" s="64" t="s">
        <v>784</v>
      </c>
      <c r="F37" s="8" t="s">
        <v>826</v>
      </c>
      <c r="G37" s="94">
        <v>42675</v>
      </c>
      <c r="H37" s="9" t="s">
        <v>12</v>
      </c>
    </row>
    <row r="38" spans="1:8">
      <c r="A38" s="56"/>
      <c r="B38" s="51"/>
      <c r="C38" s="84"/>
      <c r="D38" s="42"/>
      <c r="E38" s="42"/>
      <c r="F38" s="7" t="s">
        <v>827</v>
      </c>
      <c r="G38" s="95">
        <v>42675</v>
      </c>
      <c r="H38" s="10" t="s">
        <v>11</v>
      </c>
    </row>
    <row r="39" spans="1:8">
      <c r="A39" s="56"/>
      <c r="B39" s="51"/>
      <c r="C39" s="84"/>
      <c r="D39" s="42"/>
      <c r="E39" s="42"/>
      <c r="F39" s="7" t="s">
        <v>828</v>
      </c>
      <c r="G39" s="95">
        <v>42675</v>
      </c>
      <c r="H39" s="10" t="s">
        <v>11</v>
      </c>
    </row>
    <row r="40" spans="1:8" ht="17" thickBot="1">
      <c r="A40" s="56"/>
      <c r="B40" s="51"/>
      <c r="C40" s="85"/>
      <c r="D40" s="43"/>
      <c r="E40" s="43"/>
      <c r="F40" s="11" t="s">
        <v>829</v>
      </c>
      <c r="G40" s="96">
        <v>42675</v>
      </c>
      <c r="H40" s="12" t="s">
        <v>11</v>
      </c>
    </row>
    <row r="41" spans="1:8">
      <c r="A41" s="56"/>
      <c r="B41" s="51"/>
      <c r="C41" s="70">
        <v>271.5</v>
      </c>
      <c r="D41" s="78" t="s">
        <v>2</v>
      </c>
      <c r="E41" s="79" t="s">
        <v>788</v>
      </c>
      <c r="F41" s="80" t="s">
        <v>830</v>
      </c>
      <c r="G41" s="94">
        <v>42675</v>
      </c>
      <c r="H41" s="81" t="s">
        <v>12</v>
      </c>
    </row>
    <row r="42" spans="1:8">
      <c r="A42" s="56"/>
      <c r="B42" s="51"/>
      <c r="C42" s="67"/>
      <c r="D42" s="42"/>
      <c r="E42" s="42"/>
      <c r="F42" s="7" t="s">
        <v>831</v>
      </c>
      <c r="G42" s="95">
        <v>42675</v>
      </c>
      <c r="H42" s="10" t="s">
        <v>12</v>
      </c>
    </row>
    <row r="43" spans="1:8">
      <c r="A43" s="56"/>
      <c r="B43" s="51"/>
      <c r="C43" s="67"/>
      <c r="D43" s="42"/>
      <c r="E43" s="42"/>
      <c r="F43" s="7" t="s">
        <v>832</v>
      </c>
      <c r="G43" s="95">
        <v>42675</v>
      </c>
      <c r="H43" s="10" t="s">
        <v>12</v>
      </c>
    </row>
    <row r="44" spans="1:8" ht="17" thickBot="1">
      <c r="A44" s="56"/>
      <c r="B44" s="52"/>
      <c r="C44" s="82"/>
      <c r="D44" s="54"/>
      <c r="E44" s="54"/>
      <c r="F44" s="21" t="s">
        <v>833</v>
      </c>
      <c r="G44" s="96">
        <v>42675</v>
      </c>
      <c r="H44" s="22" t="s">
        <v>11</v>
      </c>
    </row>
    <row r="45" spans="1:8">
      <c r="A45" s="58" t="s">
        <v>7</v>
      </c>
      <c r="B45" s="47">
        <v>279</v>
      </c>
      <c r="C45" s="74">
        <v>279.10000000000002</v>
      </c>
      <c r="D45" s="44" t="s">
        <v>3</v>
      </c>
      <c r="E45" s="63" t="s">
        <v>784</v>
      </c>
      <c r="F45" s="13">
        <v>279.10000000000002</v>
      </c>
      <c r="G45" s="97">
        <v>42675</v>
      </c>
      <c r="H45" s="14" t="s">
        <v>11</v>
      </c>
    </row>
    <row r="46" spans="1:8">
      <c r="A46" s="59"/>
      <c r="B46" s="48"/>
      <c r="C46" s="75"/>
      <c r="D46" s="45"/>
      <c r="E46" s="45"/>
      <c r="F46" s="15" t="s">
        <v>834</v>
      </c>
      <c r="G46" s="98">
        <v>42675</v>
      </c>
      <c r="H46" s="16" t="s">
        <v>11</v>
      </c>
    </row>
    <row r="47" spans="1:8">
      <c r="A47" s="59"/>
      <c r="B47" s="48"/>
      <c r="C47" s="75"/>
      <c r="D47" s="45"/>
      <c r="E47" s="45"/>
      <c r="F47" s="15" t="s">
        <v>835</v>
      </c>
      <c r="G47" s="98">
        <v>42675</v>
      </c>
      <c r="H47" s="16" t="s">
        <v>11</v>
      </c>
    </row>
    <row r="48" spans="1:8" ht="17" thickBot="1">
      <c r="A48" s="59"/>
      <c r="B48" s="48"/>
      <c r="C48" s="76"/>
      <c r="D48" s="46"/>
      <c r="E48" s="46"/>
      <c r="F48" s="17" t="s">
        <v>836</v>
      </c>
      <c r="G48" s="99">
        <v>42675</v>
      </c>
      <c r="H48" s="18" t="s">
        <v>11</v>
      </c>
    </row>
    <row r="49" spans="1:8">
      <c r="A49" s="59"/>
      <c r="B49" s="48"/>
      <c r="C49" s="68">
        <v>279.2</v>
      </c>
      <c r="D49" s="71" t="s">
        <v>2</v>
      </c>
      <c r="E49" s="72" t="s">
        <v>785</v>
      </c>
      <c r="F49" s="77">
        <v>279.2</v>
      </c>
      <c r="G49" s="97">
        <v>42675</v>
      </c>
      <c r="H49" s="73" t="s">
        <v>11</v>
      </c>
    </row>
    <row r="50" spans="1:8">
      <c r="A50" s="59"/>
      <c r="B50" s="48"/>
      <c r="C50" s="66"/>
      <c r="D50" s="45"/>
      <c r="E50" s="45"/>
      <c r="F50" s="15" t="s">
        <v>837</v>
      </c>
      <c r="G50" s="98">
        <v>42675</v>
      </c>
      <c r="H50" s="16" t="s">
        <v>12</v>
      </c>
    </row>
    <row r="51" spans="1:8">
      <c r="A51" s="59"/>
      <c r="B51" s="48"/>
      <c r="C51" s="66"/>
      <c r="D51" s="45"/>
      <c r="E51" s="45"/>
      <c r="F51" s="15" t="s">
        <v>838</v>
      </c>
      <c r="G51" s="98">
        <v>42675</v>
      </c>
      <c r="H51" s="16" t="s">
        <v>12</v>
      </c>
    </row>
    <row r="52" spans="1:8">
      <c r="A52" s="59"/>
      <c r="B52" s="48"/>
      <c r="C52" s="66"/>
      <c r="D52" s="45"/>
      <c r="E52" s="45"/>
      <c r="F52" s="15" t="s">
        <v>839</v>
      </c>
      <c r="G52" s="98">
        <v>42675</v>
      </c>
      <c r="H52" s="16" t="s">
        <v>12</v>
      </c>
    </row>
    <row r="53" spans="1:8" ht="17" thickBot="1">
      <c r="A53" s="59"/>
      <c r="B53" s="48"/>
      <c r="C53" s="69"/>
      <c r="D53" s="53"/>
      <c r="E53" s="53"/>
      <c r="F53" s="19" t="s">
        <v>840</v>
      </c>
      <c r="G53" s="99">
        <v>42675</v>
      </c>
      <c r="H53" s="20" t="s">
        <v>12</v>
      </c>
    </row>
    <row r="54" spans="1:8">
      <c r="A54" s="59"/>
      <c r="B54" s="48"/>
      <c r="C54" s="74">
        <v>279.3</v>
      </c>
      <c r="D54" s="44" t="s">
        <v>2</v>
      </c>
      <c r="E54" s="63" t="s">
        <v>783</v>
      </c>
      <c r="F54" s="13" t="s">
        <v>841</v>
      </c>
      <c r="G54" s="97">
        <v>42675</v>
      </c>
      <c r="H54" s="14" t="s">
        <v>12</v>
      </c>
    </row>
    <row r="55" spans="1:8">
      <c r="A55" s="59"/>
      <c r="B55" s="48"/>
      <c r="C55" s="75"/>
      <c r="D55" s="45"/>
      <c r="E55" s="45"/>
      <c r="F55" s="15" t="s">
        <v>842</v>
      </c>
      <c r="G55" s="98">
        <v>42675</v>
      </c>
      <c r="H55" s="16" t="s">
        <v>11</v>
      </c>
    </row>
    <row r="56" spans="1:8">
      <c r="A56" s="59"/>
      <c r="B56" s="48"/>
      <c r="C56" s="75"/>
      <c r="D56" s="45"/>
      <c r="E56" s="45"/>
      <c r="F56" s="15" t="s">
        <v>843</v>
      </c>
      <c r="G56" s="98">
        <v>42675</v>
      </c>
      <c r="H56" s="16" t="s">
        <v>11</v>
      </c>
    </row>
    <row r="57" spans="1:8" ht="17" thickBot="1">
      <c r="A57" s="59"/>
      <c r="B57" s="48"/>
      <c r="C57" s="76"/>
      <c r="D57" s="46"/>
      <c r="E57" s="46"/>
      <c r="F57" s="17" t="s">
        <v>844</v>
      </c>
      <c r="G57" s="99">
        <v>42675</v>
      </c>
      <c r="H57" s="18" t="s">
        <v>11</v>
      </c>
    </row>
    <row r="58" spans="1:8">
      <c r="A58" s="59"/>
      <c r="B58" s="48"/>
      <c r="C58" s="68">
        <v>279.39999999999998</v>
      </c>
      <c r="D58" s="71" t="s">
        <v>3</v>
      </c>
      <c r="E58" s="72" t="s">
        <v>789</v>
      </c>
      <c r="F58" s="77" t="s">
        <v>845</v>
      </c>
      <c r="G58" s="97">
        <v>42675</v>
      </c>
      <c r="H58" s="73" t="s">
        <v>12</v>
      </c>
    </row>
    <row r="59" spans="1:8">
      <c r="A59" s="59"/>
      <c r="B59" s="48"/>
      <c r="C59" s="66"/>
      <c r="D59" s="45"/>
      <c r="E59" s="45"/>
      <c r="F59" s="15" t="s">
        <v>846</v>
      </c>
      <c r="G59" s="98">
        <v>42675</v>
      </c>
      <c r="H59" s="16" t="s">
        <v>11</v>
      </c>
    </row>
    <row r="60" spans="1:8">
      <c r="A60" s="59"/>
      <c r="B60" s="48"/>
      <c r="C60" s="66"/>
      <c r="D60" s="45"/>
      <c r="E60" s="45"/>
      <c r="F60" s="15" t="s">
        <v>847</v>
      </c>
      <c r="G60" s="98">
        <v>42675</v>
      </c>
      <c r="H60" s="16" t="s">
        <v>12</v>
      </c>
    </row>
    <row r="61" spans="1:8" ht="17" thickBot="1">
      <c r="A61" s="59"/>
      <c r="B61" s="48"/>
      <c r="C61" s="69"/>
      <c r="D61" s="53"/>
      <c r="E61" s="53"/>
      <c r="F61" s="19" t="s">
        <v>848</v>
      </c>
      <c r="G61" s="99">
        <v>42675</v>
      </c>
      <c r="H61" s="20" t="s">
        <v>12</v>
      </c>
    </row>
    <row r="62" spans="1:8">
      <c r="A62" s="59"/>
      <c r="B62" s="48"/>
      <c r="C62" s="74">
        <v>279.5</v>
      </c>
      <c r="D62" s="44" t="s">
        <v>2</v>
      </c>
      <c r="E62" s="63" t="s">
        <v>789</v>
      </c>
      <c r="F62" s="13" t="s">
        <v>849</v>
      </c>
      <c r="G62" s="97">
        <v>42675</v>
      </c>
      <c r="H62" s="14" t="s">
        <v>12</v>
      </c>
    </row>
    <row r="63" spans="1:8">
      <c r="A63" s="59"/>
      <c r="B63" s="48"/>
      <c r="C63" s="75"/>
      <c r="D63" s="45"/>
      <c r="E63" s="45"/>
      <c r="F63" s="15" t="s">
        <v>850</v>
      </c>
      <c r="G63" s="98">
        <v>42675</v>
      </c>
      <c r="H63" s="16" t="s">
        <v>11</v>
      </c>
    </row>
    <row r="64" spans="1:8">
      <c r="A64" s="59"/>
      <c r="B64" s="48"/>
      <c r="C64" s="75"/>
      <c r="D64" s="45"/>
      <c r="E64" s="45"/>
      <c r="F64" s="15" t="s">
        <v>851</v>
      </c>
      <c r="G64" s="98">
        <v>42675</v>
      </c>
      <c r="H64" s="16" t="s">
        <v>12</v>
      </c>
    </row>
    <row r="65" spans="1:8" ht="17" thickBot="1">
      <c r="A65" s="59"/>
      <c r="B65" s="57"/>
      <c r="C65" s="76"/>
      <c r="D65" s="46"/>
      <c r="E65" s="46"/>
      <c r="F65" s="17" t="s">
        <v>852</v>
      </c>
      <c r="G65" s="99">
        <v>42675</v>
      </c>
      <c r="H65" s="18" t="s">
        <v>12</v>
      </c>
    </row>
    <row r="66" spans="1:8">
      <c r="A66" s="50" t="s">
        <v>7</v>
      </c>
      <c r="B66" s="50">
        <v>319</v>
      </c>
      <c r="C66" s="70">
        <v>319.10000000000002</v>
      </c>
      <c r="D66" s="78" t="s">
        <v>3</v>
      </c>
      <c r="E66" s="79" t="s">
        <v>783</v>
      </c>
      <c r="F66" s="86">
        <v>319.10000000000002</v>
      </c>
      <c r="G66" s="94">
        <v>42675</v>
      </c>
      <c r="H66" s="87" t="s">
        <v>11</v>
      </c>
    </row>
    <row r="67" spans="1:8">
      <c r="A67" s="51"/>
      <c r="B67" s="51"/>
      <c r="C67" s="67"/>
      <c r="D67" s="42"/>
      <c r="E67" s="42"/>
      <c r="F67" s="4" t="s">
        <v>853</v>
      </c>
      <c r="G67" s="95">
        <v>42675</v>
      </c>
      <c r="H67" s="25" t="s">
        <v>12</v>
      </c>
    </row>
    <row r="68" spans="1:8">
      <c r="A68" s="51"/>
      <c r="B68" s="51"/>
      <c r="C68" s="67"/>
      <c r="D68" s="42"/>
      <c r="E68" s="42"/>
      <c r="F68" s="4" t="s">
        <v>854</v>
      </c>
      <c r="G68" s="95">
        <v>42675</v>
      </c>
      <c r="H68" s="25" t="s">
        <v>12</v>
      </c>
    </row>
    <row r="69" spans="1:8" ht="17" thickBot="1">
      <c r="A69" s="51"/>
      <c r="B69" s="51"/>
      <c r="C69" s="82"/>
      <c r="D69" s="54"/>
      <c r="E69" s="54"/>
      <c r="F69" s="88" t="s">
        <v>855</v>
      </c>
      <c r="G69" s="96">
        <v>42675</v>
      </c>
      <c r="H69" s="89" t="s">
        <v>12</v>
      </c>
    </row>
    <row r="70" spans="1:8">
      <c r="A70" s="51"/>
      <c r="B70" s="51"/>
      <c r="C70" s="83">
        <v>319.2</v>
      </c>
      <c r="D70" s="41" t="s">
        <v>2</v>
      </c>
      <c r="E70" s="64" t="s">
        <v>785</v>
      </c>
      <c r="F70" s="23" t="s">
        <v>856</v>
      </c>
      <c r="G70" s="94">
        <v>42675</v>
      </c>
      <c r="H70" s="24" t="s">
        <v>12</v>
      </c>
    </row>
    <row r="71" spans="1:8">
      <c r="A71" s="51"/>
      <c r="B71" s="51"/>
      <c r="C71" s="84"/>
      <c r="D71" s="42"/>
      <c r="E71" s="42"/>
      <c r="F71" s="4" t="s">
        <v>857</v>
      </c>
      <c r="G71" s="95">
        <v>42675</v>
      </c>
      <c r="H71" s="25" t="s">
        <v>11</v>
      </c>
    </row>
    <row r="72" spans="1:8">
      <c r="A72" s="51"/>
      <c r="B72" s="51"/>
      <c r="C72" s="84"/>
      <c r="D72" s="42"/>
      <c r="E72" s="42"/>
      <c r="F72" s="4" t="s">
        <v>858</v>
      </c>
      <c r="G72" s="95">
        <v>42675</v>
      </c>
      <c r="H72" s="25" t="s">
        <v>11</v>
      </c>
    </row>
    <row r="73" spans="1:8" ht="17" thickBot="1">
      <c r="A73" s="51"/>
      <c r="B73" s="51"/>
      <c r="C73" s="85"/>
      <c r="D73" s="43"/>
      <c r="E73" s="43"/>
      <c r="F73" s="26" t="s">
        <v>859</v>
      </c>
      <c r="G73" s="96">
        <v>42675</v>
      </c>
      <c r="H73" s="27" t="s">
        <v>12</v>
      </c>
    </row>
    <row r="74" spans="1:8">
      <c r="A74" s="51"/>
      <c r="B74" s="51"/>
      <c r="C74" s="70">
        <v>319.3</v>
      </c>
      <c r="D74" s="78" t="s">
        <v>2</v>
      </c>
      <c r="E74" s="79" t="s">
        <v>783</v>
      </c>
      <c r="F74" s="86" t="s">
        <v>860</v>
      </c>
      <c r="G74" s="94">
        <v>42675</v>
      </c>
      <c r="H74" s="87" t="s">
        <v>12</v>
      </c>
    </row>
    <row r="75" spans="1:8">
      <c r="A75" s="51"/>
      <c r="B75" s="51"/>
      <c r="C75" s="67"/>
      <c r="D75" s="42"/>
      <c r="E75" s="42"/>
      <c r="F75" s="4" t="s">
        <v>861</v>
      </c>
      <c r="G75" s="95">
        <v>42675</v>
      </c>
      <c r="H75" s="25" t="s">
        <v>11</v>
      </c>
    </row>
    <row r="76" spans="1:8">
      <c r="A76" s="51"/>
      <c r="B76" s="51"/>
      <c r="C76" s="67"/>
      <c r="D76" s="42"/>
      <c r="E76" s="42"/>
      <c r="F76" s="4" t="s">
        <v>862</v>
      </c>
      <c r="G76" s="95">
        <v>42675</v>
      </c>
      <c r="H76" s="25" t="s">
        <v>11</v>
      </c>
    </row>
    <row r="77" spans="1:8" ht="17" thickBot="1">
      <c r="A77" s="51"/>
      <c r="B77" s="51"/>
      <c r="C77" s="82"/>
      <c r="D77" s="54"/>
      <c r="E77" s="54"/>
      <c r="F77" s="88" t="s">
        <v>863</v>
      </c>
      <c r="G77" s="96">
        <v>42675</v>
      </c>
      <c r="H77" s="89" t="s">
        <v>12</v>
      </c>
    </row>
    <row r="78" spans="1:8">
      <c r="A78" s="51"/>
      <c r="B78" s="51"/>
      <c r="C78" s="83">
        <v>319.39999999999998</v>
      </c>
      <c r="D78" s="41" t="s">
        <v>2</v>
      </c>
      <c r="E78" s="64" t="s">
        <v>784</v>
      </c>
      <c r="F78" s="23">
        <v>319.39999999999998</v>
      </c>
      <c r="G78" s="94">
        <v>42675</v>
      </c>
      <c r="H78" s="24" t="s">
        <v>11</v>
      </c>
    </row>
    <row r="79" spans="1:8">
      <c r="A79" s="51"/>
      <c r="B79" s="51"/>
      <c r="C79" s="84"/>
      <c r="D79" s="42"/>
      <c r="E79" s="42"/>
      <c r="F79" s="4" t="s">
        <v>864</v>
      </c>
      <c r="G79" s="95">
        <v>42675</v>
      </c>
      <c r="H79" s="25" t="s">
        <v>11</v>
      </c>
    </row>
    <row r="80" spans="1:8">
      <c r="A80" s="51"/>
      <c r="B80" s="51"/>
      <c r="C80" s="84"/>
      <c r="D80" s="42"/>
      <c r="E80" s="42"/>
      <c r="F80" s="4" t="s">
        <v>865</v>
      </c>
      <c r="G80" s="95">
        <v>42675</v>
      </c>
      <c r="H80" s="25" t="s">
        <v>11</v>
      </c>
    </row>
    <row r="81" spans="1:8">
      <c r="A81" s="51"/>
      <c r="B81" s="51"/>
      <c r="C81" s="84"/>
      <c r="D81" s="42"/>
      <c r="E81" s="42"/>
      <c r="F81" s="4" t="s">
        <v>866</v>
      </c>
      <c r="G81" s="95">
        <v>42675</v>
      </c>
      <c r="H81" s="25" t="s">
        <v>11</v>
      </c>
    </row>
    <row r="82" spans="1:8" ht="17" thickBot="1">
      <c r="A82" s="51"/>
      <c r="B82" s="51"/>
      <c r="C82" s="85"/>
      <c r="D82" s="43"/>
      <c r="E82" s="43"/>
      <c r="F82" s="26" t="s">
        <v>867</v>
      </c>
      <c r="G82" s="96">
        <v>42675</v>
      </c>
      <c r="H82" s="27" t="s">
        <v>11</v>
      </c>
    </row>
    <row r="83" spans="1:8">
      <c r="A83" s="51"/>
      <c r="B83" s="51"/>
      <c r="C83" s="70">
        <v>319.5</v>
      </c>
      <c r="D83" s="78" t="s">
        <v>3</v>
      </c>
      <c r="E83" s="79" t="s">
        <v>784</v>
      </c>
      <c r="F83" s="86" t="s">
        <v>868</v>
      </c>
      <c r="G83" s="94">
        <v>42675</v>
      </c>
      <c r="H83" s="87" t="s">
        <v>11</v>
      </c>
    </row>
    <row r="84" spans="1:8">
      <c r="A84" s="51"/>
      <c r="B84" s="51"/>
      <c r="C84" s="67"/>
      <c r="D84" s="42"/>
      <c r="E84" s="42"/>
      <c r="F84" s="4" t="s">
        <v>869</v>
      </c>
      <c r="G84" s="95">
        <v>42675</v>
      </c>
      <c r="H84" s="25" t="s">
        <v>11</v>
      </c>
    </row>
    <row r="85" spans="1:8">
      <c r="A85" s="51"/>
      <c r="B85" s="51"/>
      <c r="C85" s="67"/>
      <c r="D85" s="42"/>
      <c r="E85" s="42"/>
      <c r="F85" s="4" t="s">
        <v>870</v>
      </c>
      <c r="G85" s="95">
        <v>42675</v>
      </c>
      <c r="H85" s="25" t="s">
        <v>11</v>
      </c>
    </row>
    <row r="86" spans="1:8" ht="17" thickBot="1">
      <c r="A86" s="51"/>
      <c r="B86" s="51"/>
      <c r="C86" s="82"/>
      <c r="D86" s="54"/>
      <c r="E86" s="54"/>
      <c r="F86" s="88" t="s">
        <v>871</v>
      </c>
      <c r="G86" s="96">
        <v>42675</v>
      </c>
      <c r="H86" s="89" t="s">
        <v>11</v>
      </c>
    </row>
    <row r="87" spans="1:8">
      <c r="A87" s="51"/>
      <c r="B87" s="51"/>
      <c r="C87" s="83">
        <v>319.60000000000002</v>
      </c>
      <c r="D87" s="41" t="s">
        <v>2</v>
      </c>
      <c r="E87" s="64" t="s">
        <v>788</v>
      </c>
      <c r="F87" s="23" t="s">
        <v>872</v>
      </c>
      <c r="G87" s="94">
        <v>42675</v>
      </c>
      <c r="H87" s="24" t="s">
        <v>12</v>
      </c>
    </row>
    <row r="88" spans="1:8">
      <c r="A88" s="51"/>
      <c r="B88" s="51"/>
      <c r="C88" s="84"/>
      <c r="D88" s="42"/>
      <c r="E88" s="42"/>
      <c r="F88" s="4" t="s">
        <v>873</v>
      </c>
      <c r="G88" s="95">
        <v>42675</v>
      </c>
      <c r="H88" s="25" t="s">
        <v>12</v>
      </c>
    </row>
    <row r="89" spans="1:8">
      <c r="A89" s="51"/>
      <c r="B89" s="51"/>
      <c r="C89" s="84"/>
      <c r="D89" s="42"/>
      <c r="E89" s="42"/>
      <c r="F89" s="4" t="s">
        <v>874</v>
      </c>
      <c r="G89" s="95">
        <v>42675</v>
      </c>
      <c r="H89" s="25" t="s">
        <v>12</v>
      </c>
    </row>
    <row r="90" spans="1:8" ht="17" thickBot="1">
      <c r="A90" s="51"/>
      <c r="B90" s="51"/>
      <c r="C90" s="85"/>
      <c r="D90" s="43"/>
      <c r="E90" s="43"/>
      <c r="F90" s="26" t="s">
        <v>875</v>
      </c>
      <c r="G90" s="96">
        <v>42675</v>
      </c>
      <c r="H90" s="27" t="s">
        <v>12</v>
      </c>
    </row>
    <row r="91" spans="1:8">
      <c r="A91" s="51"/>
      <c r="B91" s="51"/>
      <c r="C91" s="70">
        <v>319.7</v>
      </c>
      <c r="D91" s="78" t="s">
        <v>2</v>
      </c>
      <c r="E91" s="79" t="s">
        <v>790</v>
      </c>
      <c r="F91" s="86" t="s">
        <v>876</v>
      </c>
      <c r="G91" s="94">
        <v>42675</v>
      </c>
      <c r="H91" s="87" t="s">
        <v>12</v>
      </c>
    </row>
    <row r="92" spans="1:8">
      <c r="A92" s="51"/>
      <c r="B92" s="51"/>
      <c r="C92" s="67"/>
      <c r="D92" s="42"/>
      <c r="E92" s="42"/>
      <c r="F92" s="4" t="s">
        <v>877</v>
      </c>
      <c r="G92" s="95">
        <v>42675</v>
      </c>
      <c r="H92" s="25" t="s">
        <v>12</v>
      </c>
    </row>
    <row r="93" spans="1:8">
      <c r="A93" s="51"/>
      <c r="B93" s="51"/>
      <c r="C93" s="67"/>
      <c r="D93" s="42"/>
      <c r="E93" s="42"/>
      <c r="F93" s="4" t="s">
        <v>878</v>
      </c>
      <c r="G93" s="95">
        <v>42675</v>
      </c>
      <c r="H93" s="25" t="s">
        <v>12</v>
      </c>
    </row>
    <row r="94" spans="1:8" ht="17" thickBot="1">
      <c r="A94" s="51"/>
      <c r="B94" s="51"/>
      <c r="C94" s="82"/>
      <c r="D94" s="54"/>
      <c r="E94" s="54"/>
      <c r="F94" s="88" t="s">
        <v>879</v>
      </c>
      <c r="G94" s="96">
        <v>42675</v>
      </c>
      <c r="H94" s="89" t="s">
        <v>12</v>
      </c>
    </row>
    <row r="95" spans="1:8">
      <c r="A95" s="51"/>
      <c r="B95" s="51"/>
      <c r="C95" s="83">
        <v>319.8</v>
      </c>
      <c r="D95" s="41" t="s">
        <v>2</v>
      </c>
      <c r="E95" s="64" t="s">
        <v>784</v>
      </c>
      <c r="F95" s="23" t="s">
        <v>880</v>
      </c>
      <c r="G95" s="94">
        <v>42675</v>
      </c>
      <c r="H95" s="24" t="s">
        <v>12</v>
      </c>
    </row>
    <row r="96" spans="1:8">
      <c r="A96" s="51"/>
      <c r="B96" s="51"/>
      <c r="C96" s="84"/>
      <c r="D96" s="42"/>
      <c r="E96" s="42"/>
      <c r="F96" s="4" t="s">
        <v>881</v>
      </c>
      <c r="G96" s="95">
        <v>42675</v>
      </c>
      <c r="H96" s="25" t="s">
        <v>11</v>
      </c>
    </row>
    <row r="97" spans="1:8">
      <c r="A97" s="51"/>
      <c r="B97" s="51"/>
      <c r="C97" s="84"/>
      <c r="D97" s="42"/>
      <c r="E97" s="42"/>
      <c r="F97" s="4" t="s">
        <v>882</v>
      </c>
      <c r="G97" s="95">
        <v>42675</v>
      </c>
      <c r="H97" s="25" t="s">
        <v>11</v>
      </c>
    </row>
    <row r="98" spans="1:8" ht="17" thickBot="1">
      <c r="A98" s="52"/>
      <c r="B98" s="52"/>
      <c r="C98" s="85"/>
      <c r="D98" s="43"/>
      <c r="E98" s="43"/>
      <c r="F98" s="26" t="s">
        <v>883</v>
      </c>
      <c r="G98" s="96">
        <v>42675</v>
      </c>
      <c r="H98" s="27" t="s">
        <v>11</v>
      </c>
    </row>
    <row r="99" spans="1:8">
      <c r="A99" s="47" t="s">
        <v>8</v>
      </c>
      <c r="B99" s="47">
        <v>277</v>
      </c>
      <c r="C99" s="68">
        <v>277.10000000000002</v>
      </c>
      <c r="D99" s="71" t="s">
        <v>3</v>
      </c>
      <c r="E99" s="72" t="s">
        <v>785</v>
      </c>
      <c r="F99" s="77" t="s">
        <v>884</v>
      </c>
      <c r="G99" s="97">
        <v>42675</v>
      </c>
      <c r="H99" s="73" t="s">
        <v>11</v>
      </c>
    </row>
    <row r="100" spans="1:8">
      <c r="A100" s="48"/>
      <c r="B100" s="48"/>
      <c r="C100" s="66"/>
      <c r="D100" s="45"/>
      <c r="E100" s="45"/>
      <c r="F100" s="15" t="s">
        <v>885</v>
      </c>
      <c r="G100" s="98">
        <v>42675</v>
      </c>
      <c r="H100" s="16" t="s">
        <v>11</v>
      </c>
    </row>
    <row r="101" spans="1:8">
      <c r="A101" s="48"/>
      <c r="B101" s="48"/>
      <c r="C101" s="66"/>
      <c r="D101" s="45"/>
      <c r="E101" s="45"/>
      <c r="F101" s="15" t="s">
        <v>886</v>
      </c>
      <c r="G101" s="98">
        <v>42675</v>
      </c>
      <c r="H101" s="16" t="s">
        <v>11</v>
      </c>
    </row>
    <row r="102" spans="1:8" ht="17" thickBot="1">
      <c r="A102" s="48"/>
      <c r="B102" s="48"/>
      <c r="C102" s="69"/>
      <c r="D102" s="53"/>
      <c r="E102" s="53"/>
      <c r="F102" s="19" t="s">
        <v>887</v>
      </c>
      <c r="G102" s="99">
        <v>42675</v>
      </c>
      <c r="H102" s="20" t="s">
        <v>11</v>
      </c>
    </row>
    <row r="103" spans="1:8">
      <c r="A103" s="48"/>
      <c r="B103" s="48"/>
      <c r="C103" s="74">
        <v>277.2</v>
      </c>
      <c r="D103" s="44" t="s">
        <v>2</v>
      </c>
      <c r="E103" s="63" t="s">
        <v>783</v>
      </c>
      <c r="F103" s="13" t="s">
        <v>888</v>
      </c>
      <c r="G103" s="97">
        <v>42675</v>
      </c>
      <c r="H103" s="14" t="s">
        <v>12</v>
      </c>
    </row>
    <row r="104" spans="1:8">
      <c r="A104" s="48"/>
      <c r="B104" s="48"/>
      <c r="C104" s="75"/>
      <c r="D104" s="45"/>
      <c r="E104" s="45"/>
      <c r="F104" s="15" t="s">
        <v>889</v>
      </c>
      <c r="G104" s="98">
        <v>42675</v>
      </c>
      <c r="H104" s="16" t="s">
        <v>12</v>
      </c>
    </row>
    <row r="105" spans="1:8">
      <c r="A105" s="48"/>
      <c r="B105" s="48"/>
      <c r="C105" s="75"/>
      <c r="D105" s="45"/>
      <c r="E105" s="45"/>
      <c r="F105" s="15" t="s">
        <v>890</v>
      </c>
      <c r="G105" s="98">
        <v>42675</v>
      </c>
      <c r="H105" s="16" t="s">
        <v>12</v>
      </c>
    </row>
    <row r="106" spans="1:8" ht="17" thickBot="1">
      <c r="A106" s="48"/>
      <c r="B106" s="48"/>
      <c r="C106" s="76"/>
      <c r="D106" s="46"/>
      <c r="E106" s="46"/>
      <c r="F106" s="17" t="s">
        <v>891</v>
      </c>
      <c r="G106" s="99">
        <v>42675</v>
      </c>
      <c r="H106" s="18" t="s">
        <v>12</v>
      </c>
    </row>
    <row r="107" spans="1:8">
      <c r="A107" s="48"/>
      <c r="B107" s="48"/>
      <c r="C107" s="68">
        <v>277.3</v>
      </c>
      <c r="D107" s="71" t="s">
        <v>2</v>
      </c>
      <c r="E107" s="72" t="s">
        <v>791</v>
      </c>
      <c r="F107" s="77" t="s">
        <v>892</v>
      </c>
      <c r="G107" s="97">
        <v>42675</v>
      </c>
      <c r="H107" s="73" t="s">
        <v>12</v>
      </c>
    </row>
    <row r="108" spans="1:8">
      <c r="A108" s="48"/>
      <c r="B108" s="48"/>
      <c r="C108" s="66"/>
      <c r="D108" s="45"/>
      <c r="E108" s="45"/>
      <c r="F108" s="15" t="s">
        <v>893</v>
      </c>
      <c r="G108" s="98">
        <v>42675</v>
      </c>
      <c r="H108" s="16" t="s">
        <v>11</v>
      </c>
    </row>
    <row r="109" spans="1:8">
      <c r="A109" s="48"/>
      <c r="B109" s="48"/>
      <c r="C109" s="66"/>
      <c r="D109" s="45"/>
      <c r="E109" s="45"/>
      <c r="F109" s="15" t="s">
        <v>894</v>
      </c>
      <c r="G109" s="98">
        <v>42675</v>
      </c>
      <c r="H109" s="16" t="s">
        <v>12</v>
      </c>
    </row>
    <row r="110" spans="1:8" ht="17" thickBot="1">
      <c r="A110" s="48"/>
      <c r="B110" s="48"/>
      <c r="C110" s="69"/>
      <c r="D110" s="53"/>
      <c r="E110" s="53"/>
      <c r="F110" s="19" t="s">
        <v>895</v>
      </c>
      <c r="G110" s="99">
        <v>42675</v>
      </c>
      <c r="H110" s="20" t="s">
        <v>12</v>
      </c>
    </row>
    <row r="111" spans="1:8">
      <c r="A111" s="48"/>
      <c r="B111" s="48"/>
      <c r="C111" s="74">
        <v>277.39999999999998</v>
      </c>
      <c r="D111" s="44" t="s">
        <v>2</v>
      </c>
      <c r="E111" s="63" t="s">
        <v>786</v>
      </c>
      <c r="F111" s="13" t="s">
        <v>896</v>
      </c>
      <c r="G111" s="97">
        <v>42675</v>
      </c>
      <c r="H111" s="14" t="s">
        <v>12</v>
      </c>
    </row>
    <row r="112" spans="1:8">
      <c r="A112" s="48"/>
      <c r="B112" s="48"/>
      <c r="C112" s="75"/>
      <c r="D112" s="45"/>
      <c r="E112" s="45"/>
      <c r="F112" s="15" t="s">
        <v>897</v>
      </c>
      <c r="G112" s="98">
        <v>42675</v>
      </c>
      <c r="H112" s="16" t="s">
        <v>12</v>
      </c>
    </row>
    <row r="113" spans="1:8">
      <c r="A113" s="48"/>
      <c r="B113" s="48"/>
      <c r="C113" s="75"/>
      <c r="D113" s="45"/>
      <c r="E113" s="45"/>
      <c r="F113" s="15" t="s">
        <v>898</v>
      </c>
      <c r="G113" s="98">
        <v>42675</v>
      </c>
      <c r="H113" s="16" t="s">
        <v>12</v>
      </c>
    </row>
    <row r="114" spans="1:8" ht="17" thickBot="1">
      <c r="A114" s="49"/>
      <c r="B114" s="49"/>
      <c r="C114" s="76"/>
      <c r="D114" s="46"/>
      <c r="E114" s="46"/>
      <c r="F114" s="17" t="s">
        <v>899</v>
      </c>
      <c r="G114" s="99">
        <v>42675</v>
      </c>
      <c r="H114" s="18" t="s">
        <v>12</v>
      </c>
    </row>
    <row r="115" spans="1:8">
      <c r="A115" s="50" t="s">
        <v>8</v>
      </c>
      <c r="B115" s="50">
        <v>321</v>
      </c>
      <c r="C115" s="70">
        <v>321.10000000000002</v>
      </c>
      <c r="D115" s="78" t="s">
        <v>2</v>
      </c>
      <c r="E115" s="79" t="s">
        <v>783</v>
      </c>
      <c r="F115" s="86" t="s">
        <v>900</v>
      </c>
      <c r="G115" s="94">
        <v>42675</v>
      </c>
      <c r="H115" s="87" t="s">
        <v>11</v>
      </c>
    </row>
    <row r="116" spans="1:8">
      <c r="A116" s="51"/>
      <c r="B116" s="51"/>
      <c r="C116" s="67"/>
      <c r="D116" s="42"/>
      <c r="E116" s="42"/>
      <c r="F116" s="4" t="s">
        <v>901</v>
      </c>
      <c r="G116" s="95">
        <v>42675</v>
      </c>
      <c r="H116" s="25" t="s">
        <v>12</v>
      </c>
    </row>
    <row r="117" spans="1:8">
      <c r="A117" s="51"/>
      <c r="B117" s="51"/>
      <c r="C117" s="67"/>
      <c r="D117" s="42"/>
      <c r="E117" s="42"/>
      <c r="F117" s="4" t="s">
        <v>902</v>
      </c>
      <c r="G117" s="95">
        <v>42675</v>
      </c>
      <c r="H117" s="25" t="s">
        <v>11</v>
      </c>
    </row>
    <row r="118" spans="1:8" ht="17" thickBot="1">
      <c r="A118" s="51"/>
      <c r="B118" s="51"/>
      <c r="C118" s="82"/>
      <c r="D118" s="54"/>
      <c r="E118" s="54"/>
      <c r="F118" s="88" t="s">
        <v>903</v>
      </c>
      <c r="G118" s="96">
        <v>42675</v>
      </c>
      <c r="H118" s="89" t="s">
        <v>12</v>
      </c>
    </row>
    <row r="119" spans="1:8">
      <c r="A119" s="51"/>
      <c r="B119" s="51"/>
      <c r="C119" s="83">
        <v>321.2</v>
      </c>
      <c r="D119" s="41" t="s">
        <v>2</v>
      </c>
      <c r="E119" s="64" t="s">
        <v>785</v>
      </c>
      <c r="F119" s="23" t="s">
        <v>904</v>
      </c>
      <c r="G119" s="94">
        <v>42675</v>
      </c>
      <c r="H119" s="24" t="s">
        <v>12</v>
      </c>
    </row>
    <row r="120" spans="1:8">
      <c r="A120" s="51"/>
      <c r="B120" s="51"/>
      <c r="C120" s="84"/>
      <c r="D120" s="42"/>
      <c r="E120" s="42"/>
      <c r="F120" s="4" t="s">
        <v>905</v>
      </c>
      <c r="G120" s="95">
        <v>42675</v>
      </c>
      <c r="H120" s="25" t="s">
        <v>12</v>
      </c>
    </row>
    <row r="121" spans="1:8">
      <c r="A121" s="51"/>
      <c r="B121" s="51"/>
      <c r="C121" s="84"/>
      <c r="D121" s="42"/>
      <c r="E121" s="42"/>
      <c r="F121" s="4" t="s">
        <v>906</v>
      </c>
      <c r="G121" s="95">
        <v>42675</v>
      </c>
      <c r="H121" s="25" t="s">
        <v>12</v>
      </c>
    </row>
    <row r="122" spans="1:8" ht="17" thickBot="1">
      <c r="A122" s="51"/>
      <c r="B122" s="51"/>
      <c r="C122" s="85"/>
      <c r="D122" s="43"/>
      <c r="E122" s="43"/>
      <c r="F122" s="26" t="s">
        <v>907</v>
      </c>
      <c r="G122" s="96">
        <v>42675</v>
      </c>
      <c r="H122" s="27" t="s">
        <v>12</v>
      </c>
    </row>
    <row r="123" spans="1:8">
      <c r="A123" s="51"/>
      <c r="B123" s="51"/>
      <c r="C123" s="70">
        <v>321.3</v>
      </c>
      <c r="D123" s="78" t="s">
        <v>3</v>
      </c>
      <c r="E123" s="79" t="s">
        <v>784</v>
      </c>
      <c r="F123" s="86" t="s">
        <v>908</v>
      </c>
      <c r="G123" s="94">
        <v>42675</v>
      </c>
      <c r="H123" s="87" t="s">
        <v>12</v>
      </c>
    </row>
    <row r="124" spans="1:8">
      <c r="A124" s="51"/>
      <c r="B124" s="51"/>
      <c r="C124" s="67"/>
      <c r="D124" s="42"/>
      <c r="E124" s="42"/>
      <c r="F124" s="4" t="s">
        <v>909</v>
      </c>
      <c r="G124" s="95">
        <v>42675</v>
      </c>
      <c r="H124" s="25" t="s">
        <v>12</v>
      </c>
    </row>
    <row r="125" spans="1:8">
      <c r="A125" s="51"/>
      <c r="B125" s="51"/>
      <c r="C125" s="67"/>
      <c r="D125" s="42"/>
      <c r="E125" s="42"/>
      <c r="F125" s="4" t="s">
        <v>910</v>
      </c>
      <c r="G125" s="95">
        <v>42675</v>
      </c>
      <c r="H125" s="25" t="s">
        <v>11</v>
      </c>
    </row>
    <row r="126" spans="1:8" ht="17" thickBot="1">
      <c r="A126" s="51"/>
      <c r="B126" s="51"/>
      <c r="C126" s="82"/>
      <c r="D126" s="54"/>
      <c r="E126" s="54"/>
      <c r="F126" s="88" t="s">
        <v>911</v>
      </c>
      <c r="G126" s="96">
        <v>42675</v>
      </c>
      <c r="H126" s="89" t="s">
        <v>11</v>
      </c>
    </row>
    <row r="127" spans="1:8">
      <c r="A127" s="51"/>
      <c r="B127" s="51"/>
      <c r="C127" s="83">
        <v>321.39999999999998</v>
      </c>
      <c r="D127" s="41" t="s">
        <v>2</v>
      </c>
      <c r="E127" s="64" t="s">
        <v>792</v>
      </c>
      <c r="F127" s="23" t="s">
        <v>912</v>
      </c>
      <c r="G127" s="94">
        <v>42675</v>
      </c>
      <c r="H127" s="24" t="s">
        <v>12</v>
      </c>
    </row>
    <row r="128" spans="1:8">
      <c r="A128" s="51"/>
      <c r="B128" s="51"/>
      <c r="C128" s="84"/>
      <c r="D128" s="42"/>
      <c r="E128" s="42"/>
      <c r="F128" s="4" t="s">
        <v>913</v>
      </c>
      <c r="G128" s="95">
        <v>42675</v>
      </c>
      <c r="H128" s="25" t="s">
        <v>12</v>
      </c>
    </row>
    <row r="129" spans="1:8">
      <c r="A129" s="51"/>
      <c r="B129" s="51"/>
      <c r="C129" s="84"/>
      <c r="D129" s="42"/>
      <c r="E129" s="42"/>
      <c r="F129" s="4" t="s">
        <v>914</v>
      </c>
      <c r="G129" s="95">
        <v>42675</v>
      </c>
      <c r="H129" s="25" t="s">
        <v>12</v>
      </c>
    </row>
    <row r="130" spans="1:8" ht="17" thickBot="1">
      <c r="A130" s="52"/>
      <c r="B130" s="52"/>
      <c r="C130" s="85"/>
      <c r="D130" s="43"/>
      <c r="E130" s="43"/>
      <c r="F130" s="26" t="s">
        <v>915</v>
      </c>
      <c r="G130" s="96">
        <v>42675</v>
      </c>
      <c r="H130" s="27" t="s">
        <v>12</v>
      </c>
    </row>
    <row r="131" spans="1:8">
      <c r="A131" s="47" t="s">
        <v>8</v>
      </c>
      <c r="B131" s="47">
        <v>293</v>
      </c>
      <c r="C131" s="68">
        <v>293.10000000000002</v>
      </c>
      <c r="D131" s="71" t="s">
        <v>2</v>
      </c>
      <c r="E131" s="72" t="s">
        <v>783</v>
      </c>
      <c r="F131" s="77">
        <v>293.10000000000002</v>
      </c>
      <c r="G131" s="97">
        <v>42675</v>
      </c>
      <c r="H131" s="73" t="s">
        <v>11</v>
      </c>
    </row>
    <row r="132" spans="1:8">
      <c r="A132" s="48"/>
      <c r="B132" s="48"/>
      <c r="C132" s="66"/>
      <c r="D132" s="45"/>
      <c r="E132" s="45"/>
      <c r="F132" s="15" t="s">
        <v>916</v>
      </c>
      <c r="G132" s="98">
        <v>42675</v>
      </c>
      <c r="H132" s="16" t="s">
        <v>12</v>
      </c>
    </row>
    <row r="133" spans="1:8">
      <c r="A133" s="48"/>
      <c r="B133" s="48"/>
      <c r="C133" s="66"/>
      <c r="D133" s="45"/>
      <c r="E133" s="45"/>
      <c r="F133" s="15" t="s">
        <v>917</v>
      </c>
      <c r="G133" s="98">
        <v>42675</v>
      </c>
      <c r="H133" s="16" t="s">
        <v>12</v>
      </c>
    </row>
    <row r="134" spans="1:8">
      <c r="A134" s="48"/>
      <c r="B134" s="48"/>
      <c r="C134" s="66"/>
      <c r="D134" s="45"/>
      <c r="E134" s="45"/>
      <c r="F134" s="15" t="s">
        <v>918</v>
      </c>
      <c r="G134" s="98">
        <v>42675</v>
      </c>
      <c r="H134" s="16" t="s">
        <v>12</v>
      </c>
    </row>
    <row r="135" spans="1:8" ht="17" thickBot="1">
      <c r="A135" s="48"/>
      <c r="B135" s="48"/>
      <c r="C135" s="69"/>
      <c r="D135" s="53"/>
      <c r="E135" s="53"/>
      <c r="F135" s="19" t="s">
        <v>919</v>
      </c>
      <c r="G135" s="99">
        <v>42675</v>
      </c>
      <c r="H135" s="20" t="s">
        <v>12</v>
      </c>
    </row>
    <row r="136" spans="1:8">
      <c r="A136" s="48"/>
      <c r="B136" s="48"/>
      <c r="C136" s="74">
        <v>293.2</v>
      </c>
      <c r="D136" s="44" t="s">
        <v>2</v>
      </c>
      <c r="E136" s="63" t="s">
        <v>783</v>
      </c>
      <c r="F136" s="13" t="s">
        <v>920</v>
      </c>
      <c r="G136" s="97">
        <v>42675</v>
      </c>
      <c r="H136" s="14" t="s">
        <v>11</v>
      </c>
    </row>
    <row r="137" spans="1:8">
      <c r="A137" s="48"/>
      <c r="B137" s="48"/>
      <c r="C137" s="75"/>
      <c r="D137" s="45"/>
      <c r="E137" s="45"/>
      <c r="F137" s="15" t="s">
        <v>921</v>
      </c>
      <c r="G137" s="98">
        <v>42675</v>
      </c>
      <c r="H137" s="16" t="s">
        <v>12</v>
      </c>
    </row>
    <row r="138" spans="1:8">
      <c r="A138" s="48"/>
      <c r="B138" s="48"/>
      <c r="C138" s="75"/>
      <c r="D138" s="45"/>
      <c r="E138" s="45"/>
      <c r="F138" s="15" t="s">
        <v>922</v>
      </c>
      <c r="G138" s="98">
        <v>42675</v>
      </c>
      <c r="H138" s="16" t="s">
        <v>12</v>
      </c>
    </row>
    <row r="139" spans="1:8" ht="17" thickBot="1">
      <c r="A139" s="48"/>
      <c r="B139" s="48"/>
      <c r="C139" s="76"/>
      <c r="D139" s="46"/>
      <c r="E139" s="46"/>
      <c r="F139" s="17" t="s">
        <v>923</v>
      </c>
      <c r="G139" s="99">
        <v>42675</v>
      </c>
      <c r="H139" s="18" t="s">
        <v>12</v>
      </c>
    </row>
    <row r="140" spans="1:8">
      <c r="A140" s="48"/>
      <c r="B140" s="48"/>
      <c r="C140" s="68">
        <v>293.3</v>
      </c>
      <c r="D140" s="71" t="s">
        <v>3</v>
      </c>
      <c r="E140" s="72" t="s">
        <v>785</v>
      </c>
      <c r="F140" s="77" t="s">
        <v>924</v>
      </c>
      <c r="G140" s="97">
        <v>42675</v>
      </c>
      <c r="H140" s="73" t="s">
        <v>12</v>
      </c>
    </row>
    <row r="141" spans="1:8">
      <c r="A141" s="48"/>
      <c r="B141" s="48"/>
      <c r="C141" s="66"/>
      <c r="D141" s="45"/>
      <c r="E141" s="45"/>
      <c r="F141" s="15" t="s">
        <v>925</v>
      </c>
      <c r="G141" s="98">
        <v>42675</v>
      </c>
      <c r="H141" s="16" t="s">
        <v>12</v>
      </c>
    </row>
    <row r="142" spans="1:8" ht="17" thickBot="1">
      <c r="A142" s="48"/>
      <c r="B142" s="48"/>
      <c r="C142" s="69"/>
      <c r="D142" s="53"/>
      <c r="E142" s="53"/>
      <c r="F142" s="19" t="s">
        <v>926</v>
      </c>
      <c r="G142" s="99">
        <v>42675</v>
      </c>
      <c r="H142" s="20" t="s">
        <v>12</v>
      </c>
    </row>
    <row r="143" spans="1:8">
      <c r="A143" s="48"/>
      <c r="B143" s="48"/>
      <c r="C143" s="74">
        <v>293.39999999999998</v>
      </c>
      <c r="D143" s="44" t="s">
        <v>2</v>
      </c>
      <c r="E143" s="63" t="s">
        <v>787</v>
      </c>
      <c r="F143" s="13" t="s">
        <v>927</v>
      </c>
      <c r="G143" s="97">
        <v>42675</v>
      </c>
      <c r="H143" s="14" t="s">
        <v>12</v>
      </c>
    </row>
    <row r="144" spans="1:8">
      <c r="A144" s="48"/>
      <c r="B144" s="48"/>
      <c r="C144" s="75"/>
      <c r="D144" s="45"/>
      <c r="E144" s="45"/>
      <c r="F144" s="15" t="s">
        <v>928</v>
      </c>
      <c r="G144" s="98">
        <v>42675</v>
      </c>
      <c r="H144" s="16" t="s">
        <v>11</v>
      </c>
    </row>
    <row r="145" spans="1:8">
      <c r="A145" s="48"/>
      <c r="B145" s="48"/>
      <c r="C145" s="75"/>
      <c r="D145" s="45"/>
      <c r="E145" s="45"/>
      <c r="F145" s="15" t="s">
        <v>929</v>
      </c>
      <c r="G145" s="98">
        <v>42675</v>
      </c>
      <c r="H145" s="16" t="s">
        <v>12</v>
      </c>
    </row>
    <row r="146" spans="1:8" ht="17" thickBot="1">
      <c r="A146" s="48"/>
      <c r="B146" s="48"/>
      <c r="C146" s="76"/>
      <c r="D146" s="46"/>
      <c r="E146" s="46"/>
      <c r="F146" s="17" t="s">
        <v>930</v>
      </c>
      <c r="G146" s="99">
        <v>42675</v>
      </c>
      <c r="H146" s="18" t="s">
        <v>12</v>
      </c>
    </row>
    <row r="147" spans="1:8">
      <c r="A147" s="48"/>
      <c r="B147" s="48"/>
      <c r="C147" s="68">
        <v>293.5</v>
      </c>
      <c r="D147" s="71" t="s">
        <v>2</v>
      </c>
      <c r="E147" s="72" t="s">
        <v>793</v>
      </c>
      <c r="F147" s="77" t="s">
        <v>931</v>
      </c>
      <c r="G147" s="97">
        <v>42675</v>
      </c>
      <c r="H147" s="73" t="s">
        <v>12</v>
      </c>
    </row>
    <row r="148" spans="1:8">
      <c r="A148" s="48"/>
      <c r="B148" s="48"/>
      <c r="C148" s="66"/>
      <c r="D148" s="45"/>
      <c r="E148" s="45"/>
      <c r="F148" s="15" t="s">
        <v>932</v>
      </c>
      <c r="G148" s="98">
        <v>42675</v>
      </c>
      <c r="H148" s="16" t="s">
        <v>12</v>
      </c>
    </row>
    <row r="149" spans="1:8">
      <c r="A149" s="48"/>
      <c r="B149" s="48"/>
      <c r="C149" s="66"/>
      <c r="D149" s="45"/>
      <c r="E149" s="45"/>
      <c r="F149" s="15" t="s">
        <v>933</v>
      </c>
      <c r="G149" s="98">
        <v>42675</v>
      </c>
      <c r="H149" s="16" t="s">
        <v>12</v>
      </c>
    </row>
    <row r="150" spans="1:8">
      <c r="A150" s="48"/>
      <c r="B150" s="48"/>
      <c r="C150" s="66"/>
      <c r="D150" s="45"/>
      <c r="E150" s="45"/>
      <c r="F150" s="15" t="s">
        <v>934</v>
      </c>
      <c r="G150" s="98">
        <v>42675</v>
      </c>
      <c r="H150" s="16" t="s">
        <v>12</v>
      </c>
    </row>
    <row r="151" spans="1:8" ht="17" thickBot="1">
      <c r="A151" s="48"/>
      <c r="B151" s="48"/>
      <c r="C151" s="69"/>
      <c r="D151" s="53"/>
      <c r="E151" s="53"/>
      <c r="F151" s="19" t="s">
        <v>935</v>
      </c>
      <c r="G151" s="99">
        <v>42675</v>
      </c>
      <c r="H151" s="20" t="s">
        <v>12</v>
      </c>
    </row>
    <row r="152" spans="1:8">
      <c r="A152" s="48"/>
      <c r="B152" s="48"/>
      <c r="C152" s="74">
        <v>293.60000000000002</v>
      </c>
      <c r="D152" s="44" t="s">
        <v>2</v>
      </c>
      <c r="E152" s="63" t="s">
        <v>791</v>
      </c>
      <c r="F152" s="13" t="s">
        <v>936</v>
      </c>
      <c r="G152" s="97">
        <v>42675</v>
      </c>
      <c r="H152" s="14" t="s">
        <v>12</v>
      </c>
    </row>
    <row r="153" spans="1:8">
      <c r="A153" s="48"/>
      <c r="B153" s="48"/>
      <c r="C153" s="75"/>
      <c r="D153" s="45"/>
      <c r="E153" s="45"/>
      <c r="F153" s="15" t="s">
        <v>937</v>
      </c>
      <c r="G153" s="98">
        <v>42675</v>
      </c>
      <c r="H153" s="16" t="s">
        <v>12</v>
      </c>
    </row>
    <row r="154" spans="1:8">
      <c r="A154" s="48"/>
      <c r="B154" s="48"/>
      <c r="C154" s="75"/>
      <c r="D154" s="45"/>
      <c r="E154" s="45"/>
      <c r="F154" s="15" t="s">
        <v>938</v>
      </c>
      <c r="G154" s="98">
        <v>42675</v>
      </c>
      <c r="H154" s="16" t="s">
        <v>12</v>
      </c>
    </row>
    <row r="155" spans="1:8">
      <c r="A155" s="48"/>
      <c r="B155" s="48"/>
      <c r="C155" s="75"/>
      <c r="D155" s="45"/>
      <c r="E155" s="45"/>
      <c r="F155" s="15" t="s">
        <v>939</v>
      </c>
      <c r="G155" s="98">
        <v>42675</v>
      </c>
      <c r="H155" s="16" t="s">
        <v>12</v>
      </c>
    </row>
    <row r="156" spans="1:8" ht="17" thickBot="1">
      <c r="A156" s="48"/>
      <c r="B156" s="48"/>
      <c r="C156" s="76"/>
      <c r="D156" s="46"/>
      <c r="E156" s="46"/>
      <c r="F156" s="17" t="s">
        <v>940</v>
      </c>
      <c r="G156" s="99">
        <v>42675</v>
      </c>
      <c r="H156" s="18" t="s">
        <v>12</v>
      </c>
    </row>
    <row r="157" spans="1:8">
      <c r="A157" s="48"/>
      <c r="B157" s="48"/>
      <c r="C157" s="68">
        <v>293.7</v>
      </c>
      <c r="D157" s="71" t="s">
        <v>3</v>
      </c>
      <c r="E157" s="72" t="s">
        <v>789</v>
      </c>
      <c r="F157" s="77" t="s">
        <v>941</v>
      </c>
      <c r="G157" s="97">
        <v>42675</v>
      </c>
      <c r="H157" s="73" t="s">
        <v>12</v>
      </c>
    </row>
    <row r="158" spans="1:8">
      <c r="A158" s="48"/>
      <c r="B158" s="48"/>
      <c r="C158" s="66"/>
      <c r="D158" s="45"/>
      <c r="E158" s="45"/>
      <c r="F158" s="15" t="s">
        <v>942</v>
      </c>
      <c r="G158" s="98">
        <v>42675</v>
      </c>
      <c r="H158" s="16" t="s">
        <v>12</v>
      </c>
    </row>
    <row r="159" spans="1:8">
      <c r="A159" s="48"/>
      <c r="B159" s="48"/>
      <c r="C159" s="66"/>
      <c r="D159" s="45"/>
      <c r="E159" s="45"/>
      <c r="F159" s="15" t="s">
        <v>943</v>
      </c>
      <c r="G159" s="98">
        <v>42675</v>
      </c>
      <c r="H159" s="16" t="s">
        <v>12</v>
      </c>
    </row>
    <row r="160" spans="1:8" ht="17" thickBot="1">
      <c r="A160" s="48"/>
      <c r="B160" s="48"/>
      <c r="C160" s="69"/>
      <c r="D160" s="53"/>
      <c r="E160" s="53"/>
      <c r="F160" s="19" t="s">
        <v>944</v>
      </c>
      <c r="G160" s="99">
        <v>42675</v>
      </c>
      <c r="H160" s="20" t="s">
        <v>12</v>
      </c>
    </row>
    <row r="161" spans="1:8">
      <c r="A161" s="48"/>
      <c r="B161" s="48"/>
      <c r="C161" s="74">
        <v>293.8</v>
      </c>
      <c r="D161" s="44" t="s">
        <v>2</v>
      </c>
      <c r="E161" s="63" t="s">
        <v>784</v>
      </c>
      <c r="F161" s="13" t="s">
        <v>945</v>
      </c>
      <c r="G161" s="97">
        <v>42675</v>
      </c>
      <c r="H161" s="14" t="s">
        <v>12</v>
      </c>
    </row>
    <row r="162" spans="1:8">
      <c r="A162" s="48"/>
      <c r="B162" s="48"/>
      <c r="C162" s="75"/>
      <c r="D162" s="45"/>
      <c r="E162" s="45"/>
      <c r="F162" s="15" t="s">
        <v>946</v>
      </c>
      <c r="G162" s="98">
        <v>42675</v>
      </c>
      <c r="H162" s="16" t="s">
        <v>12</v>
      </c>
    </row>
    <row r="163" spans="1:8">
      <c r="A163" s="48"/>
      <c r="B163" s="48"/>
      <c r="C163" s="75"/>
      <c r="D163" s="45"/>
      <c r="E163" s="45"/>
      <c r="F163" s="15" t="s">
        <v>947</v>
      </c>
      <c r="G163" s="98">
        <v>42675</v>
      </c>
      <c r="H163" s="16" t="s">
        <v>12</v>
      </c>
    </row>
    <row r="164" spans="1:8">
      <c r="A164" s="48"/>
      <c r="B164" s="48"/>
      <c r="C164" s="75"/>
      <c r="D164" s="45"/>
      <c r="E164" s="45"/>
      <c r="F164" s="15" t="s">
        <v>948</v>
      </c>
      <c r="G164" s="98">
        <v>42675</v>
      </c>
      <c r="H164" s="16" t="s">
        <v>12</v>
      </c>
    </row>
    <row r="165" spans="1:8" ht="17" thickBot="1">
      <c r="A165" s="49"/>
      <c r="B165" s="49"/>
      <c r="C165" s="76"/>
      <c r="D165" s="46"/>
      <c r="E165" s="46"/>
      <c r="F165" s="17" t="s">
        <v>949</v>
      </c>
      <c r="G165" s="99">
        <v>42675</v>
      </c>
      <c r="H165" s="18" t="s">
        <v>12</v>
      </c>
    </row>
    <row r="166" spans="1:8">
      <c r="A166" s="50" t="s">
        <v>8</v>
      </c>
      <c r="B166" s="50">
        <v>295</v>
      </c>
      <c r="C166" s="70">
        <v>295.10000000000002</v>
      </c>
      <c r="D166" s="78" t="s">
        <v>3</v>
      </c>
      <c r="E166" s="79" t="s">
        <v>784</v>
      </c>
      <c r="F166" s="86" t="s">
        <v>950</v>
      </c>
      <c r="G166" s="94">
        <v>42675</v>
      </c>
      <c r="H166" s="87" t="s">
        <v>11</v>
      </c>
    </row>
    <row r="167" spans="1:8">
      <c r="A167" s="51"/>
      <c r="B167" s="51"/>
      <c r="C167" s="67"/>
      <c r="D167" s="42"/>
      <c r="E167" s="42"/>
      <c r="F167" s="4" t="s">
        <v>951</v>
      </c>
      <c r="G167" s="95">
        <v>42675</v>
      </c>
      <c r="H167" s="25" t="s">
        <v>11</v>
      </c>
    </row>
    <row r="168" spans="1:8">
      <c r="A168" s="51"/>
      <c r="B168" s="51"/>
      <c r="C168" s="67"/>
      <c r="D168" s="42"/>
      <c r="E168" s="42"/>
      <c r="F168" s="4" t="s">
        <v>952</v>
      </c>
      <c r="G168" s="95">
        <v>42675</v>
      </c>
      <c r="H168" s="25" t="s">
        <v>12</v>
      </c>
    </row>
    <row r="169" spans="1:8" ht="17" thickBot="1">
      <c r="A169" s="51"/>
      <c r="B169" s="51"/>
      <c r="C169" s="82"/>
      <c r="D169" s="54"/>
      <c r="E169" s="54"/>
      <c r="F169" s="88" t="s">
        <v>953</v>
      </c>
      <c r="G169" s="96">
        <v>42675</v>
      </c>
      <c r="H169" s="89" t="s">
        <v>12</v>
      </c>
    </row>
    <row r="170" spans="1:8">
      <c r="A170" s="51"/>
      <c r="B170" s="51"/>
      <c r="C170" s="83">
        <v>295.2</v>
      </c>
      <c r="D170" s="41" t="s">
        <v>2</v>
      </c>
      <c r="E170" s="64" t="s">
        <v>784</v>
      </c>
      <c r="F170" s="23" t="s">
        <v>954</v>
      </c>
      <c r="G170" s="94">
        <v>42675</v>
      </c>
      <c r="H170" s="24" t="s">
        <v>11</v>
      </c>
    </row>
    <row r="171" spans="1:8">
      <c r="A171" s="51"/>
      <c r="B171" s="51"/>
      <c r="C171" s="84"/>
      <c r="D171" s="42"/>
      <c r="E171" s="42"/>
      <c r="F171" s="4" t="s">
        <v>955</v>
      </c>
      <c r="G171" s="95">
        <v>42675</v>
      </c>
      <c r="H171" s="25" t="s">
        <v>11</v>
      </c>
    </row>
    <row r="172" spans="1:8">
      <c r="A172" s="51"/>
      <c r="B172" s="51"/>
      <c r="C172" s="84"/>
      <c r="D172" s="42"/>
      <c r="E172" s="42"/>
      <c r="F172" s="4" t="s">
        <v>956</v>
      </c>
      <c r="G172" s="95">
        <v>42675</v>
      </c>
      <c r="H172" s="25" t="s">
        <v>11</v>
      </c>
    </row>
    <row r="173" spans="1:8" ht="17" thickBot="1">
      <c r="A173" s="51"/>
      <c r="B173" s="51"/>
      <c r="C173" s="85"/>
      <c r="D173" s="43"/>
      <c r="E173" s="43"/>
      <c r="F173" s="26" t="s">
        <v>957</v>
      </c>
      <c r="G173" s="96">
        <v>42675</v>
      </c>
      <c r="H173" s="27" t="s">
        <v>12</v>
      </c>
    </row>
    <row r="174" spans="1:8">
      <c r="A174" s="51"/>
      <c r="B174" s="51"/>
      <c r="C174" s="70">
        <v>295.3</v>
      </c>
      <c r="D174" s="78" t="s">
        <v>2</v>
      </c>
      <c r="E174" s="79" t="s">
        <v>787</v>
      </c>
      <c r="F174" s="86" t="s">
        <v>958</v>
      </c>
      <c r="G174" s="94">
        <v>42675</v>
      </c>
      <c r="H174" s="87" t="s">
        <v>11</v>
      </c>
    </row>
    <row r="175" spans="1:8">
      <c r="A175" s="51"/>
      <c r="B175" s="51"/>
      <c r="C175" s="67"/>
      <c r="D175" s="42"/>
      <c r="E175" s="42"/>
      <c r="F175" s="4" t="s">
        <v>959</v>
      </c>
      <c r="G175" s="95">
        <v>42675</v>
      </c>
      <c r="H175" s="25" t="s">
        <v>12</v>
      </c>
    </row>
    <row r="176" spans="1:8">
      <c r="A176" s="51"/>
      <c r="B176" s="51"/>
      <c r="C176" s="67"/>
      <c r="D176" s="42"/>
      <c r="E176" s="42"/>
      <c r="F176" s="4" t="s">
        <v>960</v>
      </c>
      <c r="G176" s="95">
        <v>42675</v>
      </c>
      <c r="H176" s="25" t="s">
        <v>12</v>
      </c>
    </row>
    <row r="177" spans="1:8" ht="17" thickBot="1">
      <c r="A177" s="51"/>
      <c r="B177" s="51"/>
      <c r="C177" s="82"/>
      <c r="D177" s="54"/>
      <c r="E177" s="54"/>
      <c r="F177" s="88" t="s">
        <v>961</v>
      </c>
      <c r="G177" s="96">
        <v>42675</v>
      </c>
      <c r="H177" s="89" t="s">
        <v>12</v>
      </c>
    </row>
    <row r="178" spans="1:8">
      <c r="A178" s="51"/>
      <c r="B178" s="51"/>
      <c r="C178" s="83">
        <v>295.39999999999998</v>
      </c>
      <c r="D178" s="41" t="s">
        <v>2</v>
      </c>
      <c r="E178" s="64" t="s">
        <v>792</v>
      </c>
      <c r="F178" s="23" t="s">
        <v>962</v>
      </c>
      <c r="G178" s="94">
        <v>42675</v>
      </c>
      <c r="H178" s="24" t="s">
        <v>12</v>
      </c>
    </row>
    <row r="179" spans="1:8">
      <c r="A179" s="51"/>
      <c r="B179" s="51"/>
      <c r="C179" s="84"/>
      <c r="D179" s="42"/>
      <c r="E179" s="42"/>
      <c r="F179" s="4" t="s">
        <v>963</v>
      </c>
      <c r="G179" s="95">
        <v>42675</v>
      </c>
      <c r="H179" s="25" t="s">
        <v>12</v>
      </c>
    </row>
    <row r="180" spans="1:8">
      <c r="A180" s="51"/>
      <c r="B180" s="51"/>
      <c r="C180" s="84"/>
      <c r="D180" s="42"/>
      <c r="E180" s="42"/>
      <c r="F180" s="4" t="s">
        <v>964</v>
      </c>
      <c r="G180" s="95">
        <v>42675</v>
      </c>
      <c r="H180" s="25" t="s">
        <v>12</v>
      </c>
    </row>
    <row r="181" spans="1:8" ht="17" thickBot="1">
      <c r="A181" s="51"/>
      <c r="B181" s="51"/>
      <c r="C181" s="85"/>
      <c r="D181" s="43"/>
      <c r="E181" s="43"/>
      <c r="F181" s="26" t="s">
        <v>965</v>
      </c>
      <c r="G181" s="96">
        <v>42675</v>
      </c>
      <c r="H181" s="27" t="s">
        <v>12</v>
      </c>
    </row>
    <row r="182" spans="1:8">
      <c r="A182" s="51"/>
      <c r="B182" s="51"/>
      <c r="C182" s="70">
        <v>295.5</v>
      </c>
      <c r="D182" s="78" t="s">
        <v>2</v>
      </c>
      <c r="E182" s="79" t="s">
        <v>787</v>
      </c>
      <c r="F182" s="86" t="s">
        <v>966</v>
      </c>
      <c r="G182" s="94">
        <v>42675</v>
      </c>
      <c r="H182" s="87" t="s">
        <v>12</v>
      </c>
    </row>
    <row r="183" spans="1:8">
      <c r="A183" s="51"/>
      <c r="B183" s="51"/>
      <c r="C183" s="67"/>
      <c r="D183" s="42"/>
      <c r="E183" s="42"/>
      <c r="F183" s="4" t="s">
        <v>967</v>
      </c>
      <c r="G183" s="95">
        <v>42675</v>
      </c>
      <c r="H183" s="25" t="s">
        <v>12</v>
      </c>
    </row>
    <row r="184" spans="1:8">
      <c r="A184" s="51"/>
      <c r="B184" s="51"/>
      <c r="C184" s="67"/>
      <c r="D184" s="42"/>
      <c r="E184" s="42"/>
      <c r="F184" s="4" t="s">
        <v>968</v>
      </c>
      <c r="G184" s="95">
        <v>42675</v>
      </c>
      <c r="H184" s="25" t="s">
        <v>12</v>
      </c>
    </row>
    <row r="185" spans="1:8" ht="17" thickBot="1">
      <c r="A185" s="51"/>
      <c r="B185" s="51"/>
      <c r="C185" s="82"/>
      <c r="D185" s="54"/>
      <c r="E185" s="54"/>
      <c r="F185" s="88" t="s">
        <v>969</v>
      </c>
      <c r="G185" s="96">
        <v>42675</v>
      </c>
      <c r="H185" s="89" t="s">
        <v>12</v>
      </c>
    </row>
    <row r="186" spans="1:8">
      <c r="A186" s="51"/>
      <c r="B186" s="51"/>
      <c r="C186" s="83">
        <v>295.60000000000002</v>
      </c>
      <c r="D186" s="41" t="s">
        <v>2</v>
      </c>
      <c r="E186" s="64" t="s">
        <v>788</v>
      </c>
      <c r="F186" s="23" t="s">
        <v>970</v>
      </c>
      <c r="G186" s="94">
        <v>42675</v>
      </c>
      <c r="H186" s="24" t="s">
        <v>12</v>
      </c>
    </row>
    <row r="187" spans="1:8">
      <c r="A187" s="51"/>
      <c r="B187" s="51"/>
      <c r="C187" s="84"/>
      <c r="D187" s="42"/>
      <c r="E187" s="42"/>
      <c r="F187" s="4" t="s">
        <v>971</v>
      </c>
      <c r="G187" s="95">
        <v>42675</v>
      </c>
      <c r="H187" s="25" t="s">
        <v>12</v>
      </c>
    </row>
    <row r="188" spans="1:8">
      <c r="A188" s="51"/>
      <c r="B188" s="51"/>
      <c r="C188" s="84"/>
      <c r="D188" s="42"/>
      <c r="E188" s="42"/>
      <c r="F188" s="4" t="s">
        <v>972</v>
      </c>
      <c r="G188" s="95">
        <v>42675</v>
      </c>
      <c r="H188" s="25" t="s">
        <v>12</v>
      </c>
    </row>
    <row r="189" spans="1:8" ht="17" thickBot="1">
      <c r="A189" s="51"/>
      <c r="B189" s="51"/>
      <c r="C189" s="85"/>
      <c r="D189" s="43"/>
      <c r="E189" s="43"/>
      <c r="F189" s="26" t="s">
        <v>973</v>
      </c>
      <c r="G189" s="96">
        <v>42675</v>
      </c>
      <c r="H189" s="27" t="s">
        <v>12</v>
      </c>
    </row>
    <row r="190" spans="1:8">
      <c r="A190" s="51"/>
      <c r="B190" s="51"/>
      <c r="C190" s="70">
        <v>295.7</v>
      </c>
      <c r="D190" s="78" t="s">
        <v>3</v>
      </c>
      <c r="E190" s="79" t="s">
        <v>792</v>
      </c>
      <c r="F190" s="86" t="s">
        <v>974</v>
      </c>
      <c r="G190" s="94">
        <v>42675</v>
      </c>
      <c r="H190" s="87" t="s">
        <v>12</v>
      </c>
    </row>
    <row r="191" spans="1:8">
      <c r="A191" s="51"/>
      <c r="B191" s="51"/>
      <c r="C191" s="67"/>
      <c r="D191" s="42"/>
      <c r="E191" s="42"/>
      <c r="F191" s="4" t="s">
        <v>975</v>
      </c>
      <c r="G191" s="95">
        <v>42675</v>
      </c>
      <c r="H191" s="25" t="s">
        <v>12</v>
      </c>
    </row>
    <row r="192" spans="1:8">
      <c r="A192" s="51"/>
      <c r="B192" s="51"/>
      <c r="C192" s="67"/>
      <c r="D192" s="42"/>
      <c r="E192" s="42"/>
      <c r="F192" s="4" t="s">
        <v>976</v>
      </c>
      <c r="G192" s="95">
        <v>42675</v>
      </c>
      <c r="H192" s="25" t="s">
        <v>12</v>
      </c>
    </row>
    <row r="193" spans="1:10" ht="17" thickBot="1">
      <c r="A193" s="51"/>
      <c r="B193" s="51"/>
      <c r="C193" s="82"/>
      <c r="D193" s="54"/>
      <c r="E193" s="54"/>
      <c r="F193" s="88" t="s">
        <v>977</v>
      </c>
      <c r="G193" s="96">
        <v>42675</v>
      </c>
      <c r="H193" s="89" t="s">
        <v>12</v>
      </c>
    </row>
    <row r="194" spans="1:10">
      <c r="A194" s="51"/>
      <c r="B194" s="51"/>
      <c r="C194" s="83">
        <v>295.8</v>
      </c>
      <c r="D194" s="41" t="s">
        <v>2</v>
      </c>
      <c r="E194" s="64" t="s">
        <v>794</v>
      </c>
      <c r="F194" s="23" t="s">
        <v>978</v>
      </c>
      <c r="G194" s="94">
        <v>42675</v>
      </c>
      <c r="H194" s="24" t="s">
        <v>12</v>
      </c>
    </row>
    <row r="195" spans="1:10">
      <c r="A195" s="51"/>
      <c r="B195" s="51"/>
      <c r="C195" s="84"/>
      <c r="D195" s="42"/>
      <c r="E195" s="42"/>
      <c r="F195" s="4" t="s">
        <v>979</v>
      </c>
      <c r="G195" s="95">
        <v>42675</v>
      </c>
      <c r="H195" s="25" t="s">
        <v>12</v>
      </c>
    </row>
    <row r="196" spans="1:10">
      <c r="A196" s="51"/>
      <c r="B196" s="51"/>
      <c r="C196" s="84"/>
      <c r="D196" s="42"/>
      <c r="E196" s="42"/>
      <c r="F196" s="4" t="s">
        <v>980</v>
      </c>
      <c r="G196" s="95">
        <v>42675</v>
      </c>
      <c r="H196" s="25" t="s">
        <v>12</v>
      </c>
    </row>
    <row r="197" spans="1:10" ht="17" thickBot="1">
      <c r="A197" s="52"/>
      <c r="B197" s="52"/>
      <c r="C197" s="85"/>
      <c r="D197" s="43"/>
      <c r="E197" s="43"/>
      <c r="F197" s="26" t="s">
        <v>981</v>
      </c>
      <c r="G197" s="100">
        <v>42675</v>
      </c>
      <c r="H197" s="27" t="s">
        <v>12</v>
      </c>
    </row>
    <row r="198" spans="1:10">
      <c r="A198" s="47" t="s">
        <v>9</v>
      </c>
      <c r="B198" s="47">
        <v>259</v>
      </c>
      <c r="C198" s="68">
        <v>259.10000000000002</v>
      </c>
      <c r="D198" s="71" t="s">
        <v>3</v>
      </c>
      <c r="E198" s="72" t="s">
        <v>783</v>
      </c>
      <c r="F198" s="77" t="s">
        <v>982</v>
      </c>
      <c r="G198" s="91">
        <v>42644</v>
      </c>
      <c r="H198" s="73" t="s">
        <v>12</v>
      </c>
    </row>
    <row r="199" spans="1:10">
      <c r="A199" s="48"/>
      <c r="B199" s="48"/>
      <c r="C199" s="66"/>
      <c r="D199" s="45"/>
      <c r="E199" s="45"/>
      <c r="F199" s="15" t="s">
        <v>983</v>
      </c>
      <c r="G199" s="92">
        <v>42675</v>
      </c>
      <c r="H199" s="16" t="s">
        <v>12</v>
      </c>
    </row>
    <row r="200" spans="1:10">
      <c r="A200" s="48"/>
      <c r="B200" s="48"/>
      <c r="C200" s="66"/>
      <c r="D200" s="45"/>
      <c r="E200" s="45"/>
      <c r="F200" s="15" t="s">
        <v>984</v>
      </c>
      <c r="G200" s="92">
        <v>42675</v>
      </c>
      <c r="H200" s="16" t="s">
        <v>12</v>
      </c>
    </row>
    <row r="201" spans="1:10" ht="19" thickBot="1">
      <c r="A201" s="48"/>
      <c r="B201" s="48"/>
      <c r="C201" s="69"/>
      <c r="D201" s="53"/>
      <c r="E201" s="53"/>
      <c r="F201" s="19" t="s">
        <v>985</v>
      </c>
      <c r="G201" s="93">
        <v>42675</v>
      </c>
      <c r="H201" s="20" t="s">
        <v>12</v>
      </c>
      <c r="J201" s="61"/>
    </row>
    <row r="202" spans="1:10">
      <c r="A202" s="48"/>
      <c r="B202" s="48"/>
      <c r="C202" s="74">
        <v>259.2</v>
      </c>
      <c r="D202" s="44" t="s">
        <v>2</v>
      </c>
      <c r="E202" s="63" t="s">
        <v>785</v>
      </c>
      <c r="F202" s="13" t="s">
        <v>986</v>
      </c>
      <c r="G202" s="91">
        <v>42644</v>
      </c>
      <c r="H202" s="14" t="s">
        <v>12</v>
      </c>
    </row>
    <row r="203" spans="1:10">
      <c r="A203" s="48"/>
      <c r="B203" s="48"/>
      <c r="C203" s="75"/>
      <c r="D203" s="45"/>
      <c r="E203" s="45"/>
      <c r="F203" s="15" t="s">
        <v>987</v>
      </c>
      <c r="G203" s="92">
        <v>42675</v>
      </c>
      <c r="H203" s="16" t="s">
        <v>12</v>
      </c>
    </row>
    <row r="204" spans="1:10">
      <c r="A204" s="48"/>
      <c r="B204" s="48"/>
      <c r="C204" s="75"/>
      <c r="D204" s="45"/>
      <c r="E204" s="45"/>
      <c r="F204" s="15" t="s">
        <v>988</v>
      </c>
      <c r="G204" s="92">
        <v>42675</v>
      </c>
      <c r="H204" s="16" t="s">
        <v>12</v>
      </c>
    </row>
    <row r="205" spans="1:10" ht="17" thickBot="1">
      <c r="A205" s="48"/>
      <c r="B205" s="48"/>
      <c r="C205" s="76"/>
      <c r="D205" s="46"/>
      <c r="E205" s="46"/>
      <c r="F205" s="17" t="s">
        <v>989</v>
      </c>
      <c r="G205" s="93">
        <v>42675</v>
      </c>
      <c r="H205" s="18" t="s">
        <v>12</v>
      </c>
    </row>
    <row r="206" spans="1:10">
      <c r="A206" s="48"/>
      <c r="B206" s="48"/>
      <c r="C206" s="68">
        <v>259.3</v>
      </c>
      <c r="D206" s="71" t="s">
        <v>2</v>
      </c>
      <c r="E206" s="72" t="s">
        <v>795</v>
      </c>
      <c r="F206" s="77" t="s">
        <v>990</v>
      </c>
      <c r="G206" s="91">
        <v>42644</v>
      </c>
      <c r="H206" s="73" t="s">
        <v>12</v>
      </c>
    </row>
    <row r="207" spans="1:10">
      <c r="A207" s="48"/>
      <c r="B207" s="48"/>
      <c r="C207" s="66"/>
      <c r="D207" s="45"/>
      <c r="E207" s="45"/>
      <c r="F207" s="15" t="s">
        <v>991</v>
      </c>
      <c r="G207" s="92">
        <v>42675</v>
      </c>
      <c r="H207" s="16" t="s">
        <v>12</v>
      </c>
    </row>
    <row r="208" spans="1:10">
      <c r="A208" s="48"/>
      <c r="B208" s="48"/>
      <c r="C208" s="66"/>
      <c r="D208" s="45"/>
      <c r="E208" s="45"/>
      <c r="F208" s="15" t="s">
        <v>992</v>
      </c>
      <c r="G208" s="92">
        <v>42675</v>
      </c>
      <c r="H208" s="16" t="s">
        <v>12</v>
      </c>
    </row>
    <row r="209" spans="1:8" ht="17" thickBot="1">
      <c r="A209" s="48"/>
      <c r="B209" s="48"/>
      <c r="C209" s="69"/>
      <c r="D209" s="53"/>
      <c r="E209" s="53"/>
      <c r="F209" s="19" t="s">
        <v>993</v>
      </c>
      <c r="G209" s="93">
        <v>42675</v>
      </c>
      <c r="H209" s="20" t="s">
        <v>12</v>
      </c>
    </row>
    <row r="210" spans="1:8">
      <c r="A210" s="48"/>
      <c r="B210" s="48"/>
      <c r="C210" s="74">
        <v>259.39999999999998</v>
      </c>
      <c r="D210" s="44" t="s">
        <v>2</v>
      </c>
      <c r="E210" s="63" t="s">
        <v>792</v>
      </c>
      <c r="F210" s="13" t="s">
        <v>994</v>
      </c>
      <c r="G210" s="91">
        <v>42644</v>
      </c>
      <c r="H210" s="14" t="s">
        <v>12</v>
      </c>
    </row>
    <row r="211" spans="1:8">
      <c r="A211" s="48"/>
      <c r="B211" s="48"/>
      <c r="C211" s="75"/>
      <c r="D211" s="45"/>
      <c r="E211" s="45"/>
      <c r="F211" s="15" t="s">
        <v>995</v>
      </c>
      <c r="G211" s="92">
        <v>42675</v>
      </c>
      <c r="H211" s="16" t="s">
        <v>12</v>
      </c>
    </row>
    <row r="212" spans="1:8">
      <c r="A212" s="48"/>
      <c r="B212" s="48"/>
      <c r="C212" s="75"/>
      <c r="D212" s="45"/>
      <c r="E212" s="45"/>
      <c r="F212" s="15" t="s">
        <v>996</v>
      </c>
      <c r="G212" s="92">
        <v>42675</v>
      </c>
      <c r="H212" s="16" t="s">
        <v>12</v>
      </c>
    </row>
    <row r="213" spans="1:8" ht="17" thickBot="1">
      <c r="A213" s="49"/>
      <c r="B213" s="49"/>
      <c r="C213" s="76"/>
      <c r="D213" s="46"/>
      <c r="E213" s="46"/>
      <c r="F213" s="17" t="s">
        <v>997</v>
      </c>
      <c r="G213" s="93">
        <v>42675</v>
      </c>
      <c r="H213" s="18" t="s">
        <v>12</v>
      </c>
    </row>
    <row r="214" spans="1:8">
      <c r="A214" s="50" t="s">
        <v>9</v>
      </c>
      <c r="B214" s="50">
        <v>336</v>
      </c>
      <c r="C214" s="70">
        <v>336.1</v>
      </c>
      <c r="D214" s="78" t="s">
        <v>2</v>
      </c>
      <c r="E214" s="79" t="s">
        <v>783</v>
      </c>
      <c r="F214" s="86" t="s">
        <v>998</v>
      </c>
      <c r="G214" s="101">
        <v>42705</v>
      </c>
      <c r="H214" s="87" t="s">
        <v>12</v>
      </c>
    </row>
    <row r="215" spans="1:8">
      <c r="A215" s="51"/>
      <c r="B215" s="51"/>
      <c r="C215" s="67"/>
      <c r="D215" s="42"/>
      <c r="E215" s="42"/>
      <c r="F215" s="4" t="s">
        <v>999</v>
      </c>
      <c r="G215" s="102">
        <v>42705</v>
      </c>
      <c r="H215" s="25" t="s">
        <v>12</v>
      </c>
    </row>
    <row r="216" spans="1:8">
      <c r="A216" s="51"/>
      <c r="B216" s="51"/>
      <c r="C216" s="67"/>
      <c r="D216" s="42"/>
      <c r="E216" s="42"/>
      <c r="F216" s="4" t="s">
        <v>1000</v>
      </c>
      <c r="G216" s="102">
        <v>42705</v>
      </c>
      <c r="H216" s="25" t="s">
        <v>12</v>
      </c>
    </row>
    <row r="217" spans="1:8" ht="17" thickBot="1">
      <c r="A217" s="51"/>
      <c r="B217" s="51"/>
      <c r="C217" s="82"/>
      <c r="D217" s="54"/>
      <c r="E217" s="54"/>
      <c r="F217" s="88" t="s">
        <v>1001</v>
      </c>
      <c r="G217" s="103">
        <v>42705</v>
      </c>
      <c r="H217" s="89" t="s">
        <v>12</v>
      </c>
    </row>
    <row r="218" spans="1:8">
      <c r="A218" s="51"/>
      <c r="B218" s="51"/>
      <c r="C218" s="83">
        <v>336.2</v>
      </c>
      <c r="D218" s="41" t="s">
        <v>3</v>
      </c>
      <c r="E218" s="64" t="s">
        <v>784</v>
      </c>
      <c r="F218" s="23" t="s">
        <v>1002</v>
      </c>
      <c r="G218" s="101">
        <v>42705</v>
      </c>
      <c r="H218" s="24" t="s">
        <v>12</v>
      </c>
    </row>
    <row r="219" spans="1:8">
      <c r="A219" s="51"/>
      <c r="B219" s="51"/>
      <c r="C219" s="84"/>
      <c r="D219" s="42"/>
      <c r="E219" s="42"/>
      <c r="F219" s="4" t="s">
        <v>1003</v>
      </c>
      <c r="G219" s="102">
        <v>42705</v>
      </c>
      <c r="H219" s="25" t="s">
        <v>12</v>
      </c>
    </row>
    <row r="220" spans="1:8">
      <c r="A220" s="51"/>
      <c r="B220" s="51"/>
      <c r="C220" s="84"/>
      <c r="D220" s="42"/>
      <c r="E220" s="42"/>
      <c r="F220" s="4" t="s">
        <v>1004</v>
      </c>
      <c r="G220" s="102">
        <v>42705</v>
      </c>
      <c r="H220" s="25" t="s">
        <v>12</v>
      </c>
    </row>
    <row r="221" spans="1:8" ht="17" thickBot="1">
      <c r="A221" s="51"/>
      <c r="B221" s="51"/>
      <c r="C221" s="85"/>
      <c r="D221" s="43"/>
      <c r="E221" s="43"/>
      <c r="F221" s="26" t="s">
        <v>1005</v>
      </c>
      <c r="G221" s="103">
        <v>42705</v>
      </c>
      <c r="H221" s="27" t="s">
        <v>12</v>
      </c>
    </row>
    <row r="222" spans="1:8">
      <c r="A222" s="51"/>
      <c r="B222" s="51"/>
      <c r="C222" s="83">
        <v>336.3</v>
      </c>
      <c r="D222" s="41" t="s">
        <v>2</v>
      </c>
      <c r="E222" s="64" t="s">
        <v>788</v>
      </c>
      <c r="F222" s="23" t="s">
        <v>1006</v>
      </c>
      <c r="G222" s="101">
        <v>42705</v>
      </c>
      <c r="H222" s="24" t="s">
        <v>12</v>
      </c>
    </row>
    <row r="223" spans="1:8">
      <c r="A223" s="51"/>
      <c r="B223" s="51"/>
      <c r="C223" s="84"/>
      <c r="D223" s="42"/>
      <c r="E223" s="42"/>
      <c r="F223" s="4" t="s">
        <v>1007</v>
      </c>
      <c r="G223" s="102">
        <v>42705</v>
      </c>
      <c r="H223" s="25" t="s">
        <v>12</v>
      </c>
    </row>
    <row r="224" spans="1:8">
      <c r="A224" s="51"/>
      <c r="B224" s="51"/>
      <c r="C224" s="84"/>
      <c r="D224" s="42"/>
      <c r="E224" s="42"/>
      <c r="F224" s="4" t="s">
        <v>1008</v>
      </c>
      <c r="G224" s="102">
        <v>42705</v>
      </c>
      <c r="H224" s="25" t="s">
        <v>12</v>
      </c>
    </row>
    <row r="225" spans="1:8" ht="17" thickBot="1">
      <c r="A225" s="52"/>
      <c r="B225" s="52"/>
      <c r="C225" s="85"/>
      <c r="D225" s="43"/>
      <c r="E225" s="43"/>
      <c r="F225" s="26" t="s">
        <v>1009</v>
      </c>
      <c r="G225" s="103">
        <v>42705</v>
      </c>
      <c r="H225" s="27" t="s">
        <v>12</v>
      </c>
    </row>
  </sheetData>
  <mergeCells count="182">
    <mergeCell ref="A5:A24"/>
    <mergeCell ref="B5:B24"/>
    <mergeCell ref="C5:C8"/>
    <mergeCell ref="C9:C12"/>
    <mergeCell ref="C13:C16"/>
    <mergeCell ref="C17:C20"/>
    <mergeCell ref="C21:C24"/>
    <mergeCell ref="D5:D8"/>
    <mergeCell ref="D9:D12"/>
    <mergeCell ref="D13:D16"/>
    <mergeCell ref="D17:D20"/>
    <mergeCell ref="D21:D24"/>
    <mergeCell ref="E5:E8"/>
    <mergeCell ref="E9:E12"/>
    <mergeCell ref="E13:E16"/>
    <mergeCell ref="E17:E20"/>
    <mergeCell ref="E21:E24"/>
    <mergeCell ref="E25:E28"/>
    <mergeCell ref="E29:E32"/>
    <mergeCell ref="E33:E36"/>
    <mergeCell ref="E37:E40"/>
    <mergeCell ref="E41:E44"/>
    <mergeCell ref="B25:B44"/>
    <mergeCell ref="C25:C28"/>
    <mergeCell ref="C29:C32"/>
    <mergeCell ref="C33:C36"/>
    <mergeCell ref="C37:C40"/>
    <mergeCell ref="C41:C44"/>
    <mergeCell ref="A25:A44"/>
    <mergeCell ref="B45:B65"/>
    <mergeCell ref="C45:C48"/>
    <mergeCell ref="C49:C53"/>
    <mergeCell ref="C54:C57"/>
    <mergeCell ref="C58:C61"/>
    <mergeCell ref="C62:C65"/>
    <mergeCell ref="A45:A65"/>
    <mergeCell ref="D25:D28"/>
    <mergeCell ref="D29:D32"/>
    <mergeCell ref="D33:D36"/>
    <mergeCell ref="D37:D40"/>
    <mergeCell ref="D41:D44"/>
    <mergeCell ref="D45:D48"/>
    <mergeCell ref="D49:D53"/>
    <mergeCell ref="D54:D57"/>
    <mergeCell ref="D58:D61"/>
    <mergeCell ref="D62:D65"/>
    <mergeCell ref="E45:E48"/>
    <mergeCell ref="E49:E53"/>
    <mergeCell ref="E54:E57"/>
    <mergeCell ref="E58:E61"/>
    <mergeCell ref="E62:E65"/>
    <mergeCell ref="E83:E86"/>
    <mergeCell ref="D87:D90"/>
    <mergeCell ref="E87:E90"/>
    <mergeCell ref="A66:A98"/>
    <mergeCell ref="D66:D69"/>
    <mergeCell ref="E66:E69"/>
    <mergeCell ref="D70:D73"/>
    <mergeCell ref="E70:E73"/>
    <mergeCell ref="D74:D77"/>
    <mergeCell ref="E74:E77"/>
    <mergeCell ref="D78:D82"/>
    <mergeCell ref="E78:E82"/>
    <mergeCell ref="D83:D86"/>
    <mergeCell ref="A198:A213"/>
    <mergeCell ref="A214:A225"/>
    <mergeCell ref="C66:C69"/>
    <mergeCell ref="B66:B98"/>
    <mergeCell ref="B99:B114"/>
    <mergeCell ref="B115:B130"/>
    <mergeCell ref="B131:B165"/>
    <mergeCell ref="B166:B197"/>
    <mergeCell ref="B198:B213"/>
    <mergeCell ref="B214:B225"/>
    <mergeCell ref="A99:A114"/>
    <mergeCell ref="A115:A130"/>
    <mergeCell ref="A131:A165"/>
    <mergeCell ref="A166:A197"/>
    <mergeCell ref="C103:C106"/>
    <mergeCell ref="C107:C110"/>
    <mergeCell ref="C111:C114"/>
    <mergeCell ref="C115:C118"/>
    <mergeCell ref="C119:C122"/>
    <mergeCell ref="C123:C126"/>
    <mergeCell ref="C152:C156"/>
    <mergeCell ref="C157:C160"/>
    <mergeCell ref="C161:C165"/>
    <mergeCell ref="C166:C169"/>
    <mergeCell ref="D210:D213"/>
    <mergeCell ref="E210:E213"/>
    <mergeCell ref="E206:E209"/>
    <mergeCell ref="D206:D209"/>
    <mergeCell ref="E202:E205"/>
    <mergeCell ref="D202:D205"/>
    <mergeCell ref="D222:D225"/>
    <mergeCell ref="E222:E225"/>
    <mergeCell ref="D218:D221"/>
    <mergeCell ref="E218:E221"/>
    <mergeCell ref="D214:D217"/>
    <mergeCell ref="E214:E217"/>
    <mergeCell ref="E178:E181"/>
    <mergeCell ref="D178:D181"/>
    <mergeCell ref="E174:E177"/>
    <mergeCell ref="D174:D177"/>
    <mergeCell ref="E170:E173"/>
    <mergeCell ref="D170:D173"/>
    <mergeCell ref="E198:E201"/>
    <mergeCell ref="D198:D201"/>
    <mergeCell ref="E194:E197"/>
    <mergeCell ref="D194:D197"/>
    <mergeCell ref="E190:E193"/>
    <mergeCell ref="D190:D193"/>
    <mergeCell ref="E186:E189"/>
    <mergeCell ref="D186:D189"/>
    <mergeCell ref="E182:E185"/>
    <mergeCell ref="D182:D185"/>
    <mergeCell ref="E152:E156"/>
    <mergeCell ref="D152:D156"/>
    <mergeCell ref="E147:E151"/>
    <mergeCell ref="D147:D151"/>
    <mergeCell ref="E143:E146"/>
    <mergeCell ref="D143:D146"/>
    <mergeCell ref="E166:E169"/>
    <mergeCell ref="D166:D169"/>
    <mergeCell ref="E161:E165"/>
    <mergeCell ref="D161:D165"/>
    <mergeCell ref="E157:E160"/>
    <mergeCell ref="D157:D160"/>
    <mergeCell ref="E127:E130"/>
    <mergeCell ref="D127:D130"/>
    <mergeCell ref="E123:E126"/>
    <mergeCell ref="D123:D126"/>
    <mergeCell ref="E119:E122"/>
    <mergeCell ref="D119:D122"/>
    <mergeCell ref="E140:E142"/>
    <mergeCell ref="D140:D142"/>
    <mergeCell ref="E136:E139"/>
    <mergeCell ref="D136:D139"/>
    <mergeCell ref="E131:E135"/>
    <mergeCell ref="D131:D135"/>
    <mergeCell ref="E115:E118"/>
    <mergeCell ref="D115:D118"/>
    <mergeCell ref="C70:C73"/>
    <mergeCell ref="C74:C77"/>
    <mergeCell ref="C78:C82"/>
    <mergeCell ref="C83:C86"/>
    <mergeCell ref="C87:C90"/>
    <mergeCell ref="C91:C94"/>
    <mergeCell ref="C95:C98"/>
    <mergeCell ref="C99:C102"/>
    <mergeCell ref="D111:D114"/>
    <mergeCell ref="E111:E114"/>
    <mergeCell ref="D99:D102"/>
    <mergeCell ref="E99:E102"/>
    <mergeCell ref="D103:D106"/>
    <mergeCell ref="E103:E106"/>
    <mergeCell ref="D107:D110"/>
    <mergeCell ref="E107:E110"/>
    <mergeCell ref="D91:D94"/>
    <mergeCell ref="E91:E94"/>
    <mergeCell ref="D95:D98"/>
    <mergeCell ref="E95:E98"/>
    <mergeCell ref="C170:C173"/>
    <mergeCell ref="C174:C177"/>
    <mergeCell ref="C127:C130"/>
    <mergeCell ref="C131:C135"/>
    <mergeCell ref="C136:C139"/>
    <mergeCell ref="C140:C142"/>
    <mergeCell ref="C143:C146"/>
    <mergeCell ref="C147:C151"/>
    <mergeCell ref="C202:C205"/>
    <mergeCell ref="C206:C209"/>
    <mergeCell ref="C210:C213"/>
    <mergeCell ref="C214:C217"/>
    <mergeCell ref="C218:C221"/>
    <mergeCell ref="C222:C225"/>
    <mergeCell ref="C178:C181"/>
    <mergeCell ref="C182:C185"/>
    <mergeCell ref="C186:C189"/>
    <mergeCell ref="C190:C193"/>
    <mergeCell ref="C194:C197"/>
    <mergeCell ref="C198:C20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D5CC5-4EF2-2845-A7DD-4A7929B801A8}">
  <dimension ref="A1:R165"/>
  <sheetViews>
    <sheetView workbookViewId="0">
      <selection activeCell="D28" sqref="D28"/>
    </sheetView>
  </sheetViews>
  <sheetFormatPr baseColWidth="10" defaultRowHeight="14"/>
  <cols>
    <col min="1" max="1" width="10.83203125" style="32"/>
    <col min="2" max="2" width="17.5" style="32" customWidth="1"/>
    <col min="3" max="3" width="10.33203125" style="32" customWidth="1"/>
    <col min="4" max="4" width="26" style="32" customWidth="1"/>
    <col min="5" max="5" width="23.83203125" style="32" customWidth="1"/>
    <col min="6" max="6" width="21.1640625" style="32" customWidth="1"/>
    <col min="7" max="7" width="28.33203125" style="32" customWidth="1"/>
    <col min="8" max="8" width="24.5" style="32" customWidth="1"/>
    <col min="9" max="9" width="26.5" style="32" customWidth="1"/>
    <col min="10" max="10" width="24.5" style="32" customWidth="1"/>
    <col min="11" max="11" width="25" style="32" customWidth="1"/>
    <col min="12" max="12" width="24.5" style="32" customWidth="1"/>
    <col min="13" max="13" width="24.33203125" style="32" customWidth="1"/>
    <col min="14" max="14" width="23.5" style="32" customWidth="1"/>
    <col min="15" max="15" width="30.5" style="32" customWidth="1"/>
    <col min="16" max="16" width="30" style="32" customWidth="1"/>
    <col min="17" max="17" width="30.83203125" style="32" customWidth="1"/>
    <col min="18" max="18" width="20" style="32" customWidth="1"/>
    <col min="19" max="16384" width="10.83203125" style="32"/>
  </cols>
  <sheetData>
    <row r="1" spans="1:18">
      <c r="A1" s="31" t="s">
        <v>13</v>
      </c>
    </row>
    <row r="2" spans="1:18">
      <c r="A2" s="33" t="s">
        <v>14</v>
      </c>
    </row>
    <row r="4" spans="1:18" s="34" customFormat="1">
      <c r="A4" s="35" t="s">
        <v>1</v>
      </c>
      <c r="B4" s="34" t="s">
        <v>15</v>
      </c>
      <c r="C4" s="34" t="s">
        <v>16</v>
      </c>
      <c r="D4" s="34" t="s">
        <v>17</v>
      </c>
      <c r="E4" s="34" t="s">
        <v>18</v>
      </c>
      <c r="F4" s="34" t="s">
        <v>19</v>
      </c>
      <c r="G4" s="34" t="s">
        <v>20</v>
      </c>
      <c r="H4" s="34" t="s">
        <v>21</v>
      </c>
      <c r="I4" s="34" t="s">
        <v>22</v>
      </c>
      <c r="J4" s="34" t="s">
        <v>23</v>
      </c>
      <c r="K4" s="34" t="s">
        <v>24</v>
      </c>
      <c r="L4" s="34" t="s">
        <v>25</v>
      </c>
      <c r="M4" s="34" t="s">
        <v>26</v>
      </c>
      <c r="N4" s="34" t="s">
        <v>27</v>
      </c>
      <c r="O4" s="34" t="s">
        <v>28</v>
      </c>
      <c r="P4" s="34" t="s">
        <v>29</v>
      </c>
      <c r="Q4" s="34" t="s">
        <v>30</v>
      </c>
      <c r="R4" s="34" t="s">
        <v>31</v>
      </c>
    </row>
    <row r="5" spans="1:18">
      <c r="A5" s="104" t="s">
        <v>994</v>
      </c>
      <c r="B5" s="32" t="s">
        <v>32</v>
      </c>
      <c r="C5" s="32">
        <v>259</v>
      </c>
      <c r="D5" s="32">
        <v>0</v>
      </c>
      <c r="E5" s="32">
        <v>0</v>
      </c>
      <c r="F5" s="32">
        <v>0</v>
      </c>
      <c r="G5" s="32">
        <v>0</v>
      </c>
      <c r="H5" s="32">
        <v>1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</row>
    <row r="6" spans="1:18">
      <c r="A6" s="104" t="s">
        <v>996</v>
      </c>
      <c r="B6" s="32" t="s">
        <v>32</v>
      </c>
      <c r="C6" s="32">
        <v>259</v>
      </c>
      <c r="D6" s="32">
        <v>0</v>
      </c>
      <c r="E6" s="32">
        <v>0</v>
      </c>
      <c r="F6" s="32">
        <v>0</v>
      </c>
      <c r="G6" s="32">
        <v>0</v>
      </c>
      <c r="H6" s="32">
        <v>1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0</v>
      </c>
      <c r="R6" s="32">
        <v>0</v>
      </c>
    </row>
    <row r="7" spans="1:18">
      <c r="A7" s="104" t="s">
        <v>809</v>
      </c>
      <c r="B7" s="32" t="s">
        <v>11</v>
      </c>
      <c r="C7" s="32">
        <v>261</v>
      </c>
      <c r="D7" s="32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1</v>
      </c>
    </row>
    <row r="8" spans="1:18">
      <c r="A8" s="104" t="s">
        <v>810</v>
      </c>
      <c r="B8" s="32" t="s">
        <v>32</v>
      </c>
      <c r="C8" s="32">
        <v>261</v>
      </c>
      <c r="D8" s="32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1</v>
      </c>
    </row>
    <row r="9" spans="1:18">
      <c r="A9" s="104" t="s">
        <v>811</v>
      </c>
      <c r="B9" s="32" t="s">
        <v>32</v>
      </c>
      <c r="C9" s="32">
        <v>261</v>
      </c>
      <c r="D9" s="32">
        <v>0</v>
      </c>
      <c r="E9" s="32">
        <v>0</v>
      </c>
      <c r="F9" s="32">
        <v>0</v>
      </c>
      <c r="G9" s="32">
        <v>0</v>
      </c>
      <c r="H9" s="32">
        <v>1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</row>
    <row r="10" spans="1:18">
      <c r="A10" s="104" t="s">
        <v>812</v>
      </c>
      <c r="B10" s="32" t="s">
        <v>32</v>
      </c>
      <c r="C10" s="32">
        <v>261</v>
      </c>
      <c r="D10" s="32">
        <v>0</v>
      </c>
      <c r="E10" s="32">
        <v>0</v>
      </c>
      <c r="F10" s="32">
        <v>0</v>
      </c>
      <c r="G10" s="32">
        <v>0</v>
      </c>
      <c r="H10" s="32">
        <v>1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>
        <v>0</v>
      </c>
      <c r="R10" s="32">
        <v>0</v>
      </c>
    </row>
    <row r="11" spans="1:18">
      <c r="A11" s="104" t="s">
        <v>831</v>
      </c>
      <c r="B11" s="32" t="s">
        <v>32</v>
      </c>
      <c r="C11" s="32">
        <v>271</v>
      </c>
      <c r="D11" s="32">
        <v>0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2">
        <v>0</v>
      </c>
      <c r="K11" s="32">
        <v>0</v>
      </c>
      <c r="L11" s="32">
        <v>0</v>
      </c>
      <c r="M11" s="32">
        <v>0</v>
      </c>
      <c r="N11" s="32">
        <v>0</v>
      </c>
      <c r="O11" s="32">
        <v>0</v>
      </c>
      <c r="P11" s="32">
        <v>0</v>
      </c>
      <c r="Q11" s="32">
        <v>0</v>
      </c>
      <c r="R11" s="32">
        <v>1</v>
      </c>
    </row>
    <row r="12" spans="1:18">
      <c r="A12" s="104" t="s">
        <v>832</v>
      </c>
      <c r="B12" s="32" t="s">
        <v>32</v>
      </c>
      <c r="C12" s="32">
        <v>271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0</v>
      </c>
      <c r="P12" s="32">
        <v>0</v>
      </c>
      <c r="Q12" s="32">
        <v>0</v>
      </c>
      <c r="R12" s="32">
        <v>1</v>
      </c>
    </row>
    <row r="13" spans="1:18">
      <c r="A13" s="104" t="s">
        <v>845</v>
      </c>
      <c r="B13" s="32" t="s">
        <v>32</v>
      </c>
      <c r="C13" s="32">
        <v>279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1</v>
      </c>
    </row>
    <row r="14" spans="1:18">
      <c r="A14" s="104" t="s">
        <v>892</v>
      </c>
      <c r="B14" s="32" t="s">
        <v>32</v>
      </c>
      <c r="C14" s="32">
        <v>277</v>
      </c>
      <c r="D14" s="32">
        <v>0</v>
      </c>
      <c r="E14" s="32">
        <v>0</v>
      </c>
      <c r="F14" s="32">
        <v>0</v>
      </c>
      <c r="G14" s="32">
        <v>0</v>
      </c>
      <c r="H14" s="32">
        <v>1</v>
      </c>
      <c r="I14" s="32">
        <v>0</v>
      </c>
      <c r="J14" s="32">
        <v>0</v>
      </c>
      <c r="K14" s="32">
        <v>0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>
        <v>0</v>
      </c>
      <c r="R14" s="32">
        <v>1</v>
      </c>
    </row>
    <row r="15" spans="1:18">
      <c r="A15" s="104" t="s">
        <v>896</v>
      </c>
      <c r="B15" s="32" t="s">
        <v>32</v>
      </c>
      <c r="C15" s="32">
        <v>277</v>
      </c>
      <c r="D15" s="32">
        <v>1</v>
      </c>
      <c r="E15" s="32">
        <v>0</v>
      </c>
      <c r="F15" s="32">
        <v>0</v>
      </c>
      <c r="G15" s="32">
        <v>0</v>
      </c>
      <c r="H15" s="32">
        <v>1</v>
      </c>
      <c r="I15" s="32">
        <v>0</v>
      </c>
      <c r="J15" s="32">
        <v>0</v>
      </c>
      <c r="K15" s="32">
        <v>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</row>
    <row r="16" spans="1:18">
      <c r="A16" s="104" t="s">
        <v>897</v>
      </c>
      <c r="B16" s="32" t="s">
        <v>32</v>
      </c>
      <c r="C16" s="32">
        <v>277</v>
      </c>
      <c r="D16" s="32">
        <v>1</v>
      </c>
      <c r="E16" s="32">
        <v>0</v>
      </c>
      <c r="F16" s="32">
        <v>0</v>
      </c>
      <c r="G16" s="32">
        <v>0</v>
      </c>
      <c r="H16" s="32">
        <v>0</v>
      </c>
      <c r="I16" s="32">
        <v>1</v>
      </c>
      <c r="J16" s="32">
        <v>1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</row>
    <row r="17" spans="1:18">
      <c r="A17" s="104" t="s">
        <v>898</v>
      </c>
      <c r="B17" s="32" t="s">
        <v>32</v>
      </c>
      <c r="C17" s="32">
        <v>277</v>
      </c>
      <c r="D17" s="32">
        <v>0</v>
      </c>
      <c r="E17" s="32">
        <v>0</v>
      </c>
      <c r="F17" s="32">
        <v>0</v>
      </c>
      <c r="G17" s="32">
        <v>0</v>
      </c>
      <c r="H17" s="32">
        <v>1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</row>
    <row r="18" spans="1:18">
      <c r="A18" s="104" t="s">
        <v>899</v>
      </c>
      <c r="B18" s="32" t="s">
        <v>32</v>
      </c>
      <c r="C18" s="32">
        <v>277</v>
      </c>
      <c r="D18" s="32">
        <v>1</v>
      </c>
      <c r="E18" s="32">
        <v>0</v>
      </c>
      <c r="F18" s="32">
        <v>0</v>
      </c>
      <c r="G18" s="32">
        <v>0</v>
      </c>
      <c r="H18" s="32">
        <v>1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0</v>
      </c>
      <c r="Q18" s="32">
        <v>0</v>
      </c>
      <c r="R18" s="32">
        <v>0</v>
      </c>
    </row>
    <row r="19" spans="1:18">
      <c r="A19" s="104" t="s">
        <v>849</v>
      </c>
      <c r="B19" s="32" t="s">
        <v>32</v>
      </c>
      <c r="C19" s="32">
        <v>279</v>
      </c>
      <c r="D19" s="32">
        <v>0</v>
      </c>
      <c r="E19" s="32">
        <v>0</v>
      </c>
      <c r="F19" s="32">
        <v>0</v>
      </c>
      <c r="G19" s="32">
        <v>0</v>
      </c>
      <c r="H19" s="32">
        <v>1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  <c r="O19" s="32">
        <v>0</v>
      </c>
      <c r="P19" s="32">
        <v>1</v>
      </c>
      <c r="Q19" s="32">
        <v>0</v>
      </c>
      <c r="R19" s="32">
        <v>1</v>
      </c>
    </row>
    <row r="20" spans="1:18">
      <c r="A20" s="104" t="s">
        <v>852</v>
      </c>
      <c r="B20" s="32" t="s">
        <v>32</v>
      </c>
      <c r="C20" s="32">
        <v>279</v>
      </c>
      <c r="D20" s="32">
        <v>0</v>
      </c>
      <c r="E20" s="32">
        <v>0</v>
      </c>
      <c r="F20" s="32">
        <v>0</v>
      </c>
      <c r="G20" s="32">
        <v>0</v>
      </c>
      <c r="H20" s="32">
        <v>1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</row>
    <row r="21" spans="1:18">
      <c r="A21" s="104" t="s">
        <v>927</v>
      </c>
      <c r="B21" s="32" t="s">
        <v>32</v>
      </c>
      <c r="C21" s="32">
        <v>293</v>
      </c>
      <c r="D21" s="32">
        <v>1</v>
      </c>
      <c r="E21" s="32">
        <v>1</v>
      </c>
      <c r="F21" s="32">
        <v>0</v>
      </c>
      <c r="G21" s="32">
        <v>0</v>
      </c>
      <c r="H21" s="32">
        <v>1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</row>
    <row r="22" spans="1:18">
      <c r="A22" s="104" t="s">
        <v>928</v>
      </c>
      <c r="B22" s="32" t="s">
        <v>11</v>
      </c>
      <c r="C22" s="32">
        <v>293</v>
      </c>
      <c r="D22" s="32">
        <v>0</v>
      </c>
      <c r="E22" s="32">
        <v>0</v>
      </c>
      <c r="F22" s="32">
        <v>0</v>
      </c>
      <c r="G22" s="32">
        <v>0</v>
      </c>
      <c r="H22" s="32">
        <v>1</v>
      </c>
      <c r="I22" s="32">
        <v>0</v>
      </c>
      <c r="J22" s="32">
        <v>0</v>
      </c>
      <c r="K22" s="32">
        <v>0</v>
      </c>
      <c r="L22" s="32">
        <v>0</v>
      </c>
      <c r="M22" s="32">
        <v>0</v>
      </c>
      <c r="N22" s="32">
        <v>0</v>
      </c>
      <c r="O22" s="32">
        <v>0</v>
      </c>
      <c r="P22" s="32">
        <v>0</v>
      </c>
      <c r="Q22" s="32">
        <v>0</v>
      </c>
      <c r="R22" s="32">
        <v>0</v>
      </c>
    </row>
    <row r="23" spans="1:18">
      <c r="A23" s="104" t="s">
        <v>925</v>
      </c>
      <c r="B23" s="32" t="s">
        <v>32</v>
      </c>
      <c r="C23" s="32">
        <v>293</v>
      </c>
      <c r="D23" s="32">
        <v>0</v>
      </c>
      <c r="E23" s="32">
        <v>0</v>
      </c>
      <c r="F23" s="32">
        <v>0</v>
      </c>
      <c r="G23" s="32">
        <v>1</v>
      </c>
      <c r="H23" s="32">
        <v>0</v>
      </c>
      <c r="I23" s="32">
        <v>0</v>
      </c>
      <c r="J23" s="32">
        <v>0</v>
      </c>
      <c r="K23" s="32">
        <v>0</v>
      </c>
      <c r="L23" s="32">
        <v>0</v>
      </c>
      <c r="M23" s="32">
        <v>0</v>
      </c>
      <c r="N23" s="32">
        <v>0</v>
      </c>
      <c r="O23" s="32">
        <v>0</v>
      </c>
      <c r="P23" s="32">
        <v>0</v>
      </c>
      <c r="Q23" s="32">
        <v>0</v>
      </c>
      <c r="R23" s="32">
        <v>0</v>
      </c>
    </row>
    <row r="24" spans="1:18">
      <c r="A24" s="104" t="s">
        <v>931</v>
      </c>
      <c r="B24" s="32" t="s">
        <v>32</v>
      </c>
      <c r="C24" s="32">
        <v>293</v>
      </c>
      <c r="D24" s="32">
        <v>0</v>
      </c>
      <c r="E24" s="32">
        <v>0</v>
      </c>
      <c r="F24" s="32">
        <v>0</v>
      </c>
      <c r="G24" s="32">
        <v>0</v>
      </c>
      <c r="H24" s="32">
        <v>1</v>
      </c>
      <c r="I24" s="32">
        <v>0</v>
      </c>
      <c r="J24" s="32">
        <v>0</v>
      </c>
      <c r="K24" s="32">
        <v>0</v>
      </c>
      <c r="L24" s="32">
        <v>0</v>
      </c>
      <c r="M24" s="32">
        <v>0</v>
      </c>
      <c r="N24" s="32">
        <v>1</v>
      </c>
      <c r="O24" s="32">
        <v>0</v>
      </c>
      <c r="P24" s="32">
        <v>0</v>
      </c>
      <c r="Q24" s="32">
        <v>1</v>
      </c>
      <c r="R24" s="32">
        <v>1</v>
      </c>
    </row>
    <row r="25" spans="1:18">
      <c r="A25" s="104" t="s">
        <v>932</v>
      </c>
      <c r="B25" s="32" t="s">
        <v>32</v>
      </c>
      <c r="C25" s="32">
        <v>293</v>
      </c>
      <c r="D25" s="32">
        <v>0</v>
      </c>
      <c r="E25" s="32">
        <v>0</v>
      </c>
      <c r="F25" s="32">
        <v>0</v>
      </c>
      <c r="G25" s="32">
        <v>0</v>
      </c>
      <c r="H25" s="32">
        <v>1</v>
      </c>
      <c r="I25" s="32">
        <v>0</v>
      </c>
      <c r="J25" s="32">
        <v>0</v>
      </c>
      <c r="K25" s="32">
        <v>0</v>
      </c>
      <c r="L25" s="32">
        <v>0</v>
      </c>
      <c r="M25" s="32">
        <v>0</v>
      </c>
      <c r="N25" s="32">
        <v>0</v>
      </c>
      <c r="O25" s="32">
        <v>0</v>
      </c>
      <c r="P25" s="32">
        <v>0</v>
      </c>
      <c r="Q25" s="32">
        <v>0</v>
      </c>
      <c r="R25" s="32">
        <v>1</v>
      </c>
    </row>
    <row r="26" spans="1:18">
      <c r="A26" s="104" t="s">
        <v>935</v>
      </c>
      <c r="B26" s="32" t="s">
        <v>32</v>
      </c>
      <c r="C26" s="32">
        <v>293</v>
      </c>
      <c r="D26" s="32">
        <v>0</v>
      </c>
      <c r="E26" s="32">
        <v>0</v>
      </c>
      <c r="F26" s="32">
        <v>0</v>
      </c>
      <c r="G26" s="32">
        <v>0</v>
      </c>
      <c r="H26" s="32">
        <v>1</v>
      </c>
      <c r="I26" s="32">
        <v>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2">
        <v>0</v>
      </c>
      <c r="Q26" s="32">
        <v>0</v>
      </c>
      <c r="R26" s="32">
        <v>0</v>
      </c>
    </row>
    <row r="27" spans="1:18">
      <c r="A27" s="104" t="s">
        <v>937</v>
      </c>
      <c r="B27" s="32" t="s">
        <v>32</v>
      </c>
      <c r="C27" s="32">
        <v>293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2">
        <v>0</v>
      </c>
      <c r="Q27" s="32">
        <v>0</v>
      </c>
      <c r="R27" s="32">
        <v>1</v>
      </c>
    </row>
    <row r="28" spans="1:18">
      <c r="A28" s="104" t="s">
        <v>941</v>
      </c>
      <c r="B28" s="32" t="s">
        <v>32</v>
      </c>
      <c r="C28" s="32">
        <v>293</v>
      </c>
      <c r="D28" s="32">
        <v>0</v>
      </c>
      <c r="E28" s="32">
        <v>0</v>
      </c>
      <c r="F28" s="32">
        <v>0</v>
      </c>
      <c r="G28" s="32">
        <v>0</v>
      </c>
      <c r="H28" s="32">
        <v>1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>
        <v>0</v>
      </c>
      <c r="O28" s="32">
        <v>0</v>
      </c>
      <c r="P28" s="32">
        <v>0</v>
      </c>
      <c r="Q28" s="32">
        <v>0</v>
      </c>
      <c r="R28" s="32">
        <v>1</v>
      </c>
    </row>
    <row r="29" spans="1:18">
      <c r="A29" s="104" t="s">
        <v>945</v>
      </c>
      <c r="B29" s="32" t="s">
        <v>32</v>
      </c>
      <c r="C29" s="32">
        <v>293</v>
      </c>
      <c r="D29" s="32">
        <v>0</v>
      </c>
      <c r="E29" s="32">
        <v>0</v>
      </c>
      <c r="F29" s="32">
        <v>0</v>
      </c>
      <c r="G29" s="32">
        <v>0</v>
      </c>
      <c r="H29" s="32">
        <v>1</v>
      </c>
      <c r="I29" s="32">
        <v>0</v>
      </c>
      <c r="J29" s="32">
        <v>0</v>
      </c>
      <c r="K29" s="32">
        <v>0</v>
      </c>
      <c r="L29" s="32">
        <v>0</v>
      </c>
      <c r="M29" s="32">
        <v>0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</row>
    <row r="30" spans="1:18">
      <c r="A30" s="104" t="s">
        <v>949</v>
      </c>
      <c r="B30" s="32" t="s">
        <v>32</v>
      </c>
      <c r="C30" s="32">
        <v>293</v>
      </c>
      <c r="D30" s="32">
        <v>0</v>
      </c>
      <c r="E30" s="32">
        <v>0</v>
      </c>
      <c r="F30" s="32">
        <v>0</v>
      </c>
      <c r="G30" s="32">
        <v>0</v>
      </c>
      <c r="H30" s="32">
        <v>1</v>
      </c>
      <c r="I30" s="32">
        <v>0</v>
      </c>
      <c r="J30" s="32">
        <v>0</v>
      </c>
      <c r="K30" s="32">
        <v>0</v>
      </c>
      <c r="L30" s="32">
        <v>1</v>
      </c>
      <c r="M30" s="32">
        <v>0</v>
      </c>
      <c r="N30" s="32">
        <v>0</v>
      </c>
      <c r="O30" s="32">
        <v>0</v>
      </c>
      <c r="P30" s="32">
        <v>0</v>
      </c>
      <c r="Q30" s="32">
        <v>0</v>
      </c>
      <c r="R30" s="32">
        <v>0</v>
      </c>
    </row>
    <row r="31" spans="1:18">
      <c r="A31" s="104" t="s">
        <v>960</v>
      </c>
      <c r="B31" s="32" t="s">
        <v>32</v>
      </c>
      <c r="C31" s="32">
        <v>295</v>
      </c>
      <c r="D31" s="32">
        <v>0</v>
      </c>
      <c r="E31" s="32">
        <v>0</v>
      </c>
      <c r="F31" s="32">
        <v>0</v>
      </c>
      <c r="G31" s="32">
        <v>0</v>
      </c>
      <c r="H31" s="32">
        <v>0</v>
      </c>
      <c r="I31" s="32">
        <v>0</v>
      </c>
      <c r="J31" s="32">
        <v>0</v>
      </c>
      <c r="K31" s="32">
        <v>0</v>
      </c>
      <c r="L31" s="32">
        <v>0</v>
      </c>
      <c r="M31" s="32">
        <v>0</v>
      </c>
      <c r="N31" s="32">
        <v>0</v>
      </c>
      <c r="O31" s="32">
        <v>0</v>
      </c>
      <c r="P31" s="32">
        <v>0</v>
      </c>
      <c r="Q31" s="32">
        <v>0</v>
      </c>
      <c r="R31" s="32">
        <v>1</v>
      </c>
    </row>
    <row r="32" spans="1:18">
      <c r="A32" s="104" t="s">
        <v>961</v>
      </c>
      <c r="B32" s="32" t="s">
        <v>32</v>
      </c>
      <c r="C32" s="32">
        <v>295</v>
      </c>
      <c r="D32" s="32">
        <v>0</v>
      </c>
      <c r="E32" s="32">
        <v>0</v>
      </c>
      <c r="F32" s="32">
        <v>0</v>
      </c>
      <c r="G32" s="32">
        <v>0</v>
      </c>
      <c r="H32" s="32">
        <v>1</v>
      </c>
      <c r="I32" s="32">
        <v>0</v>
      </c>
      <c r="J32" s="32">
        <v>0</v>
      </c>
      <c r="K32" s="32">
        <v>0</v>
      </c>
      <c r="L32" s="32">
        <v>0</v>
      </c>
      <c r="M32" s="32">
        <v>0</v>
      </c>
      <c r="N32" s="32">
        <v>0</v>
      </c>
      <c r="O32" s="32">
        <v>0</v>
      </c>
      <c r="P32" s="32">
        <v>0</v>
      </c>
      <c r="Q32" s="32">
        <v>0</v>
      </c>
      <c r="R32" s="32">
        <v>1</v>
      </c>
    </row>
    <row r="33" spans="1:18">
      <c r="A33" s="104" t="s">
        <v>965</v>
      </c>
      <c r="B33" s="32" t="s">
        <v>32</v>
      </c>
      <c r="C33" s="32">
        <v>295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2">
        <v>0</v>
      </c>
      <c r="M33" s="32">
        <v>0</v>
      </c>
      <c r="N33" s="32">
        <v>0</v>
      </c>
      <c r="O33" s="32">
        <v>0</v>
      </c>
      <c r="P33" s="32">
        <v>0</v>
      </c>
      <c r="Q33" s="32">
        <v>0</v>
      </c>
      <c r="R33" s="32">
        <v>1</v>
      </c>
    </row>
    <row r="34" spans="1:18">
      <c r="A34" s="104" t="s">
        <v>966</v>
      </c>
      <c r="B34" s="32" t="s">
        <v>32</v>
      </c>
      <c r="C34" s="32">
        <v>295</v>
      </c>
      <c r="D34" s="32">
        <v>0</v>
      </c>
      <c r="E34" s="32">
        <v>0</v>
      </c>
      <c r="F34" s="32">
        <v>0</v>
      </c>
      <c r="G34" s="32">
        <v>0</v>
      </c>
      <c r="H34" s="32">
        <v>1</v>
      </c>
      <c r="I34" s="32">
        <v>0</v>
      </c>
      <c r="J34" s="32">
        <v>0</v>
      </c>
      <c r="K34" s="32">
        <v>0</v>
      </c>
      <c r="L34" s="32">
        <v>0</v>
      </c>
      <c r="M34" s="32">
        <v>0</v>
      </c>
      <c r="N34" s="32">
        <v>0</v>
      </c>
      <c r="O34" s="32">
        <v>0</v>
      </c>
      <c r="P34" s="32">
        <v>0</v>
      </c>
      <c r="Q34" s="32">
        <v>0</v>
      </c>
      <c r="R34" s="32">
        <v>0</v>
      </c>
    </row>
    <row r="35" spans="1:18">
      <c r="A35" s="104" t="s">
        <v>968</v>
      </c>
      <c r="B35" s="32" t="s">
        <v>32</v>
      </c>
      <c r="C35" s="32">
        <v>295</v>
      </c>
      <c r="D35" s="32">
        <v>0</v>
      </c>
      <c r="E35" s="32">
        <v>0</v>
      </c>
      <c r="F35" s="32">
        <v>0</v>
      </c>
      <c r="G35" s="32">
        <v>0</v>
      </c>
      <c r="H35" s="32">
        <v>1</v>
      </c>
      <c r="I35" s="32">
        <v>0</v>
      </c>
      <c r="J35" s="32">
        <v>0</v>
      </c>
      <c r="K35" s="32">
        <v>0</v>
      </c>
      <c r="L35" s="32">
        <v>0</v>
      </c>
      <c r="M35" s="32">
        <v>0</v>
      </c>
      <c r="N35" s="32">
        <v>0</v>
      </c>
      <c r="O35" s="32">
        <v>0</v>
      </c>
      <c r="P35" s="32">
        <v>0</v>
      </c>
      <c r="Q35" s="32">
        <v>0</v>
      </c>
      <c r="R35" s="32">
        <v>0</v>
      </c>
    </row>
    <row r="36" spans="1:18">
      <c r="A36" s="104" t="s">
        <v>975</v>
      </c>
      <c r="B36" s="32" t="s">
        <v>32</v>
      </c>
      <c r="C36" s="32">
        <v>295</v>
      </c>
      <c r="D36" s="32">
        <v>0</v>
      </c>
      <c r="E36" s="32">
        <v>0</v>
      </c>
      <c r="F36" s="32">
        <v>0</v>
      </c>
      <c r="G36" s="32">
        <v>0</v>
      </c>
      <c r="H36" s="32">
        <v>1</v>
      </c>
      <c r="I36" s="32">
        <v>0</v>
      </c>
      <c r="J36" s="32">
        <v>0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0</v>
      </c>
      <c r="Q36" s="32">
        <v>0</v>
      </c>
      <c r="R36" s="32">
        <v>0</v>
      </c>
    </row>
    <row r="37" spans="1:18">
      <c r="A37" s="104" t="s">
        <v>976</v>
      </c>
      <c r="B37" s="32" t="s">
        <v>32</v>
      </c>
      <c r="C37" s="32">
        <v>295</v>
      </c>
      <c r="D37" s="32">
        <v>0</v>
      </c>
      <c r="E37" s="32">
        <v>0</v>
      </c>
      <c r="F37" s="32">
        <v>0</v>
      </c>
      <c r="G37" s="32">
        <v>0</v>
      </c>
      <c r="H37" s="32">
        <v>1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</row>
    <row r="38" spans="1:18">
      <c r="A38" s="104" t="s">
        <v>977</v>
      </c>
      <c r="B38" s="32" t="s">
        <v>32</v>
      </c>
      <c r="C38" s="32">
        <v>295</v>
      </c>
      <c r="D38" s="32">
        <v>0</v>
      </c>
      <c r="E38" s="32">
        <v>0</v>
      </c>
      <c r="F38" s="32">
        <v>0</v>
      </c>
      <c r="G38" s="32">
        <v>0</v>
      </c>
      <c r="H38" s="32">
        <v>1</v>
      </c>
      <c r="I38" s="32">
        <v>0</v>
      </c>
      <c r="J38" s="32">
        <v>0</v>
      </c>
      <c r="K38" s="32">
        <v>0</v>
      </c>
      <c r="L38" s="32">
        <v>0</v>
      </c>
      <c r="M38" s="32">
        <v>0</v>
      </c>
      <c r="N38" s="32">
        <v>0</v>
      </c>
      <c r="O38" s="32">
        <v>0</v>
      </c>
      <c r="P38" s="32">
        <v>0</v>
      </c>
      <c r="Q38" s="32">
        <v>0</v>
      </c>
      <c r="R38" s="32">
        <v>0</v>
      </c>
    </row>
    <row r="39" spans="1:18">
      <c r="A39" s="104" t="s">
        <v>872</v>
      </c>
      <c r="B39" s="32" t="s">
        <v>32</v>
      </c>
      <c r="C39" s="32">
        <v>319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2">
        <v>0</v>
      </c>
      <c r="M39" s="32">
        <v>0</v>
      </c>
      <c r="N39" s="32">
        <v>0</v>
      </c>
      <c r="O39" s="32">
        <v>0</v>
      </c>
      <c r="P39" s="32">
        <v>1</v>
      </c>
      <c r="Q39" s="32">
        <v>0</v>
      </c>
      <c r="R39" s="32">
        <v>0</v>
      </c>
    </row>
    <row r="40" spans="1:18">
      <c r="A40" s="104" t="s">
        <v>878</v>
      </c>
      <c r="B40" s="32" t="s">
        <v>32</v>
      </c>
      <c r="C40" s="32">
        <v>319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1</v>
      </c>
      <c r="J40" s="32">
        <v>1</v>
      </c>
      <c r="K40" s="32">
        <v>0</v>
      </c>
      <c r="L40" s="32">
        <v>0</v>
      </c>
      <c r="M40" s="32">
        <v>0</v>
      </c>
      <c r="N40" s="32">
        <v>0</v>
      </c>
      <c r="O40" s="32">
        <v>0</v>
      </c>
      <c r="P40" s="32">
        <v>0</v>
      </c>
      <c r="Q40" s="32">
        <v>0</v>
      </c>
      <c r="R40" s="32">
        <v>0</v>
      </c>
    </row>
    <row r="41" spans="1:18">
      <c r="A41" s="104" t="s">
        <v>881</v>
      </c>
      <c r="B41" s="32" t="s">
        <v>11</v>
      </c>
      <c r="C41" s="32">
        <v>319</v>
      </c>
      <c r="D41" s="32">
        <v>0</v>
      </c>
      <c r="E41" s="32">
        <v>0</v>
      </c>
      <c r="F41" s="32">
        <v>0</v>
      </c>
      <c r="G41" s="32">
        <v>0</v>
      </c>
      <c r="H41" s="32">
        <v>1</v>
      </c>
      <c r="I41" s="32">
        <v>0</v>
      </c>
      <c r="J41" s="32">
        <v>0</v>
      </c>
      <c r="K41" s="32">
        <v>0</v>
      </c>
      <c r="L41" s="32">
        <v>0</v>
      </c>
      <c r="M41" s="32">
        <v>0</v>
      </c>
      <c r="N41" s="32">
        <v>0</v>
      </c>
      <c r="O41" s="32">
        <v>0</v>
      </c>
      <c r="P41" s="32">
        <v>0</v>
      </c>
      <c r="Q41" s="32">
        <v>0</v>
      </c>
      <c r="R41" s="32">
        <v>0</v>
      </c>
    </row>
    <row r="42" spans="1:18">
      <c r="A42" s="104" t="s">
        <v>908</v>
      </c>
      <c r="B42" s="32" t="s">
        <v>32</v>
      </c>
      <c r="C42" s="32">
        <v>321</v>
      </c>
      <c r="D42" s="32">
        <v>0</v>
      </c>
      <c r="E42" s="32">
        <v>0</v>
      </c>
      <c r="F42" s="32">
        <v>0</v>
      </c>
      <c r="G42" s="32">
        <v>0</v>
      </c>
      <c r="H42" s="32">
        <v>1</v>
      </c>
      <c r="I42" s="32">
        <v>0</v>
      </c>
      <c r="J42" s="32">
        <v>0</v>
      </c>
      <c r="K42" s="32">
        <v>0</v>
      </c>
      <c r="L42" s="32">
        <v>0</v>
      </c>
      <c r="M42" s="32">
        <v>0</v>
      </c>
      <c r="N42" s="32">
        <v>0</v>
      </c>
      <c r="O42" s="32">
        <v>0</v>
      </c>
      <c r="P42" s="32">
        <v>0</v>
      </c>
      <c r="Q42" s="32">
        <v>0</v>
      </c>
      <c r="R42" s="32">
        <v>0</v>
      </c>
    </row>
    <row r="43" spans="1:18">
      <c r="A43" s="104" t="s">
        <v>909</v>
      </c>
      <c r="B43" s="32" t="s">
        <v>32</v>
      </c>
      <c r="C43" s="32">
        <v>321</v>
      </c>
      <c r="D43" s="32">
        <v>0</v>
      </c>
      <c r="E43" s="32">
        <v>0</v>
      </c>
      <c r="F43" s="32">
        <v>0</v>
      </c>
      <c r="G43" s="32">
        <v>0</v>
      </c>
      <c r="H43" s="32">
        <v>1</v>
      </c>
      <c r="I43" s="32">
        <v>0</v>
      </c>
      <c r="J43" s="32">
        <v>0</v>
      </c>
      <c r="K43" s="32">
        <v>0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</row>
    <row r="44" spans="1:18">
      <c r="A44" s="104" t="s">
        <v>910</v>
      </c>
      <c r="B44" s="32" t="s">
        <v>11</v>
      </c>
      <c r="C44" s="32">
        <v>321</v>
      </c>
      <c r="D44" s="32">
        <v>0</v>
      </c>
      <c r="E44" s="32">
        <v>0</v>
      </c>
      <c r="F44" s="32">
        <v>0</v>
      </c>
      <c r="G44" s="32">
        <v>0</v>
      </c>
      <c r="H44" s="32">
        <v>1</v>
      </c>
      <c r="I44" s="32">
        <v>0</v>
      </c>
      <c r="J44" s="32">
        <v>0</v>
      </c>
      <c r="K44" s="32">
        <v>0</v>
      </c>
      <c r="L44" s="32">
        <v>0</v>
      </c>
      <c r="M44" s="32">
        <v>0</v>
      </c>
      <c r="N44" s="32">
        <v>0</v>
      </c>
      <c r="O44" s="32">
        <v>0</v>
      </c>
      <c r="P44" s="32">
        <v>0</v>
      </c>
      <c r="Q44" s="32">
        <v>0</v>
      </c>
      <c r="R44" s="32">
        <v>0</v>
      </c>
    </row>
    <row r="45" spans="1:18">
      <c r="A45" s="104" t="s">
        <v>911</v>
      </c>
      <c r="B45" s="32" t="s">
        <v>11</v>
      </c>
      <c r="C45" s="32">
        <v>321</v>
      </c>
      <c r="D45" s="32">
        <v>0</v>
      </c>
      <c r="E45" s="32">
        <v>0</v>
      </c>
      <c r="F45" s="32">
        <v>0</v>
      </c>
      <c r="G45" s="32">
        <v>0</v>
      </c>
      <c r="H45" s="32">
        <v>1</v>
      </c>
      <c r="I45" s="32">
        <v>0</v>
      </c>
      <c r="J45" s="32">
        <v>0</v>
      </c>
      <c r="K45" s="32">
        <v>0</v>
      </c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0</v>
      </c>
      <c r="R45" s="32">
        <v>0</v>
      </c>
    </row>
    <row r="46" spans="1:18">
      <c r="A46" s="104" t="s">
        <v>913</v>
      </c>
      <c r="B46" s="32" t="s">
        <v>32</v>
      </c>
      <c r="C46" s="32">
        <v>321</v>
      </c>
      <c r="D46" s="32">
        <v>1</v>
      </c>
      <c r="E46" s="32">
        <v>0</v>
      </c>
      <c r="F46" s="32">
        <v>0</v>
      </c>
      <c r="G46" s="32">
        <v>0</v>
      </c>
      <c r="H46" s="32">
        <v>1</v>
      </c>
      <c r="I46" s="32">
        <v>0</v>
      </c>
      <c r="J46" s="32">
        <v>0</v>
      </c>
      <c r="K46" s="32">
        <v>0</v>
      </c>
      <c r="L46" s="32">
        <v>0</v>
      </c>
      <c r="M46" s="32">
        <v>0</v>
      </c>
      <c r="N46" s="32">
        <v>0</v>
      </c>
      <c r="O46" s="32">
        <v>0</v>
      </c>
      <c r="P46" s="32">
        <v>0</v>
      </c>
      <c r="Q46" s="32">
        <v>0</v>
      </c>
      <c r="R46" s="32">
        <v>1</v>
      </c>
    </row>
    <row r="47" spans="1:18">
      <c r="A47" s="104" t="s">
        <v>914</v>
      </c>
      <c r="B47" s="32" t="s">
        <v>32</v>
      </c>
      <c r="C47" s="32">
        <v>321</v>
      </c>
      <c r="D47" s="32">
        <v>0</v>
      </c>
      <c r="E47" s="32">
        <v>0</v>
      </c>
      <c r="F47" s="32">
        <v>0</v>
      </c>
      <c r="G47" s="32">
        <v>0</v>
      </c>
      <c r="H47" s="32">
        <v>1</v>
      </c>
      <c r="I47" s="32">
        <v>0</v>
      </c>
      <c r="J47" s="32">
        <v>0</v>
      </c>
      <c r="K47" s="32">
        <v>0</v>
      </c>
      <c r="L47" s="32">
        <v>0</v>
      </c>
      <c r="M47" s="32">
        <v>0</v>
      </c>
      <c r="N47" s="32">
        <v>0</v>
      </c>
      <c r="O47" s="32">
        <v>0</v>
      </c>
      <c r="P47" s="32">
        <v>0</v>
      </c>
      <c r="Q47" s="32">
        <v>0</v>
      </c>
      <c r="R47" s="32">
        <v>1</v>
      </c>
    </row>
    <row r="48" spans="1:18">
      <c r="A48" s="104" t="s">
        <v>915</v>
      </c>
      <c r="B48" s="32" t="s">
        <v>32</v>
      </c>
      <c r="C48" s="32">
        <v>321</v>
      </c>
      <c r="D48" s="32">
        <v>0</v>
      </c>
      <c r="E48" s="32">
        <v>0</v>
      </c>
      <c r="F48" s="32">
        <v>0</v>
      </c>
      <c r="G48" s="32">
        <v>0</v>
      </c>
      <c r="H48" s="32">
        <v>1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0</v>
      </c>
      <c r="P48" s="32">
        <v>0</v>
      </c>
      <c r="Q48" s="32">
        <v>0</v>
      </c>
      <c r="R48" s="32">
        <v>0</v>
      </c>
    </row>
    <row r="49" spans="1:18">
      <c r="A49" s="104" t="s">
        <v>1007</v>
      </c>
      <c r="B49" s="32" t="s">
        <v>32</v>
      </c>
      <c r="C49" s="32">
        <v>336</v>
      </c>
      <c r="D49" s="32">
        <v>0</v>
      </c>
      <c r="E49" s="32">
        <v>0</v>
      </c>
      <c r="F49" s="32">
        <v>0</v>
      </c>
      <c r="G49" s="32">
        <v>0</v>
      </c>
      <c r="H49" s="32">
        <v>0</v>
      </c>
      <c r="I49" s="32">
        <v>1</v>
      </c>
      <c r="J49" s="32">
        <v>1</v>
      </c>
      <c r="K49" s="32">
        <v>0</v>
      </c>
      <c r="L49" s="32">
        <v>0</v>
      </c>
      <c r="M49" s="32">
        <v>0</v>
      </c>
      <c r="N49" s="32">
        <v>0</v>
      </c>
      <c r="O49" s="32">
        <v>0</v>
      </c>
      <c r="P49" s="32">
        <v>0</v>
      </c>
      <c r="Q49" s="32">
        <v>0</v>
      </c>
      <c r="R49" s="32">
        <v>0</v>
      </c>
    </row>
    <row r="50" spans="1:18">
      <c r="A50" s="104" t="s">
        <v>857</v>
      </c>
      <c r="B50" s="32" t="s">
        <v>11</v>
      </c>
      <c r="C50" s="32">
        <v>319</v>
      </c>
      <c r="D50" s="32">
        <v>0</v>
      </c>
      <c r="E50" s="32">
        <v>0</v>
      </c>
      <c r="F50" s="32">
        <v>0</v>
      </c>
      <c r="G50" s="32">
        <v>0</v>
      </c>
      <c r="H50" s="32">
        <v>1</v>
      </c>
      <c r="I50" s="32">
        <v>0</v>
      </c>
      <c r="J50" s="32">
        <v>0</v>
      </c>
      <c r="K50" s="32">
        <v>0</v>
      </c>
      <c r="L50" s="32">
        <v>0</v>
      </c>
      <c r="M50" s="32">
        <v>0</v>
      </c>
      <c r="N50" s="32">
        <v>0</v>
      </c>
      <c r="O50" s="32">
        <v>0</v>
      </c>
      <c r="P50" s="32">
        <v>0</v>
      </c>
      <c r="Q50" s="32">
        <v>0</v>
      </c>
      <c r="R50" s="32">
        <v>0</v>
      </c>
    </row>
    <row r="51" spans="1:18">
      <c r="A51" s="104" t="s">
        <v>858</v>
      </c>
      <c r="B51" s="32" t="s">
        <v>11</v>
      </c>
      <c r="C51" s="32">
        <v>319</v>
      </c>
      <c r="D51" s="32">
        <v>0</v>
      </c>
      <c r="E51" s="32">
        <v>0</v>
      </c>
      <c r="F51" s="32">
        <v>0</v>
      </c>
      <c r="G51" s="32">
        <v>0</v>
      </c>
      <c r="H51" s="32">
        <v>1</v>
      </c>
      <c r="I51" s="32">
        <v>0</v>
      </c>
      <c r="J51" s="32">
        <v>0</v>
      </c>
      <c r="K51" s="32">
        <v>0</v>
      </c>
      <c r="L51" s="32">
        <v>0</v>
      </c>
      <c r="M51" s="32">
        <v>0</v>
      </c>
      <c r="N51" s="32">
        <v>0</v>
      </c>
      <c r="O51" s="32">
        <v>0</v>
      </c>
      <c r="P51" s="32">
        <v>0</v>
      </c>
      <c r="Q51" s="32">
        <v>0</v>
      </c>
      <c r="R51" s="32">
        <v>0</v>
      </c>
    </row>
    <row r="52" spans="1:18">
      <c r="A52" s="104" t="s">
        <v>859</v>
      </c>
      <c r="B52" s="32" t="s">
        <v>32</v>
      </c>
      <c r="C52" s="32">
        <v>319</v>
      </c>
      <c r="D52" s="32">
        <v>0</v>
      </c>
      <c r="E52" s="32">
        <v>0</v>
      </c>
      <c r="F52" s="32">
        <v>0</v>
      </c>
      <c r="G52" s="32">
        <v>0</v>
      </c>
      <c r="H52" s="32">
        <v>1</v>
      </c>
      <c r="I52" s="32">
        <v>0</v>
      </c>
      <c r="J52" s="32">
        <v>0</v>
      </c>
      <c r="K52" s="32">
        <v>0</v>
      </c>
      <c r="L52" s="32">
        <v>0</v>
      </c>
      <c r="M52" s="32">
        <v>0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</row>
    <row r="53" spans="1:18">
      <c r="A53" s="104" t="s">
        <v>818</v>
      </c>
      <c r="B53" s="32" t="s">
        <v>11</v>
      </c>
      <c r="C53" s="32">
        <v>271</v>
      </c>
      <c r="D53" s="32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2">
        <v>0</v>
      </c>
      <c r="N53" s="32">
        <v>0</v>
      </c>
      <c r="O53" s="32">
        <v>0</v>
      </c>
      <c r="P53" s="32">
        <v>0</v>
      </c>
      <c r="Q53" s="32">
        <v>0</v>
      </c>
      <c r="R53" s="32">
        <v>1</v>
      </c>
    </row>
    <row r="54" spans="1:18">
      <c r="A54" s="104" t="s">
        <v>837</v>
      </c>
      <c r="B54" s="32" t="s">
        <v>32</v>
      </c>
      <c r="C54" s="32">
        <v>279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2">
        <v>0</v>
      </c>
      <c r="M54" s="32">
        <v>0</v>
      </c>
      <c r="N54" s="32">
        <v>0</v>
      </c>
      <c r="O54" s="32">
        <v>0</v>
      </c>
      <c r="P54" s="32">
        <v>0</v>
      </c>
      <c r="Q54" s="32">
        <v>0</v>
      </c>
      <c r="R54" s="32">
        <v>1</v>
      </c>
    </row>
    <row r="55" spans="1:18">
      <c r="A55" s="104" t="s">
        <v>838</v>
      </c>
      <c r="B55" s="32" t="s">
        <v>32</v>
      </c>
      <c r="C55" s="32">
        <v>279</v>
      </c>
      <c r="D55" s="32">
        <v>0</v>
      </c>
      <c r="E55" s="32">
        <v>0</v>
      </c>
      <c r="F55" s="32">
        <v>0</v>
      </c>
      <c r="G55" s="32">
        <v>0</v>
      </c>
      <c r="H55" s="32">
        <v>1</v>
      </c>
      <c r="I55" s="32">
        <v>0</v>
      </c>
      <c r="J55" s="32">
        <v>0</v>
      </c>
      <c r="K55" s="32">
        <v>0</v>
      </c>
      <c r="L55" s="32">
        <v>0</v>
      </c>
      <c r="M55" s="32">
        <v>0</v>
      </c>
      <c r="N55" s="32">
        <v>0</v>
      </c>
      <c r="O55" s="32">
        <v>0</v>
      </c>
      <c r="P55" s="32">
        <v>0</v>
      </c>
      <c r="Q55" s="32">
        <v>0</v>
      </c>
      <c r="R55" s="32">
        <v>0</v>
      </c>
    </row>
    <row r="56" spans="1:18">
      <c r="A56" s="104" t="s">
        <v>840</v>
      </c>
      <c r="B56" s="32" t="s">
        <v>32</v>
      </c>
      <c r="C56" s="32">
        <v>279</v>
      </c>
      <c r="D56" s="32">
        <v>0</v>
      </c>
      <c r="E56" s="32">
        <v>0</v>
      </c>
      <c r="F56" s="32">
        <v>0</v>
      </c>
      <c r="G56" s="32">
        <v>0</v>
      </c>
      <c r="H56" s="32">
        <v>1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0</v>
      </c>
      <c r="R56" s="32">
        <v>0</v>
      </c>
    </row>
    <row r="57" spans="1:18">
      <c r="A57" s="104" t="s">
        <v>823</v>
      </c>
      <c r="B57" s="32" t="s">
        <v>11</v>
      </c>
      <c r="C57" s="32">
        <v>271</v>
      </c>
      <c r="D57" s="32">
        <v>1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0</v>
      </c>
      <c r="P57" s="32">
        <v>0</v>
      </c>
      <c r="Q57" s="32">
        <v>0</v>
      </c>
      <c r="R57" s="32">
        <v>0</v>
      </c>
    </row>
    <row r="58" spans="1:18">
      <c r="A58" s="104">
        <v>271.10000000000002</v>
      </c>
      <c r="B58" s="32" t="s">
        <v>11</v>
      </c>
      <c r="C58" s="32">
        <v>271</v>
      </c>
      <c r="D58" s="32">
        <v>0</v>
      </c>
      <c r="E58" s="32">
        <v>0</v>
      </c>
      <c r="F58" s="32">
        <v>0</v>
      </c>
      <c r="G58" s="32">
        <v>0</v>
      </c>
      <c r="H58" s="32">
        <v>1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0</v>
      </c>
      <c r="P58" s="32">
        <v>0</v>
      </c>
      <c r="Q58" s="32">
        <v>0</v>
      </c>
      <c r="R58" s="32">
        <v>0</v>
      </c>
    </row>
    <row r="59" spans="1:18">
      <c r="A59" s="104" t="s">
        <v>853</v>
      </c>
      <c r="B59" s="32" t="s">
        <v>32</v>
      </c>
      <c r="C59" s="32">
        <v>319</v>
      </c>
      <c r="D59" s="32">
        <v>0</v>
      </c>
      <c r="E59" s="32">
        <v>0</v>
      </c>
      <c r="F59" s="32">
        <v>0</v>
      </c>
      <c r="G59" s="32">
        <v>0</v>
      </c>
      <c r="H59" s="32">
        <v>1</v>
      </c>
      <c r="I59" s="32">
        <v>0</v>
      </c>
      <c r="J59" s="32">
        <v>0</v>
      </c>
      <c r="K59" s="32">
        <v>0</v>
      </c>
      <c r="L59" s="32">
        <v>0</v>
      </c>
      <c r="M59" s="32">
        <v>0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</row>
    <row r="60" spans="1:18">
      <c r="A60" s="104" t="s">
        <v>854</v>
      </c>
      <c r="B60" s="32" t="s">
        <v>32</v>
      </c>
      <c r="C60" s="32">
        <v>319</v>
      </c>
      <c r="D60" s="32">
        <v>0</v>
      </c>
      <c r="E60" s="32">
        <v>0</v>
      </c>
      <c r="F60" s="32">
        <v>0</v>
      </c>
      <c r="G60" s="32">
        <v>0</v>
      </c>
      <c r="H60" s="32">
        <v>1</v>
      </c>
      <c r="I60" s="32">
        <v>0</v>
      </c>
      <c r="J60" s="32">
        <v>0</v>
      </c>
      <c r="K60" s="32">
        <v>0</v>
      </c>
      <c r="L60" s="32">
        <v>0</v>
      </c>
      <c r="M60" s="32">
        <v>0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</row>
    <row r="61" spans="1:18">
      <c r="A61" s="104" t="s">
        <v>860</v>
      </c>
      <c r="B61" s="32" t="s">
        <v>32</v>
      </c>
      <c r="C61" s="32">
        <v>319</v>
      </c>
      <c r="D61" s="32">
        <v>0</v>
      </c>
      <c r="E61" s="32">
        <v>0</v>
      </c>
      <c r="F61" s="32">
        <v>0</v>
      </c>
      <c r="G61" s="32">
        <v>0</v>
      </c>
      <c r="H61" s="32">
        <v>1</v>
      </c>
      <c r="I61" s="32">
        <v>0</v>
      </c>
      <c r="J61" s="32">
        <v>0</v>
      </c>
      <c r="K61" s="32">
        <v>0</v>
      </c>
      <c r="L61" s="32">
        <v>0</v>
      </c>
      <c r="M61" s="32">
        <v>0</v>
      </c>
      <c r="N61" s="32">
        <v>0</v>
      </c>
      <c r="O61" s="32">
        <v>0</v>
      </c>
      <c r="P61" s="32">
        <v>0</v>
      </c>
      <c r="Q61" s="32">
        <v>0</v>
      </c>
      <c r="R61" s="32">
        <v>0</v>
      </c>
    </row>
    <row r="62" spans="1:18">
      <c r="A62" s="104" t="s">
        <v>861</v>
      </c>
      <c r="B62" s="32" t="s">
        <v>11</v>
      </c>
      <c r="C62" s="32">
        <v>319</v>
      </c>
      <c r="D62" s="32">
        <v>0</v>
      </c>
      <c r="E62" s="32">
        <v>0</v>
      </c>
      <c r="F62" s="32">
        <v>0</v>
      </c>
      <c r="G62" s="32">
        <v>0</v>
      </c>
      <c r="H62" s="32">
        <v>1</v>
      </c>
      <c r="I62" s="32">
        <v>0</v>
      </c>
      <c r="J62" s="32">
        <v>0</v>
      </c>
      <c r="K62" s="32">
        <v>0</v>
      </c>
      <c r="L62" s="32">
        <v>0</v>
      </c>
      <c r="M62" s="32">
        <v>0</v>
      </c>
      <c r="N62" s="32">
        <v>0</v>
      </c>
      <c r="O62" s="32">
        <v>0</v>
      </c>
      <c r="P62" s="32">
        <v>0</v>
      </c>
      <c r="Q62" s="32">
        <v>0</v>
      </c>
      <c r="R62" s="32">
        <v>0</v>
      </c>
    </row>
    <row r="63" spans="1:18">
      <c r="A63" s="104" t="s">
        <v>863</v>
      </c>
      <c r="B63" s="32" t="s">
        <v>32</v>
      </c>
      <c r="C63" s="32">
        <v>319</v>
      </c>
      <c r="D63" s="32">
        <v>0</v>
      </c>
      <c r="E63" s="32">
        <v>0</v>
      </c>
      <c r="F63" s="32">
        <v>0</v>
      </c>
      <c r="G63" s="32">
        <v>0</v>
      </c>
      <c r="H63" s="32">
        <v>1</v>
      </c>
      <c r="I63" s="32">
        <v>0</v>
      </c>
      <c r="J63" s="32">
        <v>0</v>
      </c>
      <c r="K63" s="32">
        <v>0</v>
      </c>
      <c r="L63" s="32">
        <v>0</v>
      </c>
      <c r="M63" s="32">
        <v>0</v>
      </c>
      <c r="N63" s="32">
        <v>0</v>
      </c>
      <c r="O63" s="32">
        <v>0</v>
      </c>
      <c r="P63" s="32">
        <v>0</v>
      </c>
      <c r="Q63" s="32">
        <v>0</v>
      </c>
      <c r="R63" s="32">
        <v>0</v>
      </c>
    </row>
    <row r="64" spans="1:18">
      <c r="A64" s="104" t="s">
        <v>841</v>
      </c>
      <c r="B64" s="32" t="s">
        <v>32</v>
      </c>
      <c r="C64" s="32">
        <v>279</v>
      </c>
      <c r="D64" s="32">
        <v>0</v>
      </c>
      <c r="E64" s="32">
        <v>0</v>
      </c>
      <c r="F64" s="32">
        <v>0</v>
      </c>
      <c r="G64" s="32">
        <v>0</v>
      </c>
      <c r="H64" s="32">
        <v>1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2">
        <v>0</v>
      </c>
      <c r="O64" s="32">
        <v>0</v>
      </c>
      <c r="P64" s="32">
        <v>0</v>
      </c>
      <c r="Q64" s="32">
        <v>0</v>
      </c>
      <c r="R64" s="32">
        <v>0</v>
      </c>
    </row>
    <row r="65" spans="1:18">
      <c r="A65" s="104" t="s">
        <v>842</v>
      </c>
      <c r="B65" s="32" t="s">
        <v>11</v>
      </c>
      <c r="C65" s="32">
        <v>279</v>
      </c>
      <c r="D65" s="32">
        <v>0</v>
      </c>
      <c r="E65" s="32">
        <v>0</v>
      </c>
      <c r="F65" s="32">
        <v>0</v>
      </c>
      <c r="G65" s="32">
        <v>0</v>
      </c>
      <c r="H65" s="32">
        <v>1</v>
      </c>
      <c r="I65" s="32">
        <v>0</v>
      </c>
      <c r="J65" s="32">
        <v>0</v>
      </c>
      <c r="K65" s="32">
        <v>0</v>
      </c>
      <c r="L65" s="32">
        <v>0</v>
      </c>
      <c r="M65" s="32">
        <v>0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</row>
    <row r="66" spans="1:18">
      <c r="A66" s="104" t="s">
        <v>917</v>
      </c>
      <c r="B66" s="32" t="s">
        <v>32</v>
      </c>
      <c r="C66" s="32">
        <v>293</v>
      </c>
      <c r="D66" s="32">
        <v>0</v>
      </c>
      <c r="E66" s="32">
        <v>0</v>
      </c>
      <c r="F66" s="32">
        <v>0</v>
      </c>
      <c r="G66" s="32">
        <v>0</v>
      </c>
      <c r="H66" s="32">
        <v>1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0</v>
      </c>
    </row>
    <row r="67" spans="1:18">
      <c r="A67" s="104" t="s">
        <v>918</v>
      </c>
      <c r="B67" s="32" t="s">
        <v>32</v>
      </c>
      <c r="C67" s="32">
        <v>293</v>
      </c>
      <c r="D67" s="32">
        <v>1</v>
      </c>
      <c r="E67" s="32">
        <v>0</v>
      </c>
      <c r="F67" s="32">
        <v>0</v>
      </c>
      <c r="G67" s="32">
        <v>0</v>
      </c>
      <c r="H67" s="32">
        <v>1</v>
      </c>
      <c r="I67" s="32">
        <v>0</v>
      </c>
      <c r="J67" s="32">
        <v>0</v>
      </c>
      <c r="K67" s="32">
        <v>0</v>
      </c>
      <c r="L67" s="32">
        <v>0</v>
      </c>
      <c r="M67" s="32">
        <v>0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</row>
    <row r="68" spans="1:18">
      <c r="A68" s="104" t="s">
        <v>799</v>
      </c>
      <c r="B68" s="32" t="s">
        <v>32</v>
      </c>
      <c r="C68" s="32">
        <v>261</v>
      </c>
      <c r="D68" s="32">
        <v>0</v>
      </c>
      <c r="E68" s="32">
        <v>0</v>
      </c>
      <c r="F68" s="32">
        <v>1</v>
      </c>
      <c r="G68" s="32">
        <v>0</v>
      </c>
      <c r="H68" s="32">
        <v>0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</row>
    <row r="69" spans="1:18">
      <c r="A69" s="104" t="s">
        <v>801</v>
      </c>
      <c r="B69" s="32" t="s">
        <v>11</v>
      </c>
      <c r="C69" s="32">
        <v>261</v>
      </c>
      <c r="D69" s="32">
        <v>0</v>
      </c>
      <c r="E69" s="32">
        <v>0</v>
      </c>
      <c r="F69" s="32">
        <v>1</v>
      </c>
      <c r="G69" s="32">
        <v>0</v>
      </c>
      <c r="H69" s="32">
        <v>1</v>
      </c>
      <c r="I69" s="32">
        <v>0</v>
      </c>
      <c r="J69" s="32">
        <v>0</v>
      </c>
      <c r="K69" s="32">
        <v>1</v>
      </c>
      <c r="L69" s="32">
        <v>0</v>
      </c>
      <c r="M69" s="32">
        <v>0</v>
      </c>
      <c r="N69" s="32">
        <v>0</v>
      </c>
      <c r="O69" s="32">
        <v>0</v>
      </c>
      <c r="P69" s="32">
        <v>0</v>
      </c>
      <c r="Q69" s="32">
        <v>0</v>
      </c>
      <c r="R69" s="32">
        <v>1</v>
      </c>
    </row>
    <row r="70" spans="1:18">
      <c r="A70" s="104" t="s">
        <v>802</v>
      </c>
      <c r="B70" s="32" t="s">
        <v>11</v>
      </c>
      <c r="C70" s="32">
        <v>261</v>
      </c>
      <c r="D70" s="32">
        <v>0</v>
      </c>
      <c r="E70" s="32">
        <v>0</v>
      </c>
      <c r="F70" s="32">
        <v>1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2">
        <v>0</v>
      </c>
      <c r="M70" s="32">
        <v>1</v>
      </c>
      <c r="N70" s="32">
        <v>0</v>
      </c>
      <c r="O70" s="32">
        <v>1</v>
      </c>
      <c r="P70" s="32">
        <v>0</v>
      </c>
      <c r="Q70" s="32">
        <v>0</v>
      </c>
      <c r="R70" s="32">
        <v>0</v>
      </c>
    </row>
    <row r="71" spans="1:18">
      <c r="A71" s="104" t="s">
        <v>982</v>
      </c>
      <c r="B71" s="32" t="s">
        <v>32</v>
      </c>
      <c r="C71" s="32">
        <v>259</v>
      </c>
      <c r="D71" s="32">
        <v>0</v>
      </c>
      <c r="E71" s="32">
        <v>0</v>
      </c>
      <c r="F71" s="32">
        <v>0</v>
      </c>
      <c r="G71" s="32">
        <v>1</v>
      </c>
      <c r="H71" s="32">
        <v>1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</row>
    <row r="72" spans="1:18">
      <c r="A72" s="104" t="s">
        <v>983</v>
      </c>
      <c r="B72" s="32" t="s">
        <v>32</v>
      </c>
      <c r="C72" s="32">
        <v>259</v>
      </c>
      <c r="D72" s="32">
        <v>0</v>
      </c>
      <c r="E72" s="32">
        <v>0</v>
      </c>
      <c r="F72" s="32">
        <v>0</v>
      </c>
      <c r="G72" s="32">
        <v>0</v>
      </c>
      <c r="H72" s="32">
        <v>1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</row>
    <row r="73" spans="1:18">
      <c r="A73" s="104" t="s">
        <v>984</v>
      </c>
      <c r="B73" s="32" t="s">
        <v>32</v>
      </c>
      <c r="C73" s="32">
        <v>259</v>
      </c>
      <c r="D73" s="32">
        <v>0</v>
      </c>
      <c r="E73" s="32">
        <v>0</v>
      </c>
      <c r="F73" s="32">
        <v>0</v>
      </c>
      <c r="G73" s="32">
        <v>0</v>
      </c>
      <c r="H73" s="32">
        <v>1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2">
        <v>0</v>
      </c>
      <c r="O73" s="32">
        <v>0</v>
      </c>
      <c r="P73" s="32">
        <v>0</v>
      </c>
      <c r="Q73" s="32">
        <v>0</v>
      </c>
      <c r="R73" s="32">
        <v>0</v>
      </c>
    </row>
    <row r="74" spans="1:18">
      <c r="A74" s="104" t="s">
        <v>985</v>
      </c>
      <c r="B74" s="32" t="s">
        <v>32</v>
      </c>
      <c r="C74" s="32">
        <v>259</v>
      </c>
      <c r="D74" s="32">
        <v>0</v>
      </c>
      <c r="E74" s="32">
        <v>0</v>
      </c>
      <c r="F74" s="32">
        <v>0</v>
      </c>
      <c r="G74" s="32">
        <v>0</v>
      </c>
      <c r="H74" s="32">
        <v>1</v>
      </c>
      <c r="I74" s="32">
        <v>0</v>
      </c>
      <c r="J74" s="32">
        <v>0</v>
      </c>
      <c r="K74" s="32">
        <v>0</v>
      </c>
      <c r="L74" s="32">
        <v>0</v>
      </c>
      <c r="M74" s="32">
        <v>0</v>
      </c>
      <c r="N74" s="32">
        <v>0</v>
      </c>
      <c r="O74" s="32">
        <v>0</v>
      </c>
      <c r="P74" s="32">
        <v>0</v>
      </c>
      <c r="Q74" s="32">
        <v>0</v>
      </c>
      <c r="R74" s="32">
        <v>0</v>
      </c>
    </row>
    <row r="75" spans="1:18">
      <c r="A75" s="104" t="s">
        <v>986</v>
      </c>
      <c r="B75" s="32" t="s">
        <v>32</v>
      </c>
      <c r="C75" s="32">
        <v>259</v>
      </c>
      <c r="D75" s="32">
        <v>0</v>
      </c>
      <c r="E75" s="32">
        <v>0</v>
      </c>
      <c r="F75" s="32">
        <v>0</v>
      </c>
      <c r="G75" s="32">
        <v>0</v>
      </c>
      <c r="H75" s="32">
        <v>1</v>
      </c>
      <c r="I75" s="32">
        <v>0</v>
      </c>
      <c r="J75" s="32">
        <v>0</v>
      </c>
      <c r="K75" s="32">
        <v>0</v>
      </c>
      <c r="L75" s="32">
        <v>0</v>
      </c>
      <c r="M75" s="32">
        <v>0</v>
      </c>
      <c r="N75" s="32">
        <v>0</v>
      </c>
      <c r="O75" s="32">
        <v>0</v>
      </c>
      <c r="P75" s="32">
        <v>0</v>
      </c>
      <c r="Q75" s="32">
        <v>0</v>
      </c>
      <c r="R75" s="32">
        <v>0</v>
      </c>
    </row>
    <row r="76" spans="1:18">
      <c r="A76" s="104" t="s">
        <v>988</v>
      </c>
      <c r="B76" s="32" t="s">
        <v>32</v>
      </c>
      <c r="C76" s="32">
        <v>259</v>
      </c>
      <c r="D76" s="32">
        <v>0</v>
      </c>
      <c r="E76" s="32">
        <v>0</v>
      </c>
      <c r="F76" s="32">
        <v>0</v>
      </c>
      <c r="G76" s="32">
        <v>0</v>
      </c>
      <c r="H76" s="32">
        <v>1</v>
      </c>
      <c r="I76" s="32">
        <v>0</v>
      </c>
      <c r="J76" s="32">
        <v>0</v>
      </c>
      <c r="K76" s="32">
        <v>0</v>
      </c>
      <c r="L76" s="32">
        <v>0</v>
      </c>
      <c r="M76" s="32">
        <v>0</v>
      </c>
      <c r="N76" s="32">
        <v>0</v>
      </c>
      <c r="O76" s="32">
        <v>0</v>
      </c>
      <c r="P76" s="32">
        <v>0</v>
      </c>
      <c r="Q76" s="32">
        <v>0</v>
      </c>
      <c r="R76" s="32">
        <v>1</v>
      </c>
    </row>
    <row r="77" spans="1:18">
      <c r="A77" s="104" t="s">
        <v>989</v>
      </c>
      <c r="B77" s="32" t="s">
        <v>32</v>
      </c>
      <c r="C77" s="32">
        <v>259</v>
      </c>
      <c r="D77" s="32">
        <v>0</v>
      </c>
      <c r="E77" s="32">
        <v>0</v>
      </c>
      <c r="F77" s="32">
        <v>0</v>
      </c>
      <c r="G77" s="32">
        <v>0</v>
      </c>
      <c r="H77" s="32">
        <v>1</v>
      </c>
      <c r="I77" s="32">
        <v>0</v>
      </c>
      <c r="J77" s="32">
        <v>0</v>
      </c>
      <c r="K77" s="32">
        <v>0</v>
      </c>
      <c r="L77" s="32">
        <v>0</v>
      </c>
      <c r="M77" s="32">
        <v>0</v>
      </c>
      <c r="N77" s="32">
        <v>0</v>
      </c>
      <c r="O77" s="32">
        <v>0</v>
      </c>
      <c r="P77" s="32">
        <v>0</v>
      </c>
      <c r="Q77" s="32">
        <v>0</v>
      </c>
      <c r="R77" s="32">
        <v>0</v>
      </c>
    </row>
    <row r="78" spans="1:18">
      <c r="A78" s="104" t="s">
        <v>864</v>
      </c>
      <c r="B78" s="32" t="s">
        <v>11</v>
      </c>
      <c r="C78" s="32">
        <v>319</v>
      </c>
      <c r="D78" s="32">
        <v>0</v>
      </c>
      <c r="E78" s="32">
        <v>0</v>
      </c>
      <c r="F78" s="32">
        <v>0</v>
      </c>
      <c r="G78" s="32">
        <v>0</v>
      </c>
      <c r="H78" s="32">
        <v>1</v>
      </c>
      <c r="I78" s="32">
        <v>0</v>
      </c>
      <c r="J78" s="32">
        <v>0</v>
      </c>
      <c r="K78" s="32">
        <v>0</v>
      </c>
      <c r="L78" s="32">
        <v>0</v>
      </c>
      <c r="M78" s="32">
        <v>0</v>
      </c>
      <c r="N78" s="32">
        <v>0</v>
      </c>
      <c r="O78" s="32">
        <v>0</v>
      </c>
      <c r="P78" s="32">
        <v>0</v>
      </c>
      <c r="Q78" s="32">
        <v>0</v>
      </c>
      <c r="R78" s="32">
        <v>0</v>
      </c>
    </row>
    <row r="79" spans="1:18">
      <c r="A79" s="104" t="s">
        <v>999</v>
      </c>
      <c r="B79" s="32" t="s">
        <v>32</v>
      </c>
      <c r="C79" s="32">
        <v>336</v>
      </c>
      <c r="D79" s="32">
        <v>0</v>
      </c>
      <c r="E79" s="32">
        <v>0</v>
      </c>
      <c r="F79" s="32">
        <v>0</v>
      </c>
      <c r="G79" s="32">
        <v>0</v>
      </c>
      <c r="H79" s="32">
        <v>1</v>
      </c>
      <c r="I79" s="32">
        <v>0</v>
      </c>
      <c r="J79" s="32">
        <v>0</v>
      </c>
      <c r="K79" s="32">
        <v>0</v>
      </c>
      <c r="L79" s="32">
        <v>0</v>
      </c>
      <c r="M79" s="32">
        <v>0</v>
      </c>
      <c r="N79" s="32">
        <v>0</v>
      </c>
      <c r="O79" s="32">
        <v>0</v>
      </c>
      <c r="P79" s="32">
        <v>0</v>
      </c>
      <c r="Q79" s="32">
        <v>0</v>
      </c>
      <c r="R79" s="32">
        <v>0</v>
      </c>
    </row>
    <row r="80" spans="1:18">
      <c r="A80" s="104" t="s">
        <v>804</v>
      </c>
      <c r="B80" s="32" t="s">
        <v>32</v>
      </c>
      <c r="C80" s="32">
        <v>261</v>
      </c>
      <c r="D80" s="32">
        <v>0</v>
      </c>
      <c r="E80" s="32">
        <v>0</v>
      </c>
      <c r="F80" s="32">
        <v>0</v>
      </c>
      <c r="G80" s="32">
        <v>0</v>
      </c>
      <c r="H80" s="32">
        <v>1</v>
      </c>
      <c r="I80" s="32">
        <v>0</v>
      </c>
      <c r="J80" s="32">
        <v>0</v>
      </c>
      <c r="K80" s="32">
        <v>0</v>
      </c>
      <c r="L80" s="32">
        <v>0</v>
      </c>
      <c r="M80" s="32">
        <v>0</v>
      </c>
      <c r="N80" s="32">
        <v>0</v>
      </c>
      <c r="O80" s="32">
        <v>0</v>
      </c>
      <c r="P80" s="32">
        <v>0</v>
      </c>
      <c r="Q80" s="32">
        <v>0</v>
      </c>
      <c r="R80" s="32">
        <v>0</v>
      </c>
    </row>
    <row r="81" spans="1:18">
      <c r="A81" s="104" t="s">
        <v>796</v>
      </c>
      <c r="B81" s="32" t="s">
        <v>11</v>
      </c>
      <c r="C81" s="32">
        <v>261</v>
      </c>
      <c r="D81" s="32">
        <v>0</v>
      </c>
      <c r="E81" s="32">
        <v>0</v>
      </c>
      <c r="F81" s="32">
        <v>0</v>
      </c>
      <c r="G81" s="32">
        <v>0</v>
      </c>
      <c r="H81" s="32">
        <v>1</v>
      </c>
      <c r="I81" s="32">
        <v>0</v>
      </c>
      <c r="J81" s="32">
        <v>0</v>
      </c>
      <c r="K81" s="32">
        <v>0</v>
      </c>
      <c r="L81" s="32">
        <v>0</v>
      </c>
      <c r="M81" s="32">
        <v>0</v>
      </c>
      <c r="N81" s="32">
        <v>0</v>
      </c>
      <c r="O81" s="32">
        <v>0</v>
      </c>
      <c r="P81" s="32">
        <v>0</v>
      </c>
      <c r="Q81" s="32">
        <v>0</v>
      </c>
      <c r="R81" s="32">
        <v>0</v>
      </c>
    </row>
    <row r="82" spans="1:18">
      <c r="A82" s="104" t="s">
        <v>798</v>
      </c>
      <c r="B82" s="32" t="s">
        <v>32</v>
      </c>
      <c r="C82" s="32">
        <v>261</v>
      </c>
      <c r="D82" s="32">
        <v>0</v>
      </c>
      <c r="E82" s="32">
        <v>0</v>
      </c>
      <c r="F82" s="32">
        <v>0</v>
      </c>
      <c r="G82" s="32">
        <v>0</v>
      </c>
      <c r="H82" s="32">
        <v>1</v>
      </c>
      <c r="I82" s="32">
        <v>0</v>
      </c>
      <c r="J82" s="32">
        <v>0</v>
      </c>
      <c r="K82" s="32">
        <v>0</v>
      </c>
      <c r="L82" s="32">
        <v>0</v>
      </c>
      <c r="M82" s="32">
        <v>0</v>
      </c>
      <c r="N82" s="32">
        <v>0</v>
      </c>
      <c r="O82" s="32">
        <v>0</v>
      </c>
      <c r="P82" s="32">
        <v>0</v>
      </c>
      <c r="Q82" s="32">
        <v>0</v>
      </c>
      <c r="R82" s="32">
        <v>0</v>
      </c>
    </row>
    <row r="83" spans="1:18">
      <c r="A83" s="104" t="s">
        <v>921</v>
      </c>
      <c r="B83" s="32" t="s">
        <v>32</v>
      </c>
      <c r="C83" s="32">
        <v>293</v>
      </c>
      <c r="D83" s="32">
        <v>0</v>
      </c>
      <c r="E83" s="32">
        <v>0</v>
      </c>
      <c r="F83" s="32">
        <v>0</v>
      </c>
      <c r="G83" s="32">
        <v>0</v>
      </c>
      <c r="H83" s="32">
        <v>1</v>
      </c>
      <c r="I83" s="32">
        <v>0</v>
      </c>
      <c r="J83" s="32">
        <v>0</v>
      </c>
      <c r="K83" s="32">
        <v>0</v>
      </c>
      <c r="L83" s="32">
        <v>0</v>
      </c>
      <c r="M83" s="32">
        <v>0</v>
      </c>
      <c r="N83" s="32">
        <v>0</v>
      </c>
      <c r="O83" s="32">
        <v>0</v>
      </c>
      <c r="P83" s="32">
        <v>0</v>
      </c>
      <c r="Q83" s="32">
        <v>0</v>
      </c>
      <c r="R83" s="32">
        <v>0</v>
      </c>
    </row>
    <row r="84" spans="1:18">
      <c r="A84" s="104" t="s">
        <v>922</v>
      </c>
      <c r="B84" s="32" t="s">
        <v>32</v>
      </c>
      <c r="C84" s="32">
        <v>293</v>
      </c>
      <c r="D84" s="32">
        <v>0</v>
      </c>
      <c r="E84" s="32">
        <v>0</v>
      </c>
      <c r="F84" s="32">
        <v>0</v>
      </c>
      <c r="G84" s="32">
        <v>0</v>
      </c>
      <c r="H84" s="32">
        <v>1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0</v>
      </c>
      <c r="P84" s="32">
        <v>0</v>
      </c>
      <c r="Q84" s="32">
        <v>0</v>
      </c>
      <c r="R84" s="32">
        <v>1</v>
      </c>
    </row>
    <row r="85" spans="1:18">
      <c r="A85" s="104" t="s">
        <v>923</v>
      </c>
      <c r="B85" s="32" t="s">
        <v>32</v>
      </c>
      <c r="C85" s="32">
        <v>293</v>
      </c>
      <c r="D85" s="32">
        <v>0</v>
      </c>
      <c r="E85" s="32">
        <v>0</v>
      </c>
      <c r="F85" s="32">
        <v>0</v>
      </c>
      <c r="G85" s="32">
        <v>0</v>
      </c>
      <c r="H85" s="32">
        <v>1</v>
      </c>
      <c r="I85" s="32">
        <v>0</v>
      </c>
      <c r="J85" s="32">
        <v>0</v>
      </c>
      <c r="K85" s="32">
        <v>0</v>
      </c>
      <c r="L85" s="32">
        <v>0</v>
      </c>
      <c r="M85" s="32">
        <v>0</v>
      </c>
      <c r="N85" s="32">
        <v>0</v>
      </c>
      <c r="O85" s="32">
        <v>0</v>
      </c>
      <c r="P85" s="32">
        <v>0</v>
      </c>
      <c r="Q85" s="32">
        <v>0</v>
      </c>
      <c r="R85" s="32">
        <v>0</v>
      </c>
    </row>
    <row r="86" spans="1:18">
      <c r="A86" s="104" t="s">
        <v>827</v>
      </c>
      <c r="B86" s="32" t="s">
        <v>11</v>
      </c>
      <c r="C86" s="32">
        <v>271</v>
      </c>
      <c r="D86" s="32">
        <v>0</v>
      </c>
      <c r="E86" s="32">
        <v>0</v>
      </c>
      <c r="F86" s="32">
        <v>0</v>
      </c>
      <c r="G86" s="32">
        <v>0</v>
      </c>
      <c r="H86" s="32">
        <v>1</v>
      </c>
      <c r="I86" s="32">
        <v>0</v>
      </c>
      <c r="J86" s="32">
        <v>0</v>
      </c>
      <c r="K86" s="32">
        <v>0</v>
      </c>
      <c r="L86" s="32">
        <v>0</v>
      </c>
      <c r="M86" s="32">
        <v>0</v>
      </c>
      <c r="N86" s="32">
        <v>0</v>
      </c>
      <c r="O86" s="32">
        <v>0</v>
      </c>
      <c r="P86" s="32">
        <v>0</v>
      </c>
      <c r="Q86" s="32">
        <v>0</v>
      </c>
      <c r="R86" s="32">
        <v>0</v>
      </c>
    </row>
    <row r="87" spans="1:18">
      <c r="A87" s="104">
        <v>279.10000000000002</v>
      </c>
      <c r="B87" s="32" t="s">
        <v>11</v>
      </c>
      <c r="C87" s="32">
        <v>279</v>
      </c>
      <c r="D87" s="32">
        <v>0</v>
      </c>
      <c r="E87" s="32">
        <v>0</v>
      </c>
      <c r="F87" s="32">
        <v>0</v>
      </c>
      <c r="G87" s="32">
        <v>1</v>
      </c>
      <c r="H87" s="32">
        <v>1</v>
      </c>
      <c r="I87" s="32">
        <v>0</v>
      </c>
      <c r="J87" s="32">
        <v>0</v>
      </c>
      <c r="K87" s="32">
        <v>0</v>
      </c>
      <c r="L87" s="32">
        <v>0</v>
      </c>
      <c r="M87" s="32">
        <v>0</v>
      </c>
      <c r="N87" s="32">
        <v>0</v>
      </c>
      <c r="O87" s="32">
        <v>0</v>
      </c>
      <c r="P87" s="32">
        <v>0</v>
      </c>
      <c r="Q87" s="32">
        <v>0</v>
      </c>
      <c r="R87" s="32">
        <v>0</v>
      </c>
    </row>
    <row r="88" spans="1:18">
      <c r="A88" s="104" t="s">
        <v>835</v>
      </c>
      <c r="B88" s="32" t="s">
        <v>11</v>
      </c>
      <c r="C88" s="32">
        <v>279</v>
      </c>
      <c r="D88" s="32">
        <v>0</v>
      </c>
      <c r="E88" s="32">
        <v>0</v>
      </c>
      <c r="F88" s="32">
        <v>0</v>
      </c>
      <c r="G88" s="32">
        <v>0</v>
      </c>
      <c r="H88" s="32">
        <v>1</v>
      </c>
      <c r="I88" s="32">
        <v>0</v>
      </c>
      <c r="J88" s="32">
        <v>0</v>
      </c>
      <c r="K88" s="32">
        <v>0</v>
      </c>
      <c r="L88" s="32">
        <v>0</v>
      </c>
      <c r="M88" s="32">
        <v>0</v>
      </c>
      <c r="N88" s="32">
        <v>0</v>
      </c>
      <c r="O88" s="32">
        <v>0</v>
      </c>
      <c r="P88" s="32">
        <v>0</v>
      </c>
      <c r="Q88" s="32">
        <v>0</v>
      </c>
      <c r="R88" s="32">
        <v>0</v>
      </c>
    </row>
    <row r="89" spans="1:18">
      <c r="A89" s="104" t="s">
        <v>834</v>
      </c>
      <c r="B89" s="32" t="s">
        <v>11</v>
      </c>
      <c r="C89" s="32">
        <v>279</v>
      </c>
      <c r="D89" s="32">
        <v>0</v>
      </c>
      <c r="E89" s="32">
        <v>0</v>
      </c>
      <c r="F89" s="32">
        <v>0</v>
      </c>
      <c r="G89" s="32">
        <v>0</v>
      </c>
      <c r="H89" s="32">
        <v>1</v>
      </c>
      <c r="I89" s="32">
        <v>0</v>
      </c>
      <c r="J89" s="32">
        <v>0</v>
      </c>
      <c r="K89" s="32">
        <v>0</v>
      </c>
      <c r="L89" s="32">
        <v>0</v>
      </c>
      <c r="M89" s="32">
        <v>0</v>
      </c>
      <c r="N89" s="32">
        <v>0</v>
      </c>
      <c r="O89" s="32">
        <v>0</v>
      </c>
      <c r="P89" s="32">
        <v>0</v>
      </c>
      <c r="Q89" s="32">
        <v>0</v>
      </c>
      <c r="R89" s="32">
        <v>0</v>
      </c>
    </row>
    <row r="90" spans="1:18">
      <c r="A90" s="104" t="s">
        <v>954</v>
      </c>
      <c r="B90" s="32" t="s">
        <v>11</v>
      </c>
      <c r="C90" s="32">
        <v>295</v>
      </c>
      <c r="D90" s="32">
        <v>0</v>
      </c>
      <c r="E90" s="32">
        <v>0</v>
      </c>
      <c r="F90" s="32">
        <v>1</v>
      </c>
      <c r="G90" s="32">
        <v>0</v>
      </c>
      <c r="H90" s="32">
        <v>0</v>
      </c>
      <c r="I90" s="32">
        <v>0</v>
      </c>
      <c r="J90" s="32">
        <v>0</v>
      </c>
      <c r="K90" s="32">
        <v>0</v>
      </c>
      <c r="L90" s="32">
        <v>0</v>
      </c>
      <c r="M90" s="32">
        <v>0</v>
      </c>
      <c r="N90" s="32">
        <v>0</v>
      </c>
      <c r="O90" s="32">
        <v>0</v>
      </c>
      <c r="P90" s="32">
        <v>0</v>
      </c>
      <c r="Q90" s="32">
        <v>0</v>
      </c>
      <c r="R90" s="32">
        <v>0</v>
      </c>
    </row>
    <row r="91" spans="1:18">
      <c r="A91" s="104" t="s">
        <v>955</v>
      </c>
      <c r="B91" s="32" t="s">
        <v>11</v>
      </c>
      <c r="C91" s="32">
        <v>295</v>
      </c>
      <c r="D91" s="32">
        <v>0</v>
      </c>
      <c r="E91" s="32">
        <v>0</v>
      </c>
      <c r="F91" s="32">
        <v>1</v>
      </c>
      <c r="G91" s="32">
        <v>1</v>
      </c>
      <c r="H91" s="32">
        <v>1</v>
      </c>
      <c r="I91" s="32">
        <v>0</v>
      </c>
      <c r="J91" s="32">
        <v>0</v>
      </c>
      <c r="K91" s="32">
        <v>0</v>
      </c>
      <c r="L91" s="32">
        <v>0</v>
      </c>
      <c r="M91" s="32">
        <v>0</v>
      </c>
      <c r="N91" s="32">
        <v>0</v>
      </c>
      <c r="O91" s="32">
        <v>0</v>
      </c>
      <c r="P91" s="32">
        <v>0</v>
      </c>
      <c r="Q91" s="32">
        <v>0</v>
      </c>
      <c r="R91" s="32">
        <v>0</v>
      </c>
    </row>
    <row r="92" spans="1:18">
      <c r="A92" s="104" t="s">
        <v>956</v>
      </c>
      <c r="B92" s="32" t="s">
        <v>11</v>
      </c>
      <c r="C92" s="32">
        <v>295</v>
      </c>
      <c r="D92" s="32">
        <v>0</v>
      </c>
      <c r="E92" s="32">
        <v>0</v>
      </c>
      <c r="F92" s="32">
        <v>1</v>
      </c>
      <c r="G92" s="32">
        <v>0</v>
      </c>
      <c r="H92" s="32">
        <v>0</v>
      </c>
      <c r="I92" s="32">
        <v>0</v>
      </c>
      <c r="J92" s="32">
        <v>0</v>
      </c>
      <c r="K92" s="32">
        <v>0</v>
      </c>
      <c r="L92" s="32">
        <v>0</v>
      </c>
      <c r="M92" s="32">
        <v>0</v>
      </c>
      <c r="N92" s="32">
        <v>0</v>
      </c>
      <c r="O92" s="32">
        <v>0</v>
      </c>
      <c r="P92" s="32">
        <v>0</v>
      </c>
      <c r="Q92" s="32">
        <v>0</v>
      </c>
      <c r="R92" s="32">
        <v>0</v>
      </c>
    </row>
    <row r="93" spans="1:18">
      <c r="A93" s="104" t="s">
        <v>951</v>
      </c>
      <c r="B93" s="32" t="s">
        <v>11</v>
      </c>
      <c r="C93" s="32">
        <v>295</v>
      </c>
      <c r="D93" s="32">
        <v>0</v>
      </c>
      <c r="E93" s="32">
        <v>0</v>
      </c>
      <c r="F93" s="32">
        <v>0</v>
      </c>
      <c r="G93" s="32">
        <v>0</v>
      </c>
      <c r="H93" s="32">
        <v>1</v>
      </c>
      <c r="I93" s="32">
        <v>0</v>
      </c>
      <c r="J93" s="32">
        <v>0</v>
      </c>
      <c r="K93" s="32">
        <v>0</v>
      </c>
      <c r="L93" s="32">
        <v>0</v>
      </c>
      <c r="M93" s="32">
        <v>0</v>
      </c>
      <c r="N93" s="32">
        <v>0</v>
      </c>
      <c r="O93" s="32">
        <v>0</v>
      </c>
      <c r="P93" s="32">
        <v>0</v>
      </c>
      <c r="Q93" s="32">
        <v>0</v>
      </c>
      <c r="R93" s="32">
        <v>0</v>
      </c>
    </row>
    <row r="94" spans="1:18">
      <c r="A94" s="104" t="s">
        <v>886</v>
      </c>
      <c r="B94" s="32" t="s">
        <v>11</v>
      </c>
      <c r="C94" s="32">
        <v>277</v>
      </c>
      <c r="D94" s="32">
        <v>0</v>
      </c>
      <c r="E94" s="32">
        <v>0</v>
      </c>
      <c r="F94" s="32">
        <v>0</v>
      </c>
      <c r="G94" s="32">
        <v>0</v>
      </c>
      <c r="H94" s="32">
        <v>0</v>
      </c>
      <c r="I94" s="32">
        <v>0</v>
      </c>
      <c r="J94" s="32">
        <v>0</v>
      </c>
      <c r="K94" s="32">
        <v>0</v>
      </c>
      <c r="L94" s="32">
        <v>0</v>
      </c>
      <c r="M94" s="32">
        <v>0</v>
      </c>
      <c r="N94" s="32">
        <v>0</v>
      </c>
      <c r="O94" s="32">
        <v>0</v>
      </c>
      <c r="P94" s="32">
        <v>0</v>
      </c>
      <c r="Q94" s="32">
        <v>0</v>
      </c>
      <c r="R94" s="32">
        <v>0</v>
      </c>
    </row>
    <row r="95" spans="1:18">
      <c r="A95" s="104" t="s">
        <v>887</v>
      </c>
      <c r="B95" s="32" t="s">
        <v>11</v>
      </c>
      <c r="C95" s="32">
        <v>277</v>
      </c>
      <c r="D95" s="32">
        <v>0</v>
      </c>
      <c r="E95" s="32">
        <v>0</v>
      </c>
      <c r="F95" s="32">
        <v>0</v>
      </c>
      <c r="G95" s="32">
        <v>0</v>
      </c>
      <c r="H95" s="32">
        <v>0</v>
      </c>
      <c r="I95" s="32">
        <v>0</v>
      </c>
      <c r="J95" s="32">
        <v>0</v>
      </c>
      <c r="K95" s="32">
        <v>0</v>
      </c>
      <c r="L95" s="32">
        <v>0</v>
      </c>
      <c r="M95" s="32">
        <v>0</v>
      </c>
      <c r="N95" s="32">
        <v>0</v>
      </c>
      <c r="O95" s="32">
        <v>0</v>
      </c>
      <c r="P95" s="32">
        <v>0</v>
      </c>
      <c r="Q95" s="32">
        <v>0</v>
      </c>
      <c r="R95" s="32">
        <v>0</v>
      </c>
    </row>
    <row r="96" spans="1:18">
      <c r="A96" s="104" t="s">
        <v>884</v>
      </c>
      <c r="B96" s="32" t="s">
        <v>11</v>
      </c>
      <c r="C96" s="32">
        <v>277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K96" s="32">
        <v>0</v>
      </c>
      <c r="L96" s="32">
        <v>0</v>
      </c>
      <c r="M96" s="32">
        <v>0</v>
      </c>
      <c r="N96" s="32">
        <v>0</v>
      </c>
      <c r="O96" s="32">
        <v>0</v>
      </c>
      <c r="P96" s="32">
        <v>0</v>
      </c>
      <c r="Q96" s="32">
        <v>0</v>
      </c>
      <c r="R96" s="32">
        <v>0</v>
      </c>
    </row>
    <row r="97" spans="1:18">
      <c r="A97" s="104" t="s">
        <v>904</v>
      </c>
      <c r="B97" s="32" t="s">
        <v>32</v>
      </c>
      <c r="C97" s="32">
        <v>321</v>
      </c>
      <c r="D97" s="32">
        <v>0</v>
      </c>
      <c r="E97" s="32">
        <v>0</v>
      </c>
      <c r="F97" s="32">
        <v>0</v>
      </c>
      <c r="G97" s="32">
        <v>0</v>
      </c>
      <c r="H97" s="32">
        <v>0</v>
      </c>
      <c r="I97" s="32">
        <v>0</v>
      </c>
      <c r="J97" s="32">
        <v>0</v>
      </c>
      <c r="K97" s="32">
        <v>0</v>
      </c>
      <c r="L97" s="32">
        <v>0</v>
      </c>
      <c r="M97" s="32">
        <v>0</v>
      </c>
      <c r="N97" s="32">
        <v>0</v>
      </c>
      <c r="O97" s="32">
        <v>0</v>
      </c>
      <c r="P97" s="32">
        <v>0</v>
      </c>
      <c r="Q97" s="32">
        <v>0</v>
      </c>
      <c r="R97" s="32">
        <v>0</v>
      </c>
    </row>
    <row r="98" spans="1:18">
      <c r="A98" s="104" t="s">
        <v>905</v>
      </c>
      <c r="B98" s="32" t="s">
        <v>32</v>
      </c>
      <c r="C98" s="32">
        <v>321</v>
      </c>
      <c r="D98" s="32">
        <v>0</v>
      </c>
      <c r="E98" s="32">
        <v>0</v>
      </c>
      <c r="F98" s="32">
        <v>0</v>
      </c>
      <c r="G98" s="32">
        <v>0</v>
      </c>
      <c r="H98" s="32">
        <v>0</v>
      </c>
      <c r="I98" s="32">
        <v>0</v>
      </c>
      <c r="J98" s="32">
        <v>0</v>
      </c>
      <c r="K98" s="32">
        <v>0</v>
      </c>
      <c r="L98" s="32">
        <v>0</v>
      </c>
      <c r="M98" s="32">
        <v>0</v>
      </c>
      <c r="N98" s="32">
        <v>0</v>
      </c>
      <c r="O98" s="32">
        <v>0</v>
      </c>
      <c r="P98" s="32">
        <v>0</v>
      </c>
      <c r="Q98" s="32">
        <v>0</v>
      </c>
      <c r="R98" s="32">
        <v>0</v>
      </c>
    </row>
    <row r="99" spans="1:18">
      <c r="A99" s="104" t="s">
        <v>906</v>
      </c>
      <c r="B99" s="32" t="s">
        <v>32</v>
      </c>
      <c r="C99" s="32">
        <v>321</v>
      </c>
      <c r="D99" s="32">
        <v>0</v>
      </c>
      <c r="E99" s="32">
        <v>0</v>
      </c>
      <c r="F99" s="32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2">
        <v>0</v>
      </c>
      <c r="M99" s="32">
        <v>0</v>
      </c>
      <c r="N99" s="32">
        <v>0</v>
      </c>
      <c r="O99" s="32">
        <v>0</v>
      </c>
      <c r="P99" s="32">
        <v>0</v>
      </c>
      <c r="Q99" s="32">
        <v>0</v>
      </c>
      <c r="R99" s="32">
        <v>0</v>
      </c>
    </row>
    <row r="100" spans="1:18">
      <c r="A100" s="104" t="s">
        <v>907</v>
      </c>
      <c r="B100" s="32" t="s">
        <v>32</v>
      </c>
      <c r="C100" s="32">
        <v>321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K100" s="32">
        <v>0</v>
      </c>
      <c r="L100" s="32">
        <v>0</v>
      </c>
      <c r="M100" s="32">
        <v>0</v>
      </c>
      <c r="N100" s="32">
        <v>0</v>
      </c>
      <c r="O100" s="32">
        <v>0</v>
      </c>
      <c r="P100" s="32">
        <v>0</v>
      </c>
      <c r="Q100" s="32">
        <v>0</v>
      </c>
      <c r="R100" s="32">
        <v>0</v>
      </c>
    </row>
    <row r="101" spans="1:18">
      <c r="A101" s="104" t="s">
        <v>819</v>
      </c>
      <c r="B101" s="32" t="s">
        <v>32</v>
      </c>
      <c r="C101" s="32">
        <v>271</v>
      </c>
      <c r="D101" s="32">
        <v>0</v>
      </c>
      <c r="E101" s="32">
        <v>0</v>
      </c>
      <c r="F101" s="32">
        <v>0</v>
      </c>
      <c r="G101" s="32">
        <v>0</v>
      </c>
      <c r="H101" s="32">
        <v>0</v>
      </c>
      <c r="I101" s="32">
        <v>0</v>
      </c>
      <c r="J101" s="32">
        <v>0</v>
      </c>
      <c r="K101" s="32">
        <v>0</v>
      </c>
      <c r="L101" s="32">
        <v>0</v>
      </c>
      <c r="M101" s="32">
        <v>0</v>
      </c>
      <c r="N101" s="32">
        <v>0</v>
      </c>
      <c r="O101" s="32">
        <v>0</v>
      </c>
      <c r="P101" s="32">
        <v>0</v>
      </c>
      <c r="Q101" s="32">
        <v>0</v>
      </c>
      <c r="R101" s="32">
        <v>0</v>
      </c>
    </row>
    <row r="102" spans="1:18">
      <c r="A102" s="104" t="s">
        <v>821</v>
      </c>
      <c r="B102" s="32" t="s">
        <v>32</v>
      </c>
      <c r="C102" s="32">
        <v>271</v>
      </c>
      <c r="D102" s="32">
        <v>0</v>
      </c>
      <c r="E102" s="32">
        <v>0</v>
      </c>
      <c r="F102" s="32">
        <v>0</v>
      </c>
      <c r="G102" s="32">
        <v>0</v>
      </c>
      <c r="H102" s="32">
        <v>0</v>
      </c>
      <c r="I102" s="32">
        <v>0</v>
      </c>
      <c r="J102" s="32">
        <v>0</v>
      </c>
      <c r="K102" s="32">
        <v>0</v>
      </c>
      <c r="L102" s="32">
        <v>0</v>
      </c>
      <c r="M102" s="32">
        <v>0</v>
      </c>
      <c r="N102" s="32">
        <v>0</v>
      </c>
      <c r="O102" s="32">
        <v>0</v>
      </c>
      <c r="P102" s="32">
        <v>0</v>
      </c>
      <c r="Q102" s="32">
        <v>0</v>
      </c>
      <c r="R102" s="32">
        <v>0</v>
      </c>
    </row>
    <row r="103" spans="1:18">
      <c r="A103" s="104" t="s">
        <v>820</v>
      </c>
      <c r="B103" s="32" t="s">
        <v>32</v>
      </c>
      <c r="C103" s="32">
        <v>271</v>
      </c>
      <c r="D103" s="32">
        <v>0</v>
      </c>
      <c r="E103" s="32">
        <v>0</v>
      </c>
      <c r="F103" s="32">
        <v>0</v>
      </c>
      <c r="G103" s="32">
        <v>0</v>
      </c>
      <c r="H103" s="32">
        <v>0</v>
      </c>
      <c r="I103" s="32">
        <v>0</v>
      </c>
      <c r="J103" s="32">
        <v>0</v>
      </c>
      <c r="K103" s="32">
        <v>0</v>
      </c>
      <c r="L103" s="32">
        <v>0</v>
      </c>
      <c r="M103" s="32">
        <v>0</v>
      </c>
      <c r="N103" s="32">
        <v>0</v>
      </c>
      <c r="O103" s="32">
        <v>0</v>
      </c>
      <c r="P103" s="32">
        <v>0</v>
      </c>
      <c r="Q103" s="32">
        <v>0</v>
      </c>
      <c r="R103" s="32">
        <v>0</v>
      </c>
    </row>
    <row r="104" spans="1:18">
      <c r="A104" s="104" t="s">
        <v>839</v>
      </c>
      <c r="B104" s="32" t="s">
        <v>32</v>
      </c>
      <c r="C104" s="32">
        <v>279</v>
      </c>
      <c r="D104" s="32">
        <v>0</v>
      </c>
      <c r="E104" s="32">
        <v>0</v>
      </c>
      <c r="F104" s="32">
        <v>0</v>
      </c>
      <c r="G104" s="32">
        <v>0</v>
      </c>
      <c r="H104" s="32">
        <v>0</v>
      </c>
      <c r="I104" s="32">
        <v>0</v>
      </c>
      <c r="J104" s="32">
        <v>0</v>
      </c>
      <c r="K104" s="32">
        <v>0</v>
      </c>
      <c r="L104" s="32">
        <v>0</v>
      </c>
      <c r="M104" s="32">
        <v>0</v>
      </c>
      <c r="N104" s="32">
        <v>0</v>
      </c>
      <c r="O104" s="32">
        <v>0</v>
      </c>
      <c r="P104" s="32">
        <v>0</v>
      </c>
      <c r="Q104" s="32">
        <v>0</v>
      </c>
      <c r="R104" s="32">
        <v>0</v>
      </c>
    </row>
    <row r="105" spans="1:18">
      <c r="A105" s="104">
        <v>279.2</v>
      </c>
      <c r="B105" s="32" t="s">
        <v>11</v>
      </c>
      <c r="C105" s="32">
        <v>279</v>
      </c>
      <c r="D105" s="32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2">
        <v>0</v>
      </c>
      <c r="M105" s="32">
        <v>0</v>
      </c>
      <c r="N105" s="32">
        <v>0</v>
      </c>
      <c r="O105" s="32">
        <v>0</v>
      </c>
      <c r="P105" s="32">
        <v>0</v>
      </c>
      <c r="Q105" s="32">
        <v>0</v>
      </c>
      <c r="R105" s="32">
        <v>0</v>
      </c>
    </row>
    <row r="106" spans="1:18">
      <c r="A106" s="104" t="s">
        <v>824</v>
      </c>
      <c r="B106" s="32" t="s">
        <v>32</v>
      </c>
      <c r="C106" s="32">
        <v>271</v>
      </c>
      <c r="D106" s="32">
        <v>0</v>
      </c>
      <c r="E106" s="32">
        <v>0</v>
      </c>
      <c r="F106" s="32">
        <v>0</v>
      </c>
      <c r="G106" s="32">
        <v>0</v>
      </c>
      <c r="H106" s="32">
        <v>0</v>
      </c>
      <c r="I106" s="32">
        <v>0</v>
      </c>
      <c r="J106" s="32">
        <v>0</v>
      </c>
      <c r="K106" s="32">
        <v>0</v>
      </c>
      <c r="L106" s="32">
        <v>0</v>
      </c>
      <c r="M106" s="32">
        <v>0</v>
      </c>
      <c r="N106" s="32">
        <v>0</v>
      </c>
      <c r="O106" s="32">
        <v>0</v>
      </c>
      <c r="P106" s="32">
        <v>0</v>
      </c>
      <c r="Q106" s="32">
        <v>0</v>
      </c>
      <c r="R106" s="32">
        <v>0</v>
      </c>
    </row>
    <row r="107" spans="1:18">
      <c r="A107" s="104" t="s">
        <v>815</v>
      </c>
      <c r="B107" s="32" t="s">
        <v>11</v>
      </c>
      <c r="C107" s="32">
        <v>271</v>
      </c>
      <c r="D107" s="32">
        <v>0</v>
      </c>
      <c r="E107" s="32">
        <v>0</v>
      </c>
      <c r="F107" s="32">
        <v>0</v>
      </c>
      <c r="G107" s="32">
        <v>0</v>
      </c>
      <c r="H107" s="32">
        <v>0</v>
      </c>
      <c r="I107" s="32">
        <v>0</v>
      </c>
      <c r="J107" s="32">
        <v>0</v>
      </c>
      <c r="K107" s="32">
        <v>0</v>
      </c>
      <c r="L107" s="32">
        <v>0</v>
      </c>
      <c r="M107" s="32">
        <v>0</v>
      </c>
      <c r="N107" s="32">
        <v>0</v>
      </c>
      <c r="O107" s="32">
        <v>0</v>
      </c>
      <c r="P107" s="32">
        <v>0</v>
      </c>
      <c r="Q107" s="32">
        <v>0</v>
      </c>
      <c r="R107" s="32">
        <v>0</v>
      </c>
    </row>
    <row r="108" spans="1:18">
      <c r="A108" s="104" t="s">
        <v>817</v>
      </c>
      <c r="B108" s="32" t="s">
        <v>32</v>
      </c>
      <c r="C108" s="32">
        <v>271</v>
      </c>
      <c r="D108" s="32">
        <v>0</v>
      </c>
      <c r="E108" s="32">
        <v>0</v>
      </c>
      <c r="F108" s="32">
        <v>0</v>
      </c>
      <c r="G108" s="32">
        <v>0</v>
      </c>
      <c r="H108" s="32">
        <v>0</v>
      </c>
      <c r="I108" s="32">
        <v>0</v>
      </c>
      <c r="J108" s="32">
        <v>0</v>
      </c>
      <c r="K108" s="32">
        <v>0</v>
      </c>
      <c r="L108" s="32">
        <v>0</v>
      </c>
      <c r="M108" s="32">
        <v>0</v>
      </c>
      <c r="N108" s="32">
        <v>0</v>
      </c>
      <c r="O108" s="32">
        <v>0</v>
      </c>
      <c r="P108" s="32">
        <v>0</v>
      </c>
      <c r="Q108" s="32">
        <v>0</v>
      </c>
      <c r="R108" s="32">
        <v>0</v>
      </c>
    </row>
    <row r="109" spans="1:18">
      <c r="A109" s="104" t="s">
        <v>816</v>
      </c>
      <c r="B109" s="32" t="s">
        <v>11</v>
      </c>
      <c r="C109" s="32">
        <v>271</v>
      </c>
      <c r="D109" s="32">
        <v>0</v>
      </c>
      <c r="E109" s="32">
        <v>0</v>
      </c>
      <c r="F109" s="32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2">
        <v>0</v>
      </c>
      <c r="M109" s="32">
        <v>0</v>
      </c>
      <c r="N109" s="32">
        <v>0</v>
      </c>
      <c r="O109" s="32">
        <v>0</v>
      </c>
      <c r="P109" s="32">
        <v>0</v>
      </c>
      <c r="Q109" s="32">
        <v>0</v>
      </c>
      <c r="R109" s="32">
        <v>0</v>
      </c>
    </row>
    <row r="110" spans="1:18">
      <c r="A110" s="104" t="s">
        <v>843</v>
      </c>
      <c r="B110" s="32" t="s">
        <v>11</v>
      </c>
      <c r="C110" s="32">
        <v>279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K110" s="32">
        <v>0</v>
      </c>
      <c r="L110" s="32">
        <v>0</v>
      </c>
      <c r="M110" s="32">
        <v>0</v>
      </c>
      <c r="N110" s="32">
        <v>0</v>
      </c>
      <c r="O110" s="32">
        <v>0</v>
      </c>
      <c r="P110" s="32">
        <v>0</v>
      </c>
      <c r="Q110" s="32">
        <v>0</v>
      </c>
      <c r="R110" s="32">
        <v>0</v>
      </c>
    </row>
    <row r="111" spans="1:18">
      <c r="A111" s="104" t="s">
        <v>844</v>
      </c>
      <c r="B111" s="32" t="s">
        <v>11</v>
      </c>
      <c r="C111" s="32">
        <v>279</v>
      </c>
      <c r="D111" s="32">
        <v>0</v>
      </c>
      <c r="E111" s="32">
        <v>0</v>
      </c>
      <c r="F111" s="32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2">
        <v>0</v>
      </c>
      <c r="M111" s="32">
        <v>0</v>
      </c>
      <c r="N111" s="32">
        <v>0</v>
      </c>
      <c r="O111" s="32">
        <v>0</v>
      </c>
      <c r="P111" s="32">
        <v>0</v>
      </c>
      <c r="Q111" s="32">
        <v>0</v>
      </c>
      <c r="R111" s="32">
        <v>0</v>
      </c>
    </row>
    <row r="112" spans="1:18">
      <c r="A112" s="104" t="s">
        <v>866</v>
      </c>
      <c r="B112" s="32" t="s">
        <v>11</v>
      </c>
      <c r="C112" s="32">
        <v>319</v>
      </c>
      <c r="D112" s="32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2">
        <v>0</v>
      </c>
      <c r="K112" s="32">
        <v>0</v>
      </c>
      <c r="L112" s="32">
        <v>0</v>
      </c>
      <c r="M112" s="32">
        <v>0</v>
      </c>
      <c r="N112" s="32">
        <v>0</v>
      </c>
      <c r="O112" s="32">
        <v>0</v>
      </c>
      <c r="P112" s="32">
        <v>0</v>
      </c>
      <c r="Q112" s="32">
        <v>0</v>
      </c>
      <c r="R112" s="32">
        <v>0</v>
      </c>
    </row>
    <row r="113" spans="1:18">
      <c r="A113" s="104" t="s">
        <v>867</v>
      </c>
      <c r="B113" s="32" t="s">
        <v>11</v>
      </c>
      <c r="C113" s="32">
        <v>319</v>
      </c>
      <c r="D113" s="32">
        <v>0</v>
      </c>
      <c r="E113" s="32">
        <v>0</v>
      </c>
      <c r="F113" s="32">
        <v>0</v>
      </c>
      <c r="G113" s="32">
        <v>0</v>
      </c>
      <c r="H113" s="32">
        <v>0</v>
      </c>
      <c r="I113" s="32">
        <v>0</v>
      </c>
      <c r="J113" s="32">
        <v>0</v>
      </c>
      <c r="K113" s="32">
        <v>0</v>
      </c>
      <c r="L113" s="32">
        <v>0</v>
      </c>
      <c r="M113" s="32">
        <v>0</v>
      </c>
      <c r="N113" s="32">
        <v>0</v>
      </c>
      <c r="O113" s="32">
        <v>0</v>
      </c>
      <c r="P113" s="32">
        <v>0</v>
      </c>
      <c r="Q113" s="32">
        <v>0</v>
      </c>
      <c r="R113" s="32">
        <v>0</v>
      </c>
    </row>
    <row r="114" spans="1:18">
      <c r="A114" s="104" t="s">
        <v>865</v>
      </c>
      <c r="B114" s="32" t="s">
        <v>11</v>
      </c>
      <c r="C114" s="32">
        <v>319</v>
      </c>
      <c r="D114" s="32">
        <v>0</v>
      </c>
      <c r="E114" s="32">
        <v>0</v>
      </c>
      <c r="F114" s="32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2">
        <v>0</v>
      </c>
      <c r="M114" s="32">
        <v>0</v>
      </c>
      <c r="N114" s="32">
        <v>0</v>
      </c>
      <c r="O114" s="32">
        <v>0</v>
      </c>
      <c r="P114" s="32">
        <v>0</v>
      </c>
      <c r="Q114" s="32">
        <v>0</v>
      </c>
      <c r="R114" s="32">
        <v>0</v>
      </c>
    </row>
    <row r="115" spans="1:18">
      <c r="A115" s="104" t="s">
        <v>901</v>
      </c>
      <c r="B115" s="32" t="s">
        <v>32</v>
      </c>
      <c r="C115" s="32">
        <v>321</v>
      </c>
      <c r="D115" s="32">
        <v>0</v>
      </c>
      <c r="E115" s="32">
        <v>0</v>
      </c>
      <c r="F115" s="32">
        <v>0</v>
      </c>
      <c r="G115" s="32">
        <v>0</v>
      </c>
      <c r="H115" s="32">
        <v>0</v>
      </c>
      <c r="I115" s="32">
        <v>0</v>
      </c>
      <c r="J115" s="32">
        <v>0</v>
      </c>
      <c r="K115" s="32">
        <v>0</v>
      </c>
      <c r="L115" s="32">
        <v>0</v>
      </c>
      <c r="M115" s="32">
        <v>0</v>
      </c>
      <c r="N115" s="32">
        <v>0</v>
      </c>
      <c r="O115" s="32">
        <v>0</v>
      </c>
      <c r="P115" s="32">
        <v>0</v>
      </c>
      <c r="Q115" s="32">
        <v>0</v>
      </c>
      <c r="R115" s="32">
        <v>0</v>
      </c>
    </row>
    <row r="116" spans="1:18">
      <c r="A116" s="104" t="s">
        <v>902</v>
      </c>
      <c r="B116" s="32" t="s">
        <v>11</v>
      </c>
      <c r="C116" s="32">
        <v>321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K116" s="32">
        <v>0</v>
      </c>
      <c r="L116" s="32">
        <v>0</v>
      </c>
      <c r="M116" s="32">
        <v>0</v>
      </c>
      <c r="N116" s="32">
        <v>0</v>
      </c>
      <c r="O116" s="32">
        <v>0</v>
      </c>
      <c r="P116" s="32">
        <v>0</v>
      </c>
      <c r="Q116" s="32">
        <v>0</v>
      </c>
      <c r="R116" s="32">
        <v>0</v>
      </c>
    </row>
    <row r="117" spans="1:18">
      <c r="A117" s="104" t="s">
        <v>871</v>
      </c>
      <c r="B117" s="32" t="s">
        <v>11</v>
      </c>
      <c r="C117" s="32">
        <v>319</v>
      </c>
      <c r="D117" s="32">
        <v>0</v>
      </c>
      <c r="E117" s="32">
        <v>0</v>
      </c>
      <c r="F117" s="32">
        <v>0</v>
      </c>
      <c r="G117" s="32">
        <v>0</v>
      </c>
      <c r="H117" s="32">
        <v>0</v>
      </c>
      <c r="I117" s="32">
        <v>0</v>
      </c>
      <c r="J117" s="32">
        <v>0</v>
      </c>
      <c r="K117" s="32">
        <v>0</v>
      </c>
      <c r="L117" s="32">
        <v>0</v>
      </c>
      <c r="M117" s="32">
        <v>0</v>
      </c>
      <c r="N117" s="32">
        <v>0</v>
      </c>
      <c r="O117" s="32">
        <v>0</v>
      </c>
      <c r="P117" s="32">
        <v>0</v>
      </c>
      <c r="Q117" s="32">
        <v>0</v>
      </c>
      <c r="R117" s="32">
        <v>0</v>
      </c>
    </row>
    <row r="118" spans="1:18">
      <c r="A118" s="104" t="s">
        <v>868</v>
      </c>
      <c r="B118" s="32" t="s">
        <v>11</v>
      </c>
      <c r="C118" s="32">
        <v>319</v>
      </c>
      <c r="D118" s="32">
        <v>0</v>
      </c>
      <c r="E118" s="32">
        <v>0</v>
      </c>
      <c r="F118" s="32">
        <v>0</v>
      </c>
      <c r="G118" s="32">
        <v>0</v>
      </c>
      <c r="H118" s="32">
        <v>0</v>
      </c>
      <c r="I118" s="32">
        <v>0</v>
      </c>
      <c r="J118" s="32">
        <v>0</v>
      </c>
      <c r="K118" s="32">
        <v>0</v>
      </c>
      <c r="L118" s="32">
        <v>0</v>
      </c>
      <c r="M118" s="32">
        <v>0</v>
      </c>
      <c r="N118" s="32">
        <v>0</v>
      </c>
      <c r="O118" s="32">
        <v>0</v>
      </c>
      <c r="P118" s="32">
        <v>0</v>
      </c>
      <c r="Q118" s="32">
        <v>0</v>
      </c>
      <c r="R118" s="32">
        <v>0</v>
      </c>
    </row>
    <row r="119" spans="1:18">
      <c r="A119" s="104" t="s">
        <v>869</v>
      </c>
      <c r="B119" s="32" t="s">
        <v>11</v>
      </c>
      <c r="C119" s="32">
        <v>319</v>
      </c>
      <c r="D119" s="32">
        <v>0</v>
      </c>
      <c r="E119" s="32">
        <v>0</v>
      </c>
      <c r="F119" s="32">
        <v>0</v>
      </c>
      <c r="G119" s="32">
        <v>0</v>
      </c>
      <c r="H119" s="32">
        <v>0</v>
      </c>
      <c r="I119" s="32">
        <v>0</v>
      </c>
      <c r="J119" s="32">
        <v>0</v>
      </c>
      <c r="K119" s="32">
        <v>0</v>
      </c>
      <c r="L119" s="32">
        <v>0</v>
      </c>
      <c r="M119" s="32">
        <v>0</v>
      </c>
      <c r="N119" s="32">
        <v>0</v>
      </c>
      <c r="O119" s="32">
        <v>0</v>
      </c>
      <c r="P119" s="32">
        <v>0</v>
      </c>
      <c r="Q119" s="32">
        <v>0</v>
      </c>
      <c r="R119" s="32">
        <v>0</v>
      </c>
    </row>
    <row r="120" spans="1:18">
      <c r="A120" s="104" t="s">
        <v>998</v>
      </c>
      <c r="B120" s="32" t="s">
        <v>32</v>
      </c>
      <c r="C120" s="32">
        <v>336</v>
      </c>
      <c r="D120" s="32">
        <v>0</v>
      </c>
      <c r="E120" s="32">
        <v>0</v>
      </c>
      <c r="F120" s="32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2">
        <v>0</v>
      </c>
      <c r="M120" s="32">
        <v>0</v>
      </c>
      <c r="N120" s="32">
        <v>0</v>
      </c>
      <c r="O120" s="32">
        <v>0</v>
      </c>
      <c r="P120" s="32">
        <v>0</v>
      </c>
      <c r="Q120" s="32">
        <v>0</v>
      </c>
      <c r="R120" s="32">
        <v>0</v>
      </c>
    </row>
    <row r="121" spans="1:18">
      <c r="A121" s="104" t="s">
        <v>1000</v>
      </c>
      <c r="B121" s="32" t="s">
        <v>32</v>
      </c>
      <c r="C121" s="32">
        <v>336</v>
      </c>
      <c r="D121" s="32">
        <v>0</v>
      </c>
      <c r="E121" s="32">
        <v>0</v>
      </c>
      <c r="F121" s="32">
        <v>0</v>
      </c>
      <c r="G121" s="32">
        <v>0</v>
      </c>
      <c r="H121" s="32">
        <v>0</v>
      </c>
      <c r="I121" s="32">
        <v>0</v>
      </c>
      <c r="J121" s="32">
        <v>0</v>
      </c>
      <c r="K121" s="32">
        <v>0</v>
      </c>
      <c r="L121" s="32">
        <v>0</v>
      </c>
      <c r="M121" s="32">
        <v>0</v>
      </c>
      <c r="N121" s="32">
        <v>0</v>
      </c>
      <c r="O121" s="32">
        <v>0</v>
      </c>
      <c r="P121" s="32">
        <v>0</v>
      </c>
      <c r="Q121" s="32">
        <v>0</v>
      </c>
      <c r="R121" s="32">
        <v>0</v>
      </c>
    </row>
    <row r="122" spans="1:18">
      <c r="A122" s="104" t="s">
        <v>1001</v>
      </c>
      <c r="B122" s="32" t="s">
        <v>32</v>
      </c>
      <c r="C122" s="32">
        <v>336</v>
      </c>
      <c r="D122" s="32">
        <v>0</v>
      </c>
      <c r="E122" s="32">
        <v>0</v>
      </c>
      <c r="F122" s="32">
        <v>0</v>
      </c>
      <c r="G122" s="32">
        <v>0</v>
      </c>
      <c r="H122" s="32">
        <v>0</v>
      </c>
      <c r="I122" s="32">
        <v>0</v>
      </c>
      <c r="J122" s="32">
        <v>0</v>
      </c>
      <c r="K122" s="32">
        <v>0</v>
      </c>
      <c r="L122" s="32">
        <v>0</v>
      </c>
      <c r="M122" s="32">
        <v>0</v>
      </c>
      <c r="N122" s="32">
        <v>0</v>
      </c>
      <c r="O122" s="32">
        <v>0</v>
      </c>
      <c r="P122" s="32">
        <v>0</v>
      </c>
      <c r="Q122" s="32">
        <v>0</v>
      </c>
      <c r="R122" s="32">
        <v>0</v>
      </c>
    </row>
    <row r="123" spans="1:18">
      <c r="A123" s="104" t="s">
        <v>806</v>
      </c>
      <c r="B123" s="32" t="s">
        <v>11</v>
      </c>
      <c r="C123" s="32">
        <v>261</v>
      </c>
      <c r="D123" s="32">
        <v>0</v>
      </c>
      <c r="E123" s="32">
        <v>0</v>
      </c>
      <c r="F123" s="32">
        <v>0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2">
        <v>0</v>
      </c>
      <c r="M123" s="32">
        <v>0</v>
      </c>
      <c r="N123" s="32">
        <v>0</v>
      </c>
      <c r="O123" s="32">
        <v>0</v>
      </c>
      <c r="P123" s="32">
        <v>0</v>
      </c>
      <c r="Q123" s="32">
        <v>0</v>
      </c>
      <c r="R123" s="32">
        <v>0</v>
      </c>
    </row>
    <row r="124" spans="1:18">
      <c r="A124" s="104" t="s">
        <v>797</v>
      </c>
      <c r="B124" s="32" t="s">
        <v>11</v>
      </c>
      <c r="C124" s="32">
        <v>261</v>
      </c>
      <c r="D124" s="32">
        <v>0</v>
      </c>
      <c r="E124" s="32">
        <v>0</v>
      </c>
      <c r="F124" s="32">
        <v>0</v>
      </c>
      <c r="G124" s="32">
        <v>0</v>
      </c>
      <c r="H124" s="32">
        <v>0</v>
      </c>
      <c r="I124" s="32">
        <v>0</v>
      </c>
      <c r="J124" s="32">
        <v>0</v>
      </c>
      <c r="K124" s="32">
        <v>0</v>
      </c>
      <c r="L124" s="32">
        <v>0</v>
      </c>
      <c r="M124" s="32">
        <v>0</v>
      </c>
      <c r="N124" s="32">
        <v>0</v>
      </c>
      <c r="O124" s="32">
        <v>0</v>
      </c>
      <c r="P124" s="32">
        <v>0</v>
      </c>
      <c r="Q124" s="32">
        <v>0</v>
      </c>
      <c r="R124" s="32">
        <v>0</v>
      </c>
    </row>
    <row r="125" spans="1:18">
      <c r="A125" s="104" t="s">
        <v>826</v>
      </c>
      <c r="B125" s="32" t="s">
        <v>32</v>
      </c>
      <c r="C125" s="32">
        <v>271</v>
      </c>
      <c r="D125" s="32">
        <v>0</v>
      </c>
      <c r="E125" s="32">
        <v>0</v>
      </c>
      <c r="F125" s="32">
        <v>0</v>
      </c>
      <c r="G125" s="32">
        <v>0</v>
      </c>
      <c r="H125" s="32">
        <v>0</v>
      </c>
      <c r="I125" s="32">
        <v>0</v>
      </c>
      <c r="J125" s="32">
        <v>0</v>
      </c>
      <c r="K125" s="32">
        <v>0</v>
      </c>
      <c r="L125" s="32">
        <v>0</v>
      </c>
      <c r="M125" s="32">
        <v>0</v>
      </c>
      <c r="N125" s="32">
        <v>0</v>
      </c>
      <c r="O125" s="32">
        <v>0</v>
      </c>
      <c r="P125" s="32">
        <v>0</v>
      </c>
      <c r="Q125" s="32">
        <v>0</v>
      </c>
      <c r="R125" s="32">
        <v>0</v>
      </c>
    </row>
    <row r="126" spans="1:18">
      <c r="A126" s="104" t="s">
        <v>836</v>
      </c>
      <c r="B126" s="32" t="s">
        <v>11</v>
      </c>
      <c r="C126" s="32">
        <v>279</v>
      </c>
      <c r="D126" s="32">
        <v>0</v>
      </c>
      <c r="E126" s="32">
        <v>0</v>
      </c>
      <c r="F126" s="32">
        <v>0</v>
      </c>
      <c r="G126" s="32">
        <v>0</v>
      </c>
      <c r="H126" s="32">
        <v>0</v>
      </c>
      <c r="I126" s="32">
        <v>0</v>
      </c>
      <c r="J126" s="32">
        <v>0</v>
      </c>
      <c r="K126" s="32">
        <v>0</v>
      </c>
      <c r="L126" s="32">
        <v>0</v>
      </c>
      <c r="M126" s="32">
        <v>0</v>
      </c>
      <c r="N126" s="32">
        <v>0</v>
      </c>
      <c r="O126" s="32">
        <v>0</v>
      </c>
      <c r="P126" s="32">
        <v>0</v>
      </c>
      <c r="Q126" s="32">
        <v>0</v>
      </c>
      <c r="R126" s="32">
        <v>0</v>
      </c>
    </row>
    <row r="127" spans="1:18">
      <c r="A127" s="104" t="s">
        <v>950</v>
      </c>
      <c r="B127" s="32" t="s">
        <v>11</v>
      </c>
      <c r="C127" s="32">
        <v>295</v>
      </c>
      <c r="D127" s="32">
        <v>0</v>
      </c>
      <c r="E127" s="32">
        <v>0</v>
      </c>
      <c r="F127" s="32">
        <v>0</v>
      </c>
      <c r="G127" s="32">
        <v>0</v>
      </c>
      <c r="H127" s="32">
        <v>0</v>
      </c>
      <c r="I127" s="32">
        <v>0</v>
      </c>
      <c r="J127" s="32">
        <v>0</v>
      </c>
      <c r="K127" s="32">
        <v>0</v>
      </c>
      <c r="L127" s="32">
        <v>0</v>
      </c>
      <c r="M127" s="32">
        <v>0</v>
      </c>
      <c r="N127" s="32">
        <v>0</v>
      </c>
      <c r="O127" s="32">
        <v>0</v>
      </c>
      <c r="P127" s="32">
        <v>0</v>
      </c>
      <c r="Q127" s="32">
        <v>0</v>
      </c>
      <c r="R127" s="32">
        <v>0</v>
      </c>
    </row>
    <row r="128" spans="1:18">
      <c r="A128" s="104" t="s">
        <v>952</v>
      </c>
      <c r="B128" s="32" t="s">
        <v>32</v>
      </c>
      <c r="C128" s="32">
        <v>295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K128" s="32">
        <v>0</v>
      </c>
      <c r="L128" s="32">
        <v>0</v>
      </c>
      <c r="M128" s="32">
        <v>0</v>
      </c>
      <c r="N128" s="32">
        <v>0</v>
      </c>
      <c r="O128" s="32">
        <v>0</v>
      </c>
      <c r="P128" s="32">
        <v>0</v>
      </c>
      <c r="Q128" s="32">
        <v>0</v>
      </c>
      <c r="R128" s="32">
        <v>0</v>
      </c>
    </row>
    <row r="129" spans="1:18">
      <c r="A129" s="104" t="s">
        <v>1002</v>
      </c>
      <c r="B129" s="32" t="s">
        <v>32</v>
      </c>
      <c r="C129" s="32">
        <v>336</v>
      </c>
      <c r="D129" s="32">
        <v>0</v>
      </c>
      <c r="E129" s="32">
        <v>0</v>
      </c>
      <c r="F129" s="32">
        <v>0</v>
      </c>
      <c r="G129" s="32">
        <v>0</v>
      </c>
      <c r="H129" s="32">
        <v>0</v>
      </c>
      <c r="I129" s="32">
        <v>0</v>
      </c>
      <c r="J129" s="32">
        <v>0</v>
      </c>
      <c r="K129" s="32">
        <v>0</v>
      </c>
      <c r="L129" s="32">
        <v>0</v>
      </c>
      <c r="M129" s="32">
        <v>0</v>
      </c>
      <c r="N129" s="32">
        <v>0</v>
      </c>
      <c r="O129" s="32">
        <v>0</v>
      </c>
      <c r="P129" s="32">
        <v>0</v>
      </c>
      <c r="Q129" s="32">
        <v>0</v>
      </c>
      <c r="R129" s="32">
        <v>0</v>
      </c>
    </row>
    <row r="130" spans="1:18">
      <c r="A130" s="104" t="s">
        <v>1005</v>
      </c>
      <c r="B130" s="32" t="s">
        <v>32</v>
      </c>
      <c r="C130" s="32">
        <v>336</v>
      </c>
      <c r="D130" s="32">
        <v>0</v>
      </c>
      <c r="E130" s="32">
        <v>0</v>
      </c>
      <c r="F130" s="32">
        <v>0</v>
      </c>
      <c r="G130" s="32">
        <v>0</v>
      </c>
      <c r="H130" s="32">
        <v>0</v>
      </c>
      <c r="I130" s="32">
        <v>0</v>
      </c>
      <c r="J130" s="32">
        <v>0</v>
      </c>
      <c r="K130" s="32">
        <v>0</v>
      </c>
      <c r="L130" s="32">
        <v>0</v>
      </c>
      <c r="M130" s="32">
        <v>0</v>
      </c>
      <c r="N130" s="32">
        <v>0</v>
      </c>
      <c r="O130" s="32">
        <v>0</v>
      </c>
      <c r="P130" s="32">
        <v>0</v>
      </c>
      <c r="Q130" s="32">
        <v>0</v>
      </c>
      <c r="R130" s="32">
        <v>0</v>
      </c>
    </row>
    <row r="131" spans="1:18">
      <c r="A131" s="104" t="s">
        <v>1003</v>
      </c>
      <c r="B131" s="32" t="s">
        <v>32</v>
      </c>
      <c r="C131" s="32">
        <v>336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K131" s="32">
        <v>0</v>
      </c>
      <c r="L131" s="32">
        <v>0</v>
      </c>
      <c r="M131" s="32">
        <v>0</v>
      </c>
      <c r="N131" s="32">
        <v>0</v>
      </c>
      <c r="O131" s="32">
        <v>0</v>
      </c>
      <c r="P131" s="32">
        <v>0</v>
      </c>
      <c r="Q131" s="32">
        <v>0</v>
      </c>
      <c r="R131" s="32">
        <v>0</v>
      </c>
    </row>
    <row r="132" spans="1:18">
      <c r="A132" s="104" t="s">
        <v>993</v>
      </c>
      <c r="B132" s="32" t="s">
        <v>32</v>
      </c>
      <c r="C132" s="32">
        <v>259</v>
      </c>
      <c r="D132" s="32">
        <v>0</v>
      </c>
      <c r="E132" s="32">
        <v>0</v>
      </c>
      <c r="F132" s="32">
        <v>0</v>
      </c>
      <c r="G132" s="32">
        <v>0</v>
      </c>
      <c r="H132" s="32">
        <v>0</v>
      </c>
      <c r="I132" s="32">
        <v>0</v>
      </c>
      <c r="J132" s="32">
        <v>0</v>
      </c>
      <c r="K132" s="32">
        <v>0</v>
      </c>
      <c r="L132" s="32">
        <v>0</v>
      </c>
      <c r="M132" s="32">
        <v>0</v>
      </c>
      <c r="N132" s="32">
        <v>0</v>
      </c>
      <c r="O132" s="32">
        <v>0</v>
      </c>
      <c r="P132" s="32">
        <v>0</v>
      </c>
      <c r="Q132" s="32">
        <v>0</v>
      </c>
      <c r="R132" s="32">
        <v>0</v>
      </c>
    </row>
    <row r="133" spans="1:18">
      <c r="A133" s="104" t="s">
        <v>997</v>
      </c>
      <c r="B133" s="32" t="s">
        <v>32</v>
      </c>
      <c r="C133" s="32">
        <v>259</v>
      </c>
      <c r="D133" s="32">
        <v>0</v>
      </c>
      <c r="E133" s="32">
        <v>0</v>
      </c>
      <c r="F133" s="32">
        <v>0</v>
      </c>
      <c r="G133" s="32">
        <v>0</v>
      </c>
      <c r="H133" s="32">
        <v>0</v>
      </c>
      <c r="I133" s="32">
        <v>0</v>
      </c>
      <c r="J133" s="32">
        <v>0</v>
      </c>
      <c r="K133" s="32">
        <v>0</v>
      </c>
      <c r="L133" s="32">
        <v>0</v>
      </c>
      <c r="M133" s="32">
        <v>0</v>
      </c>
      <c r="N133" s="32">
        <v>0</v>
      </c>
      <c r="O133" s="32">
        <v>0</v>
      </c>
      <c r="P133" s="32">
        <v>0</v>
      </c>
      <c r="Q133" s="32">
        <v>0</v>
      </c>
      <c r="R133" s="32">
        <v>0</v>
      </c>
    </row>
    <row r="134" spans="1:18">
      <c r="A134" s="104" t="s">
        <v>995</v>
      </c>
      <c r="B134" s="32" t="s">
        <v>32</v>
      </c>
      <c r="C134" s="32">
        <v>259</v>
      </c>
      <c r="D134" s="32">
        <v>0</v>
      </c>
      <c r="E134" s="32">
        <v>0</v>
      </c>
      <c r="F134" s="32">
        <v>0</v>
      </c>
      <c r="G134" s="32">
        <v>0</v>
      </c>
      <c r="H134" s="32">
        <v>0</v>
      </c>
      <c r="I134" s="32">
        <v>0</v>
      </c>
      <c r="J134" s="32">
        <v>0</v>
      </c>
      <c r="K134" s="32">
        <v>0</v>
      </c>
      <c r="L134" s="32">
        <v>0</v>
      </c>
      <c r="M134" s="32">
        <v>0</v>
      </c>
      <c r="N134" s="32">
        <v>0</v>
      </c>
      <c r="O134" s="32">
        <v>0</v>
      </c>
      <c r="P134" s="32">
        <v>0</v>
      </c>
      <c r="Q134" s="32">
        <v>0</v>
      </c>
      <c r="R134" s="32">
        <v>0</v>
      </c>
    </row>
    <row r="135" spans="1:18">
      <c r="A135" s="104" t="s">
        <v>813</v>
      </c>
      <c r="B135" s="32" t="s">
        <v>32</v>
      </c>
      <c r="C135" s="32">
        <v>261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K135" s="32">
        <v>0</v>
      </c>
      <c r="L135" s="32">
        <v>0</v>
      </c>
      <c r="M135" s="32">
        <v>0</v>
      </c>
      <c r="N135" s="32">
        <v>0</v>
      </c>
      <c r="O135" s="32">
        <v>0</v>
      </c>
      <c r="P135" s="32">
        <v>0</v>
      </c>
      <c r="Q135" s="32">
        <v>0</v>
      </c>
      <c r="R135" s="32">
        <v>0</v>
      </c>
    </row>
    <row r="136" spans="1:18">
      <c r="A136" s="104" t="s">
        <v>814</v>
      </c>
      <c r="B136" s="32" t="s">
        <v>11</v>
      </c>
      <c r="C136" s="32">
        <v>261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K136" s="32">
        <v>0</v>
      </c>
      <c r="L136" s="32">
        <v>0</v>
      </c>
      <c r="M136" s="32">
        <v>0</v>
      </c>
      <c r="N136" s="32">
        <v>0</v>
      </c>
      <c r="O136" s="32">
        <v>0</v>
      </c>
      <c r="P136" s="32">
        <v>0</v>
      </c>
      <c r="Q136" s="32">
        <v>0</v>
      </c>
      <c r="R136" s="32">
        <v>0</v>
      </c>
    </row>
    <row r="137" spans="1:18">
      <c r="A137" s="104" t="s">
        <v>830</v>
      </c>
      <c r="B137" s="32" t="s">
        <v>32</v>
      </c>
      <c r="C137" s="32">
        <v>271</v>
      </c>
      <c r="D137" s="32">
        <v>0</v>
      </c>
      <c r="E137" s="32">
        <v>0</v>
      </c>
      <c r="F137" s="32">
        <v>0</v>
      </c>
      <c r="G137" s="32">
        <v>0</v>
      </c>
      <c r="H137" s="32">
        <v>0</v>
      </c>
      <c r="I137" s="32">
        <v>0</v>
      </c>
      <c r="J137" s="32">
        <v>0</v>
      </c>
      <c r="K137" s="32">
        <v>0</v>
      </c>
      <c r="L137" s="32">
        <v>0</v>
      </c>
      <c r="M137" s="32">
        <v>0</v>
      </c>
      <c r="N137" s="32">
        <v>0</v>
      </c>
      <c r="O137" s="32">
        <v>0</v>
      </c>
      <c r="P137" s="32">
        <v>0</v>
      </c>
      <c r="Q137" s="32">
        <v>0</v>
      </c>
      <c r="R137" s="32">
        <v>0</v>
      </c>
    </row>
    <row r="138" spans="1:18">
      <c r="A138" s="104" t="s">
        <v>846</v>
      </c>
      <c r="B138" s="32" t="s">
        <v>11</v>
      </c>
      <c r="C138" s="32">
        <v>279</v>
      </c>
      <c r="D138" s="32">
        <v>0</v>
      </c>
      <c r="E138" s="32">
        <v>0</v>
      </c>
      <c r="F138" s="32">
        <v>0</v>
      </c>
      <c r="G138" s="32">
        <v>0</v>
      </c>
      <c r="H138" s="32">
        <v>0</v>
      </c>
      <c r="I138" s="32">
        <v>0</v>
      </c>
      <c r="J138" s="32">
        <v>0</v>
      </c>
      <c r="K138" s="32">
        <v>0</v>
      </c>
      <c r="L138" s="32">
        <v>0</v>
      </c>
      <c r="M138" s="32">
        <v>0</v>
      </c>
      <c r="N138" s="32">
        <v>0</v>
      </c>
      <c r="O138" s="32">
        <v>0</v>
      </c>
      <c r="P138" s="32">
        <v>0</v>
      </c>
      <c r="Q138" s="32">
        <v>0</v>
      </c>
      <c r="R138" s="32">
        <v>0</v>
      </c>
    </row>
    <row r="139" spans="1:18">
      <c r="A139" s="104" t="s">
        <v>850</v>
      </c>
      <c r="B139" s="32" t="s">
        <v>11</v>
      </c>
      <c r="C139" s="32">
        <v>279</v>
      </c>
      <c r="D139" s="32">
        <v>0</v>
      </c>
      <c r="E139" s="32">
        <v>0</v>
      </c>
      <c r="F139" s="32">
        <v>0</v>
      </c>
      <c r="G139" s="32">
        <v>0</v>
      </c>
      <c r="H139" s="32">
        <v>0</v>
      </c>
      <c r="I139" s="32">
        <v>0</v>
      </c>
      <c r="J139" s="32">
        <v>0</v>
      </c>
      <c r="K139" s="32">
        <v>0</v>
      </c>
      <c r="L139" s="32">
        <v>0</v>
      </c>
      <c r="M139" s="32">
        <v>0</v>
      </c>
      <c r="N139" s="32">
        <v>0</v>
      </c>
      <c r="O139" s="32">
        <v>0</v>
      </c>
      <c r="P139" s="32">
        <v>0</v>
      </c>
      <c r="Q139" s="32">
        <v>0</v>
      </c>
      <c r="R139" s="32">
        <v>0</v>
      </c>
    </row>
    <row r="140" spans="1:18">
      <c r="A140" s="104" t="s">
        <v>851</v>
      </c>
      <c r="B140" s="32" t="s">
        <v>32</v>
      </c>
      <c r="C140" s="32">
        <v>279</v>
      </c>
      <c r="D140" s="32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K140" s="32">
        <v>0</v>
      </c>
      <c r="L140" s="32">
        <v>0</v>
      </c>
      <c r="M140" s="32">
        <v>0</v>
      </c>
      <c r="N140" s="32">
        <v>0</v>
      </c>
      <c r="O140" s="32">
        <v>0</v>
      </c>
      <c r="P140" s="32">
        <v>0</v>
      </c>
      <c r="Q140" s="32">
        <v>0</v>
      </c>
      <c r="R140" s="32">
        <v>0</v>
      </c>
    </row>
    <row r="141" spans="1:18">
      <c r="A141" s="104" t="s">
        <v>929</v>
      </c>
      <c r="B141" s="32" t="s">
        <v>32</v>
      </c>
      <c r="C141" s="32">
        <v>293</v>
      </c>
      <c r="D141" s="32">
        <v>0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K141" s="32">
        <v>0</v>
      </c>
      <c r="L141" s="32">
        <v>0</v>
      </c>
      <c r="M141" s="32">
        <v>0</v>
      </c>
      <c r="N141" s="32">
        <v>0</v>
      </c>
      <c r="O141" s="32">
        <v>0</v>
      </c>
      <c r="P141" s="32">
        <v>0</v>
      </c>
      <c r="Q141" s="32">
        <v>0</v>
      </c>
      <c r="R141" s="32">
        <v>0</v>
      </c>
    </row>
    <row r="142" spans="1:18">
      <c r="A142" s="104" t="s">
        <v>926</v>
      </c>
      <c r="B142" s="32" t="s">
        <v>32</v>
      </c>
      <c r="C142" s="32">
        <v>293</v>
      </c>
      <c r="D142" s="32">
        <v>0</v>
      </c>
      <c r="E142" s="32">
        <v>0</v>
      </c>
      <c r="F142" s="32">
        <v>0</v>
      </c>
      <c r="G142" s="32">
        <v>0</v>
      </c>
      <c r="H142" s="32">
        <v>0</v>
      </c>
      <c r="I142" s="32">
        <v>0</v>
      </c>
      <c r="J142" s="32">
        <v>0</v>
      </c>
      <c r="K142" s="32">
        <v>0</v>
      </c>
      <c r="L142" s="32">
        <v>0</v>
      </c>
      <c r="M142" s="32">
        <v>0</v>
      </c>
      <c r="N142" s="32">
        <v>0</v>
      </c>
      <c r="O142" s="32">
        <v>0</v>
      </c>
      <c r="P142" s="32">
        <v>0</v>
      </c>
      <c r="Q142" s="32">
        <v>0</v>
      </c>
      <c r="R142" s="32">
        <v>0</v>
      </c>
    </row>
    <row r="143" spans="1:18">
      <c r="A143" s="104" t="s">
        <v>938</v>
      </c>
      <c r="B143" s="32" t="s">
        <v>32</v>
      </c>
      <c r="C143" s="32">
        <v>293</v>
      </c>
      <c r="D143" s="32">
        <v>0</v>
      </c>
      <c r="E143" s="32">
        <v>0</v>
      </c>
      <c r="F143" s="32">
        <v>0</v>
      </c>
      <c r="G143" s="32">
        <v>0</v>
      </c>
      <c r="H143" s="32">
        <v>0</v>
      </c>
      <c r="I143" s="32">
        <v>0</v>
      </c>
      <c r="J143" s="32">
        <v>0</v>
      </c>
      <c r="K143" s="32">
        <v>0</v>
      </c>
      <c r="L143" s="32">
        <v>0</v>
      </c>
      <c r="M143" s="32">
        <v>0</v>
      </c>
      <c r="N143" s="32">
        <v>0</v>
      </c>
      <c r="O143" s="32">
        <v>0</v>
      </c>
      <c r="P143" s="32">
        <v>0</v>
      </c>
      <c r="Q143" s="32">
        <v>0</v>
      </c>
      <c r="R143" s="32">
        <v>0</v>
      </c>
    </row>
    <row r="144" spans="1:18">
      <c r="A144" s="104" t="s">
        <v>940</v>
      </c>
      <c r="B144" s="32" t="s">
        <v>32</v>
      </c>
      <c r="C144" s="32">
        <v>293</v>
      </c>
      <c r="D144" s="32">
        <v>0</v>
      </c>
      <c r="E144" s="32">
        <v>0</v>
      </c>
      <c r="F144" s="32">
        <v>0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2">
        <v>0</v>
      </c>
      <c r="M144" s="32">
        <v>0</v>
      </c>
      <c r="N144" s="32">
        <v>0</v>
      </c>
      <c r="O144" s="32">
        <v>0</v>
      </c>
      <c r="P144" s="32">
        <v>0</v>
      </c>
      <c r="Q144" s="32">
        <v>0</v>
      </c>
      <c r="R144" s="32">
        <v>0</v>
      </c>
    </row>
    <row r="145" spans="1:18">
      <c r="A145" s="104" t="s">
        <v>939</v>
      </c>
      <c r="B145" s="32" t="s">
        <v>32</v>
      </c>
      <c r="C145" s="32">
        <v>293</v>
      </c>
      <c r="D145" s="32">
        <v>0</v>
      </c>
      <c r="E145" s="32">
        <v>0</v>
      </c>
      <c r="F145" s="32">
        <v>0</v>
      </c>
      <c r="G145" s="32">
        <v>0</v>
      </c>
      <c r="H145" s="32">
        <v>0</v>
      </c>
      <c r="I145" s="32">
        <v>0</v>
      </c>
      <c r="J145" s="32">
        <v>0</v>
      </c>
      <c r="K145" s="32">
        <v>0</v>
      </c>
      <c r="L145" s="32">
        <v>0</v>
      </c>
      <c r="M145" s="32">
        <v>0</v>
      </c>
      <c r="N145" s="32">
        <v>0</v>
      </c>
      <c r="O145" s="32">
        <v>0</v>
      </c>
      <c r="P145" s="32">
        <v>0</v>
      </c>
      <c r="Q145" s="32">
        <v>0</v>
      </c>
      <c r="R145" s="32">
        <v>0</v>
      </c>
    </row>
    <row r="146" spans="1:18">
      <c r="A146" s="104" t="s">
        <v>946</v>
      </c>
      <c r="B146" s="32" t="s">
        <v>32</v>
      </c>
      <c r="C146" s="32">
        <v>293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K146" s="32">
        <v>0</v>
      </c>
      <c r="L146" s="32">
        <v>0</v>
      </c>
      <c r="M146" s="32">
        <v>0</v>
      </c>
      <c r="N146" s="32">
        <v>0</v>
      </c>
      <c r="O146" s="32">
        <v>0</v>
      </c>
      <c r="P146" s="32">
        <v>0</v>
      </c>
      <c r="Q146" s="32">
        <v>0</v>
      </c>
      <c r="R146" s="32">
        <v>0</v>
      </c>
    </row>
    <row r="147" spans="1:18">
      <c r="A147" s="104" t="s">
        <v>958</v>
      </c>
      <c r="B147" s="32" t="s">
        <v>11</v>
      </c>
      <c r="C147" s="32">
        <v>295</v>
      </c>
      <c r="D147" s="32">
        <v>0</v>
      </c>
      <c r="E147" s="32">
        <v>0</v>
      </c>
      <c r="F147" s="32">
        <v>0</v>
      </c>
      <c r="G147" s="32">
        <v>0</v>
      </c>
      <c r="H147" s="32">
        <v>0</v>
      </c>
      <c r="I147" s="32">
        <v>0</v>
      </c>
      <c r="J147" s="32">
        <v>0</v>
      </c>
      <c r="K147" s="32">
        <v>0</v>
      </c>
      <c r="L147" s="32">
        <v>0</v>
      </c>
      <c r="M147" s="32">
        <v>0</v>
      </c>
      <c r="N147" s="32">
        <v>0</v>
      </c>
      <c r="O147" s="32">
        <v>0</v>
      </c>
      <c r="P147" s="32">
        <v>0</v>
      </c>
      <c r="Q147" s="32">
        <v>0</v>
      </c>
      <c r="R147" s="32">
        <v>0</v>
      </c>
    </row>
    <row r="148" spans="1:18">
      <c r="A148" s="104" t="s">
        <v>963</v>
      </c>
      <c r="B148" s="32" t="s">
        <v>32</v>
      </c>
      <c r="C148" s="32">
        <v>295</v>
      </c>
      <c r="D148" s="32">
        <v>0</v>
      </c>
      <c r="E148" s="32">
        <v>0</v>
      </c>
      <c r="F148" s="32">
        <v>0</v>
      </c>
      <c r="G148" s="32">
        <v>0</v>
      </c>
      <c r="H148" s="32">
        <v>0</v>
      </c>
      <c r="I148" s="32">
        <v>0</v>
      </c>
      <c r="J148" s="32">
        <v>0</v>
      </c>
      <c r="K148" s="32">
        <v>0</v>
      </c>
      <c r="L148" s="32">
        <v>0</v>
      </c>
      <c r="M148" s="32">
        <v>0</v>
      </c>
      <c r="N148" s="32">
        <v>0</v>
      </c>
      <c r="O148" s="32">
        <v>0</v>
      </c>
      <c r="P148" s="32">
        <v>0</v>
      </c>
      <c r="Q148" s="32">
        <v>0</v>
      </c>
      <c r="R148" s="32">
        <v>0</v>
      </c>
    </row>
    <row r="149" spans="1:18">
      <c r="A149" s="104" t="s">
        <v>964</v>
      </c>
      <c r="B149" s="32" t="s">
        <v>32</v>
      </c>
      <c r="C149" s="32">
        <v>295</v>
      </c>
      <c r="D149" s="32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K149" s="32">
        <v>0</v>
      </c>
      <c r="L149" s="32">
        <v>0</v>
      </c>
      <c r="M149" s="32">
        <v>0</v>
      </c>
      <c r="N149" s="32">
        <v>0</v>
      </c>
      <c r="O149" s="32">
        <v>0</v>
      </c>
      <c r="P149" s="32">
        <v>0</v>
      </c>
      <c r="Q149" s="32">
        <v>0</v>
      </c>
      <c r="R149" s="32">
        <v>0</v>
      </c>
    </row>
    <row r="150" spans="1:18">
      <c r="A150" s="104" t="s">
        <v>970</v>
      </c>
      <c r="B150" s="32" t="s">
        <v>32</v>
      </c>
      <c r="C150" s="32">
        <v>295</v>
      </c>
      <c r="D150" s="32">
        <v>0</v>
      </c>
      <c r="E150" s="32">
        <v>0</v>
      </c>
      <c r="F150" s="32">
        <v>0</v>
      </c>
      <c r="G150" s="32">
        <v>0</v>
      </c>
      <c r="H150" s="32">
        <v>0</v>
      </c>
      <c r="I150" s="32">
        <v>0</v>
      </c>
      <c r="J150" s="32">
        <v>0</v>
      </c>
      <c r="K150" s="32">
        <v>0</v>
      </c>
      <c r="L150" s="32">
        <v>0</v>
      </c>
      <c r="M150" s="32">
        <v>0</v>
      </c>
      <c r="N150" s="32">
        <v>0</v>
      </c>
      <c r="O150" s="32">
        <v>0</v>
      </c>
      <c r="P150" s="32">
        <v>0</v>
      </c>
      <c r="Q150" s="32">
        <v>0</v>
      </c>
      <c r="R150" s="32">
        <v>0</v>
      </c>
    </row>
    <row r="151" spans="1:18">
      <c r="A151" s="104" t="s">
        <v>973</v>
      </c>
      <c r="B151" s="32" t="s">
        <v>32</v>
      </c>
      <c r="C151" s="32">
        <v>295</v>
      </c>
      <c r="D151" s="32">
        <v>0</v>
      </c>
      <c r="E151" s="32">
        <v>0</v>
      </c>
      <c r="F151" s="32">
        <v>0</v>
      </c>
      <c r="G151" s="32">
        <v>0</v>
      </c>
      <c r="H151" s="32">
        <v>0</v>
      </c>
      <c r="I151" s="32">
        <v>0</v>
      </c>
      <c r="J151" s="32">
        <v>0</v>
      </c>
      <c r="K151" s="32">
        <v>0</v>
      </c>
      <c r="L151" s="32">
        <v>0</v>
      </c>
      <c r="M151" s="32">
        <v>0</v>
      </c>
      <c r="N151" s="32">
        <v>0</v>
      </c>
      <c r="O151" s="32">
        <v>0</v>
      </c>
      <c r="P151" s="32">
        <v>0</v>
      </c>
      <c r="Q151" s="32">
        <v>0</v>
      </c>
      <c r="R151" s="32">
        <v>0</v>
      </c>
    </row>
    <row r="152" spans="1:18">
      <c r="A152" s="104" t="s">
        <v>981</v>
      </c>
      <c r="B152" s="32" t="s">
        <v>32</v>
      </c>
      <c r="C152" s="32">
        <v>295</v>
      </c>
      <c r="D152" s="32">
        <v>0</v>
      </c>
      <c r="E152" s="32">
        <v>0</v>
      </c>
      <c r="F152" s="32">
        <v>0</v>
      </c>
      <c r="G152" s="32">
        <v>0</v>
      </c>
      <c r="H152" s="32">
        <v>0</v>
      </c>
      <c r="I152" s="32">
        <v>0</v>
      </c>
      <c r="J152" s="32">
        <v>0</v>
      </c>
      <c r="K152" s="32">
        <v>0</v>
      </c>
      <c r="L152" s="32">
        <v>0</v>
      </c>
      <c r="M152" s="32">
        <v>0</v>
      </c>
      <c r="N152" s="32">
        <v>0</v>
      </c>
      <c r="O152" s="32">
        <v>0</v>
      </c>
      <c r="P152" s="32">
        <v>0</v>
      </c>
      <c r="Q152" s="32">
        <v>0</v>
      </c>
      <c r="R152" s="32">
        <v>0</v>
      </c>
    </row>
    <row r="153" spans="1:18">
      <c r="A153" s="104" t="s">
        <v>980</v>
      </c>
      <c r="B153" s="32" t="s">
        <v>32</v>
      </c>
      <c r="C153" s="32">
        <v>295</v>
      </c>
      <c r="D153" s="32">
        <v>0</v>
      </c>
      <c r="E153" s="32">
        <v>0</v>
      </c>
      <c r="F153" s="32">
        <v>0</v>
      </c>
      <c r="G153" s="32">
        <v>0</v>
      </c>
      <c r="H153" s="32">
        <v>0</v>
      </c>
      <c r="I153" s="32">
        <v>0</v>
      </c>
      <c r="J153" s="32">
        <v>0</v>
      </c>
      <c r="K153" s="32">
        <v>0</v>
      </c>
      <c r="L153" s="32">
        <v>0</v>
      </c>
      <c r="M153" s="32">
        <v>0</v>
      </c>
      <c r="N153" s="32">
        <v>0</v>
      </c>
      <c r="O153" s="32">
        <v>0</v>
      </c>
      <c r="P153" s="32">
        <v>0</v>
      </c>
      <c r="Q153" s="32">
        <v>0</v>
      </c>
      <c r="R153" s="32">
        <v>0</v>
      </c>
    </row>
    <row r="154" spans="1:18">
      <c r="A154" s="104" t="s">
        <v>979</v>
      </c>
      <c r="B154" s="32" t="s">
        <v>32</v>
      </c>
      <c r="C154" s="32">
        <v>295</v>
      </c>
      <c r="D154" s="32">
        <v>0</v>
      </c>
      <c r="E154" s="32">
        <v>0</v>
      </c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K154" s="32">
        <v>0</v>
      </c>
      <c r="L154" s="32">
        <v>0</v>
      </c>
      <c r="M154" s="32">
        <v>0</v>
      </c>
      <c r="N154" s="32">
        <v>0</v>
      </c>
      <c r="O154" s="32">
        <v>0</v>
      </c>
      <c r="P154" s="32">
        <v>0</v>
      </c>
      <c r="Q154" s="32">
        <v>0</v>
      </c>
      <c r="R154" s="32">
        <v>0</v>
      </c>
    </row>
    <row r="155" spans="1:18">
      <c r="A155" s="104" t="s">
        <v>874</v>
      </c>
      <c r="B155" s="32" t="s">
        <v>32</v>
      </c>
      <c r="C155" s="32">
        <v>319</v>
      </c>
      <c r="D155" s="32">
        <v>0</v>
      </c>
      <c r="E155" s="32">
        <v>0</v>
      </c>
      <c r="F155" s="32">
        <v>0</v>
      </c>
      <c r="G155" s="32">
        <v>0</v>
      </c>
      <c r="H155" s="32">
        <v>0</v>
      </c>
      <c r="I155" s="32">
        <v>0</v>
      </c>
      <c r="J155" s="32">
        <v>0</v>
      </c>
      <c r="K155" s="32">
        <v>0</v>
      </c>
      <c r="L155" s="32">
        <v>0</v>
      </c>
      <c r="M155" s="32">
        <v>0</v>
      </c>
      <c r="N155" s="32">
        <v>0</v>
      </c>
      <c r="O155" s="32">
        <v>0</v>
      </c>
      <c r="P155" s="32">
        <v>0</v>
      </c>
      <c r="Q155" s="32">
        <v>0</v>
      </c>
      <c r="R155" s="32">
        <v>0</v>
      </c>
    </row>
    <row r="156" spans="1:18">
      <c r="A156" s="104" t="s">
        <v>875</v>
      </c>
      <c r="B156" s="32" t="s">
        <v>32</v>
      </c>
      <c r="C156" s="32">
        <v>319</v>
      </c>
      <c r="D156" s="32">
        <v>0</v>
      </c>
      <c r="E156" s="32">
        <v>0</v>
      </c>
      <c r="F156" s="32">
        <v>0</v>
      </c>
      <c r="G156" s="32">
        <v>0</v>
      </c>
      <c r="H156" s="32">
        <v>0</v>
      </c>
      <c r="I156" s="32">
        <v>0</v>
      </c>
      <c r="J156" s="32">
        <v>0</v>
      </c>
      <c r="K156" s="32">
        <v>0</v>
      </c>
      <c r="L156" s="32">
        <v>0</v>
      </c>
      <c r="M156" s="32">
        <v>0</v>
      </c>
      <c r="N156" s="32">
        <v>0</v>
      </c>
      <c r="O156" s="32">
        <v>0</v>
      </c>
      <c r="P156" s="32">
        <v>0</v>
      </c>
      <c r="Q156" s="32">
        <v>0</v>
      </c>
      <c r="R156" s="32">
        <v>0</v>
      </c>
    </row>
    <row r="157" spans="1:18">
      <c r="A157" s="104" t="s">
        <v>876</v>
      </c>
      <c r="B157" s="32" t="s">
        <v>32</v>
      </c>
      <c r="C157" s="32">
        <v>319</v>
      </c>
      <c r="D157" s="32">
        <v>0</v>
      </c>
      <c r="E157" s="32">
        <v>0</v>
      </c>
      <c r="F157" s="32">
        <v>0</v>
      </c>
      <c r="G157" s="32">
        <v>0</v>
      </c>
      <c r="H157" s="32">
        <v>0</v>
      </c>
      <c r="I157" s="32">
        <v>0</v>
      </c>
      <c r="J157" s="32">
        <v>0</v>
      </c>
      <c r="K157" s="32">
        <v>0</v>
      </c>
      <c r="L157" s="32">
        <v>0</v>
      </c>
      <c r="M157" s="32">
        <v>0</v>
      </c>
      <c r="N157" s="32">
        <v>0</v>
      </c>
      <c r="O157" s="32">
        <v>0</v>
      </c>
      <c r="P157" s="32">
        <v>0</v>
      </c>
      <c r="Q157" s="32">
        <v>0</v>
      </c>
      <c r="R157" s="32">
        <v>0</v>
      </c>
    </row>
    <row r="158" spans="1:18">
      <c r="A158" s="104" t="s">
        <v>877</v>
      </c>
      <c r="B158" s="32" t="s">
        <v>32</v>
      </c>
      <c r="C158" s="32">
        <v>319</v>
      </c>
      <c r="D158" s="32">
        <v>0</v>
      </c>
      <c r="E158" s="32">
        <v>0</v>
      </c>
      <c r="F158" s="32">
        <v>0</v>
      </c>
      <c r="G158" s="32">
        <v>0</v>
      </c>
      <c r="H158" s="32">
        <v>0</v>
      </c>
      <c r="I158" s="32">
        <v>0</v>
      </c>
      <c r="J158" s="32">
        <v>0</v>
      </c>
      <c r="K158" s="32">
        <v>0</v>
      </c>
      <c r="L158" s="32">
        <v>0</v>
      </c>
      <c r="M158" s="32">
        <v>0</v>
      </c>
      <c r="N158" s="32">
        <v>0</v>
      </c>
      <c r="O158" s="32">
        <v>0</v>
      </c>
      <c r="P158" s="32">
        <v>0</v>
      </c>
      <c r="Q158" s="32">
        <v>0</v>
      </c>
      <c r="R158" s="32">
        <v>0</v>
      </c>
    </row>
    <row r="159" spans="1:18">
      <c r="A159" s="104" t="s">
        <v>879</v>
      </c>
      <c r="B159" s="32" t="s">
        <v>32</v>
      </c>
      <c r="C159" s="32">
        <v>319</v>
      </c>
      <c r="D159" s="32">
        <v>0</v>
      </c>
      <c r="E159" s="32">
        <v>0</v>
      </c>
      <c r="F159" s="32">
        <v>0</v>
      </c>
      <c r="G159" s="32">
        <v>0</v>
      </c>
      <c r="H159" s="32">
        <v>0</v>
      </c>
      <c r="I159" s="32">
        <v>0</v>
      </c>
      <c r="J159" s="32">
        <v>0</v>
      </c>
      <c r="K159" s="32">
        <v>0</v>
      </c>
      <c r="L159" s="32">
        <v>0</v>
      </c>
      <c r="M159" s="32">
        <v>0</v>
      </c>
      <c r="N159" s="32">
        <v>0</v>
      </c>
      <c r="O159" s="32">
        <v>0</v>
      </c>
      <c r="P159" s="32">
        <v>0</v>
      </c>
      <c r="Q159" s="32">
        <v>0</v>
      </c>
      <c r="R159" s="32">
        <v>0</v>
      </c>
    </row>
    <row r="160" spans="1:18">
      <c r="A160" s="104" t="s">
        <v>882</v>
      </c>
      <c r="B160" s="32" t="s">
        <v>11</v>
      </c>
      <c r="C160" s="32">
        <v>319</v>
      </c>
      <c r="D160" s="32">
        <v>0</v>
      </c>
      <c r="E160" s="32">
        <v>0</v>
      </c>
      <c r="F160" s="32">
        <v>0</v>
      </c>
      <c r="G160" s="32">
        <v>0</v>
      </c>
      <c r="H160" s="32">
        <v>0</v>
      </c>
      <c r="I160" s="32">
        <v>0</v>
      </c>
      <c r="J160" s="32">
        <v>0</v>
      </c>
      <c r="K160" s="32">
        <v>0</v>
      </c>
      <c r="L160" s="32">
        <v>0</v>
      </c>
      <c r="M160" s="32">
        <v>0</v>
      </c>
      <c r="N160" s="32">
        <v>0</v>
      </c>
      <c r="O160" s="32">
        <v>0</v>
      </c>
      <c r="P160" s="32">
        <v>0</v>
      </c>
      <c r="Q160" s="32">
        <v>0</v>
      </c>
      <c r="R160" s="32">
        <v>0</v>
      </c>
    </row>
    <row r="161" spans="1:18">
      <c r="A161" s="104" t="s">
        <v>912</v>
      </c>
      <c r="B161" s="32" t="s">
        <v>32</v>
      </c>
      <c r="C161" s="32">
        <v>321</v>
      </c>
      <c r="D161" s="32">
        <v>0</v>
      </c>
      <c r="E161" s="32">
        <v>0</v>
      </c>
      <c r="F161" s="32">
        <v>0</v>
      </c>
      <c r="G161" s="32">
        <v>0</v>
      </c>
      <c r="H161" s="32">
        <v>0</v>
      </c>
      <c r="I161" s="32">
        <v>0</v>
      </c>
      <c r="J161" s="32">
        <v>0</v>
      </c>
      <c r="K161" s="32">
        <v>0</v>
      </c>
      <c r="L161" s="32">
        <v>0</v>
      </c>
      <c r="M161" s="32">
        <v>0</v>
      </c>
      <c r="N161" s="32">
        <v>0</v>
      </c>
      <c r="O161" s="32">
        <v>0</v>
      </c>
      <c r="P161" s="32">
        <v>0</v>
      </c>
      <c r="Q161" s="32">
        <v>0</v>
      </c>
      <c r="R161" s="32">
        <v>0</v>
      </c>
    </row>
    <row r="162" spans="1:18">
      <c r="A162" s="104" t="s">
        <v>1009</v>
      </c>
      <c r="B162" s="32" t="s">
        <v>32</v>
      </c>
      <c r="C162" s="32">
        <v>336</v>
      </c>
      <c r="D162" s="32">
        <v>0</v>
      </c>
      <c r="E162" s="32">
        <v>0</v>
      </c>
      <c r="F162" s="32">
        <v>0</v>
      </c>
      <c r="G162" s="32">
        <v>0</v>
      </c>
      <c r="H162" s="32">
        <v>0</v>
      </c>
      <c r="I162" s="32">
        <v>0</v>
      </c>
      <c r="J162" s="32">
        <v>0</v>
      </c>
      <c r="K162" s="32">
        <v>0</v>
      </c>
      <c r="L162" s="32">
        <v>0</v>
      </c>
      <c r="M162" s="32">
        <v>0</v>
      </c>
      <c r="N162" s="32">
        <v>0</v>
      </c>
      <c r="O162" s="32">
        <v>0</v>
      </c>
      <c r="P162" s="32">
        <v>0</v>
      </c>
      <c r="Q162" s="32">
        <v>0</v>
      </c>
      <c r="R162" s="32">
        <v>0</v>
      </c>
    </row>
    <row r="163" spans="1:18">
      <c r="A163" s="104" t="s">
        <v>1008</v>
      </c>
      <c r="B163" s="32" t="s">
        <v>32</v>
      </c>
      <c r="C163" s="32">
        <v>336</v>
      </c>
      <c r="D163" s="32">
        <v>0</v>
      </c>
      <c r="E163" s="32">
        <v>0</v>
      </c>
      <c r="F163" s="32">
        <v>0</v>
      </c>
      <c r="G163" s="32">
        <v>0</v>
      </c>
      <c r="H163" s="32">
        <v>0</v>
      </c>
      <c r="I163" s="32">
        <v>0</v>
      </c>
      <c r="J163" s="32">
        <v>0</v>
      </c>
      <c r="K163" s="32">
        <v>0</v>
      </c>
      <c r="L163" s="32">
        <v>0</v>
      </c>
      <c r="M163" s="32">
        <v>0</v>
      </c>
      <c r="N163" s="32">
        <v>0</v>
      </c>
      <c r="O163" s="32">
        <v>0</v>
      </c>
      <c r="P163" s="32">
        <v>0</v>
      </c>
      <c r="Q163" s="32">
        <v>0</v>
      </c>
      <c r="R163" s="32">
        <v>0</v>
      </c>
    </row>
    <row r="165" spans="1:18" s="34" customFormat="1">
      <c r="A165" s="35"/>
    </row>
  </sheetData>
  <conditionalFormatting sqref="D5:R163">
    <cfRule type="top10" dxfId="1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40DA5-98F9-474F-A830-C63D825576FE}">
  <dimension ref="A1:AB153"/>
  <sheetViews>
    <sheetView tabSelected="1" workbookViewId="0">
      <selection activeCell="B11" sqref="B11"/>
    </sheetView>
  </sheetViews>
  <sheetFormatPr baseColWidth="10" defaultRowHeight="14"/>
  <cols>
    <col min="1" max="1" width="10.83203125" style="32"/>
    <col min="2" max="2" width="17.6640625" style="32" customWidth="1"/>
    <col min="3" max="3" width="10.83203125" style="32"/>
    <col min="4" max="4" width="16" style="32" customWidth="1"/>
    <col min="5" max="5" width="26" style="32" customWidth="1"/>
    <col min="6" max="6" width="29.1640625" style="32" customWidth="1"/>
    <col min="7" max="7" width="24.5" style="32" customWidth="1"/>
    <col min="8" max="8" width="23" style="32" customWidth="1"/>
    <col min="9" max="9" width="21.83203125" style="32" customWidth="1"/>
    <col min="10" max="10" width="26.6640625" style="32" customWidth="1"/>
    <col min="11" max="11" width="21.33203125" style="32" customWidth="1"/>
    <col min="12" max="12" width="22.83203125" style="32" customWidth="1"/>
    <col min="13" max="13" width="23.6640625" style="32" customWidth="1"/>
    <col min="14" max="14" width="28" style="32" customWidth="1"/>
    <col min="15" max="15" width="24.83203125" style="32" customWidth="1"/>
    <col min="16" max="16" width="27.5" style="32" customWidth="1"/>
    <col min="17" max="17" width="29" style="32" customWidth="1"/>
    <col min="18" max="18" width="27.5" style="32" customWidth="1"/>
    <col min="19" max="19" width="25.6640625" style="32" customWidth="1"/>
    <col min="20" max="20" width="21.33203125" style="32" customWidth="1"/>
    <col min="21" max="21" width="28.6640625" style="32" customWidth="1"/>
    <col min="22" max="22" width="27" style="32" customWidth="1"/>
    <col min="23" max="23" width="29.1640625" style="32" customWidth="1"/>
    <col min="24" max="24" width="21.33203125" style="32" customWidth="1"/>
    <col min="25" max="25" width="26.1640625" style="32" customWidth="1"/>
    <col min="26" max="26" width="23.6640625" style="32" customWidth="1"/>
    <col min="27" max="27" width="23" style="32" customWidth="1"/>
    <col min="28" max="28" width="19.5" style="32" customWidth="1"/>
    <col min="29" max="16384" width="10.83203125" style="32"/>
  </cols>
  <sheetData>
    <row r="1" spans="1:28">
      <c r="A1" s="36" t="s">
        <v>33</v>
      </c>
    </row>
    <row r="2" spans="1:28">
      <c r="A2" s="37" t="s">
        <v>14</v>
      </c>
    </row>
    <row r="4" spans="1:28" s="34" customFormat="1">
      <c r="A4" s="34" t="s">
        <v>1012</v>
      </c>
      <c r="B4" s="34" t="s">
        <v>15</v>
      </c>
      <c r="C4" s="34" t="s">
        <v>16</v>
      </c>
      <c r="D4" s="34" t="s">
        <v>34</v>
      </c>
      <c r="E4" s="34" t="s">
        <v>35</v>
      </c>
      <c r="F4" s="34" t="s">
        <v>36</v>
      </c>
      <c r="G4" s="34" t="s">
        <v>17</v>
      </c>
      <c r="H4" s="34" t="s">
        <v>18</v>
      </c>
      <c r="I4" s="34" t="s">
        <v>19</v>
      </c>
      <c r="J4" s="34" t="s">
        <v>20</v>
      </c>
      <c r="K4" s="34" t="s">
        <v>21</v>
      </c>
      <c r="L4" s="34" t="s">
        <v>37</v>
      </c>
      <c r="M4" s="34" t="s">
        <v>38</v>
      </c>
      <c r="N4" s="34" t="s">
        <v>22</v>
      </c>
      <c r="O4" s="34" t="s">
        <v>39</v>
      </c>
      <c r="P4" s="34" t="s">
        <v>40</v>
      </c>
      <c r="Q4" s="34" t="s">
        <v>41</v>
      </c>
      <c r="R4" s="34" t="s">
        <v>25</v>
      </c>
      <c r="S4" s="34" t="s">
        <v>42</v>
      </c>
      <c r="T4" s="34" t="s">
        <v>27</v>
      </c>
      <c r="U4" s="34" t="s">
        <v>43</v>
      </c>
      <c r="V4" s="34" t="s">
        <v>28</v>
      </c>
      <c r="W4" s="34" t="s">
        <v>44</v>
      </c>
      <c r="X4" s="34" t="s">
        <v>45</v>
      </c>
      <c r="Y4" s="34" t="s">
        <v>46</v>
      </c>
      <c r="Z4" s="34" t="s">
        <v>47</v>
      </c>
      <c r="AA4" s="34" t="s">
        <v>48</v>
      </c>
      <c r="AB4" s="34" t="s">
        <v>31</v>
      </c>
    </row>
    <row r="5" spans="1:28">
      <c r="A5" s="32" t="s">
        <v>904</v>
      </c>
      <c r="B5" s="32" t="s">
        <v>32</v>
      </c>
      <c r="C5" s="32">
        <v>321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0</v>
      </c>
      <c r="N5" s="32">
        <v>0</v>
      </c>
      <c r="O5" s="32">
        <v>1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</row>
    <row r="6" spans="1:28">
      <c r="A6" s="32" t="s">
        <v>994</v>
      </c>
      <c r="B6" s="32" t="s">
        <v>32</v>
      </c>
      <c r="C6" s="32">
        <v>259</v>
      </c>
      <c r="D6" s="32">
        <v>1</v>
      </c>
      <c r="E6" s="32">
        <v>0</v>
      </c>
      <c r="F6" s="32">
        <v>1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1</v>
      </c>
      <c r="P6" s="32">
        <v>0</v>
      </c>
      <c r="Q6" s="32">
        <v>0</v>
      </c>
      <c r="R6" s="32">
        <v>0</v>
      </c>
      <c r="S6" s="32">
        <v>0</v>
      </c>
      <c r="T6" s="32">
        <v>0</v>
      </c>
      <c r="U6" s="32">
        <v>0</v>
      </c>
      <c r="V6" s="32">
        <v>0</v>
      </c>
      <c r="W6" s="32">
        <v>1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</row>
    <row r="7" spans="1:28">
      <c r="A7" s="32" t="s">
        <v>809</v>
      </c>
      <c r="B7" s="32" t="s">
        <v>11</v>
      </c>
      <c r="C7" s="32">
        <v>261</v>
      </c>
      <c r="D7" s="32">
        <v>1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2">
        <v>0</v>
      </c>
      <c r="AA7" s="32">
        <v>0</v>
      </c>
      <c r="AB7" s="32">
        <v>0</v>
      </c>
    </row>
    <row r="8" spans="1:28">
      <c r="A8" s="32" t="s">
        <v>810</v>
      </c>
      <c r="B8" s="32" t="s">
        <v>32</v>
      </c>
      <c r="C8" s="32">
        <v>261</v>
      </c>
      <c r="D8" s="32">
        <v>1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32">
        <v>0</v>
      </c>
      <c r="X8" s="32">
        <v>0</v>
      </c>
      <c r="Y8" s="32">
        <v>0</v>
      </c>
      <c r="Z8" s="32">
        <v>0</v>
      </c>
      <c r="AA8" s="32">
        <v>0</v>
      </c>
      <c r="AB8" s="32">
        <v>0</v>
      </c>
    </row>
    <row r="9" spans="1:28">
      <c r="A9" s="32" t="s">
        <v>811</v>
      </c>
      <c r="B9" s="32" t="s">
        <v>32</v>
      </c>
      <c r="C9" s="32">
        <v>261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0</v>
      </c>
      <c r="U9" s="32">
        <v>0</v>
      </c>
      <c r="V9" s="32">
        <v>0</v>
      </c>
      <c r="W9" s="32">
        <v>0</v>
      </c>
      <c r="X9" s="32">
        <v>0</v>
      </c>
      <c r="Y9" s="32">
        <v>0</v>
      </c>
      <c r="Z9" s="32">
        <v>1</v>
      </c>
      <c r="AA9" s="32">
        <v>0</v>
      </c>
      <c r="AB9" s="32">
        <v>0</v>
      </c>
    </row>
    <row r="10" spans="1:28">
      <c r="A10" s="32" t="s">
        <v>812</v>
      </c>
      <c r="B10" s="32" t="s">
        <v>32</v>
      </c>
      <c r="C10" s="32">
        <v>261</v>
      </c>
      <c r="D10" s="32">
        <v>0</v>
      </c>
      <c r="E10" s="32">
        <v>0</v>
      </c>
      <c r="F10" s="32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1</v>
      </c>
      <c r="P10" s="32">
        <v>0</v>
      </c>
      <c r="Q10" s="32">
        <v>0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2">
        <v>0</v>
      </c>
      <c r="AB10" s="32">
        <v>0</v>
      </c>
    </row>
    <row r="11" spans="1:28">
      <c r="A11" s="32" t="s">
        <v>814</v>
      </c>
      <c r="B11" s="32" t="s">
        <v>11</v>
      </c>
      <c r="C11" s="32">
        <v>261</v>
      </c>
      <c r="D11" s="32">
        <v>1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2">
        <v>0</v>
      </c>
      <c r="K11" s="32">
        <v>0</v>
      </c>
      <c r="L11" s="32">
        <v>0</v>
      </c>
      <c r="M11" s="32">
        <v>0</v>
      </c>
      <c r="N11" s="32">
        <v>0</v>
      </c>
      <c r="O11" s="32">
        <v>1</v>
      </c>
      <c r="P11" s="32">
        <v>0</v>
      </c>
      <c r="Q11" s="32">
        <v>0</v>
      </c>
      <c r="R11" s="32">
        <v>0</v>
      </c>
      <c r="S11" s="32">
        <v>0</v>
      </c>
      <c r="T11" s="32">
        <v>0</v>
      </c>
      <c r="U11" s="32">
        <v>0</v>
      </c>
      <c r="V11" s="32">
        <v>0</v>
      </c>
      <c r="W11" s="32">
        <v>0</v>
      </c>
      <c r="X11" s="32">
        <v>0</v>
      </c>
      <c r="Y11" s="32">
        <v>0</v>
      </c>
      <c r="Z11" s="32">
        <v>0</v>
      </c>
      <c r="AA11" s="32">
        <v>0</v>
      </c>
      <c r="AB11" s="32">
        <v>0</v>
      </c>
    </row>
    <row r="12" spans="1:28">
      <c r="A12" s="32" t="s">
        <v>830</v>
      </c>
      <c r="B12" s="32" t="s">
        <v>32</v>
      </c>
      <c r="C12" s="32">
        <v>271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1</v>
      </c>
      <c r="P12" s="32">
        <v>0</v>
      </c>
      <c r="Q12" s="32">
        <v>0</v>
      </c>
      <c r="R12" s="32">
        <v>0</v>
      </c>
      <c r="S12" s="32">
        <v>0</v>
      </c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0</v>
      </c>
    </row>
    <row r="13" spans="1:28">
      <c r="A13" s="32" t="s">
        <v>846</v>
      </c>
      <c r="B13" s="32" t="s">
        <v>11</v>
      </c>
      <c r="C13" s="32">
        <v>279</v>
      </c>
      <c r="D13" s="32">
        <v>1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0</v>
      </c>
      <c r="X13" s="32">
        <v>0</v>
      </c>
      <c r="Y13" s="32">
        <v>0</v>
      </c>
      <c r="Z13" s="32">
        <v>0</v>
      </c>
      <c r="AA13" s="32">
        <v>0</v>
      </c>
      <c r="AB13" s="32">
        <v>0</v>
      </c>
    </row>
    <row r="14" spans="1:28">
      <c r="A14" s="32" t="s">
        <v>893</v>
      </c>
      <c r="B14" s="32" t="s">
        <v>11</v>
      </c>
      <c r="C14" s="32">
        <v>277</v>
      </c>
      <c r="D14" s="32">
        <v>1</v>
      </c>
      <c r="E14" s="32">
        <v>0</v>
      </c>
      <c r="F14" s="32">
        <v>0</v>
      </c>
      <c r="G14" s="32">
        <v>0</v>
      </c>
      <c r="H14" s="32">
        <v>0</v>
      </c>
      <c r="I14" s="32">
        <v>0</v>
      </c>
      <c r="J14" s="32">
        <v>0</v>
      </c>
      <c r="K14" s="32">
        <v>0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2">
        <v>0</v>
      </c>
      <c r="AB14" s="32">
        <v>0</v>
      </c>
    </row>
    <row r="15" spans="1:28">
      <c r="A15" s="32" t="s">
        <v>896</v>
      </c>
      <c r="B15" s="32" t="s">
        <v>32</v>
      </c>
      <c r="C15" s="32">
        <v>277</v>
      </c>
      <c r="D15" s="32">
        <v>0</v>
      </c>
      <c r="E15" s="32">
        <v>0</v>
      </c>
      <c r="F15" s="32">
        <v>0</v>
      </c>
      <c r="G15" s="32">
        <v>1</v>
      </c>
      <c r="H15" s="32">
        <v>0</v>
      </c>
      <c r="I15" s="32">
        <v>0</v>
      </c>
      <c r="J15" s="32">
        <v>0</v>
      </c>
      <c r="K15" s="32">
        <v>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</row>
    <row r="16" spans="1:28">
      <c r="A16" s="32" t="s">
        <v>897</v>
      </c>
      <c r="B16" s="32" t="s">
        <v>32</v>
      </c>
      <c r="C16" s="32">
        <v>277</v>
      </c>
      <c r="D16" s="32">
        <v>0</v>
      </c>
      <c r="E16" s="32">
        <v>0</v>
      </c>
      <c r="F16" s="32">
        <v>0</v>
      </c>
      <c r="G16" s="32">
        <v>1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</row>
    <row r="17" spans="1:28">
      <c r="A17" s="32" t="s">
        <v>898</v>
      </c>
      <c r="B17" s="32" t="s">
        <v>32</v>
      </c>
      <c r="C17" s="32">
        <v>277</v>
      </c>
      <c r="D17" s="32">
        <v>0</v>
      </c>
      <c r="E17" s="32">
        <v>0</v>
      </c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1</v>
      </c>
      <c r="P17" s="32">
        <v>0</v>
      </c>
      <c r="Q17" s="32">
        <v>0</v>
      </c>
      <c r="R17" s="32">
        <v>0</v>
      </c>
      <c r="S17" s="32">
        <v>0</v>
      </c>
      <c r="T17" s="32">
        <v>0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>
        <v>0</v>
      </c>
      <c r="AB17" s="32">
        <v>0</v>
      </c>
    </row>
    <row r="18" spans="1:28">
      <c r="A18" s="32" t="s">
        <v>899</v>
      </c>
      <c r="B18" s="32" t="s">
        <v>32</v>
      </c>
      <c r="C18" s="32">
        <v>277</v>
      </c>
      <c r="D18" s="32">
        <v>0</v>
      </c>
      <c r="E18" s="32">
        <v>0</v>
      </c>
      <c r="F18" s="32">
        <v>0</v>
      </c>
      <c r="G18" s="32">
        <v>1</v>
      </c>
      <c r="H18" s="32">
        <v>0</v>
      </c>
      <c r="I18" s="32">
        <v>0</v>
      </c>
      <c r="J18" s="32">
        <v>0</v>
      </c>
      <c r="K18" s="32">
        <v>1</v>
      </c>
      <c r="L18" s="32">
        <v>0</v>
      </c>
      <c r="M18" s="32">
        <v>0</v>
      </c>
      <c r="N18" s="32">
        <v>0</v>
      </c>
      <c r="O18" s="32">
        <v>0</v>
      </c>
      <c r="P18" s="32">
        <v>0</v>
      </c>
      <c r="Q18" s="32">
        <v>0</v>
      </c>
      <c r="R18" s="32">
        <v>0</v>
      </c>
      <c r="S18" s="32">
        <v>0</v>
      </c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2">
        <v>0</v>
      </c>
      <c r="AB18" s="32">
        <v>0</v>
      </c>
    </row>
    <row r="19" spans="1:28">
      <c r="A19" s="32" t="s">
        <v>849</v>
      </c>
      <c r="B19" s="32" t="s">
        <v>32</v>
      </c>
      <c r="C19" s="32">
        <v>279</v>
      </c>
      <c r="D19" s="32">
        <v>0</v>
      </c>
      <c r="E19" s="32">
        <v>0</v>
      </c>
      <c r="F19" s="32">
        <v>1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  <c r="O19" s="32">
        <v>1</v>
      </c>
      <c r="P19" s="32">
        <v>0</v>
      </c>
      <c r="Q19" s="32">
        <v>0</v>
      </c>
      <c r="R19" s="32">
        <v>0</v>
      </c>
      <c r="S19" s="32">
        <v>0</v>
      </c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2">
        <v>0</v>
      </c>
      <c r="AB19" s="32">
        <v>0</v>
      </c>
    </row>
    <row r="20" spans="1:28">
      <c r="A20" s="32" t="s">
        <v>850</v>
      </c>
      <c r="B20" s="32" t="s">
        <v>11</v>
      </c>
      <c r="C20" s="32">
        <v>279</v>
      </c>
      <c r="D20" s="32">
        <v>1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32">
        <v>0</v>
      </c>
      <c r="U20" s="32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2">
        <v>0</v>
      </c>
      <c r="AB20" s="32">
        <v>0</v>
      </c>
    </row>
    <row r="21" spans="1:28">
      <c r="A21" s="32" t="s">
        <v>851</v>
      </c>
      <c r="B21" s="32" t="s">
        <v>32</v>
      </c>
      <c r="C21" s="32">
        <v>279</v>
      </c>
      <c r="D21" s="32">
        <v>1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  <c r="O21" s="32">
        <v>1</v>
      </c>
      <c r="P21" s="32">
        <v>0</v>
      </c>
      <c r="Q21" s="32">
        <v>0</v>
      </c>
      <c r="R21" s="32">
        <v>0</v>
      </c>
      <c r="S21" s="32">
        <v>0</v>
      </c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2">
        <v>0</v>
      </c>
      <c r="AB21" s="32">
        <v>0</v>
      </c>
    </row>
    <row r="22" spans="1:28">
      <c r="A22" s="32" t="s">
        <v>852</v>
      </c>
      <c r="B22" s="32" t="s">
        <v>32</v>
      </c>
      <c r="C22" s="32">
        <v>279</v>
      </c>
      <c r="D22" s="32">
        <v>0</v>
      </c>
      <c r="E22" s="32">
        <v>0</v>
      </c>
      <c r="F22" s="32">
        <v>0</v>
      </c>
      <c r="G22" s="32">
        <v>0</v>
      </c>
      <c r="H22" s="32">
        <v>0</v>
      </c>
      <c r="I22" s="32">
        <v>0</v>
      </c>
      <c r="J22" s="32">
        <v>0</v>
      </c>
      <c r="K22" s="32">
        <v>0</v>
      </c>
      <c r="L22" s="32">
        <v>0</v>
      </c>
      <c r="M22" s="32">
        <v>0</v>
      </c>
      <c r="N22" s="32">
        <v>0</v>
      </c>
      <c r="O22" s="32">
        <v>1</v>
      </c>
      <c r="P22" s="32">
        <v>0</v>
      </c>
      <c r="Q22" s="32">
        <v>0</v>
      </c>
      <c r="R22" s="32">
        <v>0</v>
      </c>
      <c r="S22" s="32">
        <v>0</v>
      </c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2">
        <v>0</v>
      </c>
      <c r="AB22" s="32">
        <v>0</v>
      </c>
    </row>
    <row r="23" spans="1:28">
      <c r="A23" s="32" t="s">
        <v>927</v>
      </c>
      <c r="B23" s="32" t="s">
        <v>32</v>
      </c>
      <c r="C23" s="32">
        <v>293</v>
      </c>
      <c r="D23" s="32">
        <v>0</v>
      </c>
      <c r="E23" s="32">
        <v>0</v>
      </c>
      <c r="F23" s="32">
        <v>0</v>
      </c>
      <c r="G23" s="32">
        <v>1</v>
      </c>
      <c r="H23" s="32">
        <v>1</v>
      </c>
      <c r="I23" s="32">
        <v>0</v>
      </c>
      <c r="J23" s="32">
        <v>0</v>
      </c>
      <c r="K23" s="32">
        <v>1</v>
      </c>
      <c r="L23" s="32">
        <v>0</v>
      </c>
      <c r="M23" s="32">
        <v>0</v>
      </c>
      <c r="N23" s="32">
        <v>0</v>
      </c>
      <c r="O23" s="32">
        <v>0</v>
      </c>
      <c r="P23" s="32">
        <v>0</v>
      </c>
      <c r="Q23" s="32">
        <v>0</v>
      </c>
      <c r="R23" s="32">
        <v>0</v>
      </c>
      <c r="S23" s="32">
        <v>0</v>
      </c>
      <c r="T23" s="32">
        <v>0</v>
      </c>
      <c r="U23" s="32">
        <v>0</v>
      </c>
      <c r="V23" s="32">
        <v>0</v>
      </c>
      <c r="W23" s="32">
        <v>0</v>
      </c>
      <c r="X23" s="32">
        <v>0</v>
      </c>
      <c r="Y23" s="32">
        <v>0</v>
      </c>
      <c r="Z23" s="32">
        <v>0</v>
      </c>
      <c r="AA23" s="32">
        <v>0</v>
      </c>
      <c r="AB23" s="32">
        <v>0</v>
      </c>
    </row>
    <row r="24" spans="1:28">
      <c r="A24" s="32" t="s">
        <v>929</v>
      </c>
      <c r="B24" s="32" t="s">
        <v>32</v>
      </c>
      <c r="C24" s="32">
        <v>293</v>
      </c>
      <c r="D24" s="32">
        <v>0</v>
      </c>
      <c r="E24" s="32">
        <v>0</v>
      </c>
      <c r="F24" s="32">
        <v>0</v>
      </c>
      <c r="G24" s="32">
        <v>0</v>
      </c>
      <c r="H24" s="32">
        <v>0</v>
      </c>
      <c r="I24" s="32">
        <v>0</v>
      </c>
      <c r="J24" s="32">
        <v>0</v>
      </c>
      <c r="K24" s="32">
        <v>0</v>
      </c>
      <c r="L24" s="32">
        <v>0</v>
      </c>
      <c r="M24" s="32">
        <v>0</v>
      </c>
      <c r="N24" s="32">
        <v>0</v>
      </c>
      <c r="O24" s="32">
        <v>1</v>
      </c>
      <c r="P24" s="32">
        <v>0</v>
      </c>
      <c r="Q24" s="32">
        <v>0</v>
      </c>
      <c r="R24" s="32">
        <v>0</v>
      </c>
      <c r="S24" s="32">
        <v>0</v>
      </c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2">
        <v>0</v>
      </c>
      <c r="AB24" s="32">
        <v>0</v>
      </c>
    </row>
    <row r="25" spans="1:28">
      <c r="A25" s="32" t="s">
        <v>925</v>
      </c>
      <c r="B25" s="32" t="s">
        <v>32</v>
      </c>
      <c r="C25" s="32">
        <v>293</v>
      </c>
      <c r="D25" s="32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2">
        <v>0</v>
      </c>
      <c r="M25" s="32">
        <v>0</v>
      </c>
      <c r="N25" s="32">
        <v>0</v>
      </c>
      <c r="O25" s="32">
        <v>0</v>
      </c>
      <c r="P25" s="32">
        <v>0</v>
      </c>
      <c r="Q25" s="32">
        <v>0</v>
      </c>
      <c r="R25" s="32">
        <v>0</v>
      </c>
      <c r="S25" s="32">
        <v>0</v>
      </c>
      <c r="T25" s="32">
        <v>0</v>
      </c>
      <c r="U25" s="32">
        <v>0</v>
      </c>
      <c r="V25" s="32">
        <v>1</v>
      </c>
      <c r="W25" s="32">
        <v>0</v>
      </c>
      <c r="X25" s="32">
        <v>0</v>
      </c>
      <c r="Y25" s="32">
        <v>0</v>
      </c>
      <c r="Z25" s="32">
        <v>0</v>
      </c>
      <c r="AA25" s="32">
        <v>0</v>
      </c>
      <c r="AB25" s="32">
        <v>0</v>
      </c>
    </row>
    <row r="26" spans="1:28">
      <c r="A26" s="32" t="s">
        <v>926</v>
      </c>
      <c r="B26" s="32" t="s">
        <v>32</v>
      </c>
      <c r="C26" s="32">
        <v>293</v>
      </c>
      <c r="D26" s="32">
        <v>0</v>
      </c>
      <c r="E26" s="32">
        <v>0</v>
      </c>
      <c r="F26" s="32">
        <v>0</v>
      </c>
      <c r="G26" s="32">
        <v>0</v>
      </c>
      <c r="H26" s="32">
        <v>0</v>
      </c>
      <c r="I26" s="32">
        <v>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1</v>
      </c>
      <c r="P26" s="32">
        <v>0</v>
      </c>
      <c r="Q26" s="32">
        <v>0</v>
      </c>
      <c r="R26" s="32">
        <v>0</v>
      </c>
      <c r="S26" s="32">
        <v>0</v>
      </c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 s="32">
        <v>0</v>
      </c>
      <c r="Z26" s="32">
        <v>0</v>
      </c>
      <c r="AA26" s="32">
        <v>0</v>
      </c>
      <c r="AB26" s="32">
        <v>0</v>
      </c>
    </row>
    <row r="27" spans="1:28">
      <c r="A27" s="32" t="s">
        <v>935</v>
      </c>
      <c r="B27" s="32" t="s">
        <v>32</v>
      </c>
      <c r="C27" s="32">
        <v>293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1</v>
      </c>
      <c r="L27" s="32">
        <v>0</v>
      </c>
      <c r="M27" s="32">
        <v>0</v>
      </c>
      <c r="N27" s="32">
        <v>0</v>
      </c>
      <c r="O27" s="32">
        <v>1</v>
      </c>
      <c r="P27" s="32">
        <v>0</v>
      </c>
      <c r="Q27" s="32">
        <v>0</v>
      </c>
      <c r="R27" s="32">
        <v>0</v>
      </c>
      <c r="S27" s="32">
        <v>0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32">
        <v>0</v>
      </c>
      <c r="Z27" s="32">
        <v>0</v>
      </c>
      <c r="AA27" s="32">
        <v>0</v>
      </c>
      <c r="AB27" s="32">
        <v>0</v>
      </c>
    </row>
    <row r="28" spans="1:28">
      <c r="A28" s="32" t="s">
        <v>938</v>
      </c>
      <c r="B28" s="32" t="s">
        <v>32</v>
      </c>
      <c r="C28" s="32">
        <v>293</v>
      </c>
      <c r="D28" s="32">
        <v>0</v>
      </c>
      <c r="E28" s="32">
        <v>0</v>
      </c>
      <c r="F28" s="32">
        <v>0</v>
      </c>
      <c r="G28" s="32">
        <v>1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>
        <v>0</v>
      </c>
      <c r="O28" s="32">
        <v>1</v>
      </c>
      <c r="P28" s="32">
        <v>0</v>
      </c>
      <c r="Q28" s="32">
        <v>0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</v>
      </c>
      <c r="Z28" s="32">
        <v>0</v>
      </c>
      <c r="AA28" s="32">
        <v>0</v>
      </c>
      <c r="AB28" s="32">
        <v>0</v>
      </c>
    </row>
    <row r="29" spans="1:28">
      <c r="A29" s="32" t="s">
        <v>940</v>
      </c>
      <c r="B29" s="32" t="s">
        <v>32</v>
      </c>
      <c r="C29" s="32">
        <v>293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K29" s="32">
        <v>0</v>
      </c>
      <c r="L29" s="32">
        <v>0</v>
      </c>
      <c r="M29" s="32">
        <v>0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  <c r="S29" s="32">
        <v>0</v>
      </c>
      <c r="T29" s="32">
        <v>0</v>
      </c>
      <c r="U29" s="32">
        <v>0</v>
      </c>
      <c r="V29" s="32">
        <v>0</v>
      </c>
      <c r="W29" s="32">
        <v>0</v>
      </c>
      <c r="X29" s="32">
        <v>0</v>
      </c>
      <c r="Y29" s="32">
        <v>0</v>
      </c>
      <c r="Z29" s="32">
        <v>0</v>
      </c>
      <c r="AA29" s="32">
        <v>0</v>
      </c>
      <c r="AB29" s="32">
        <v>1</v>
      </c>
    </row>
    <row r="30" spans="1:28">
      <c r="A30" s="32" t="s">
        <v>943</v>
      </c>
      <c r="B30" s="32" t="s">
        <v>32</v>
      </c>
      <c r="C30" s="32">
        <v>293</v>
      </c>
      <c r="D30" s="32">
        <v>0</v>
      </c>
      <c r="E30" s="32">
        <v>0</v>
      </c>
      <c r="F30" s="32">
        <v>0</v>
      </c>
      <c r="G30" s="32">
        <v>0</v>
      </c>
      <c r="H30" s="32">
        <v>0</v>
      </c>
      <c r="I30" s="32">
        <v>0</v>
      </c>
      <c r="J30" s="32">
        <v>0</v>
      </c>
      <c r="K30" s="32">
        <v>1</v>
      </c>
      <c r="L30" s="32">
        <v>0</v>
      </c>
      <c r="M30" s="32">
        <v>0</v>
      </c>
      <c r="N30" s="32">
        <v>1</v>
      </c>
      <c r="O30" s="32">
        <v>1</v>
      </c>
      <c r="P30" s="32">
        <v>0</v>
      </c>
      <c r="Q30" s="32">
        <v>0</v>
      </c>
      <c r="R30" s="32">
        <v>0</v>
      </c>
      <c r="S30" s="32">
        <v>0</v>
      </c>
      <c r="T30" s="32">
        <v>0</v>
      </c>
      <c r="U30" s="32">
        <v>0</v>
      </c>
      <c r="V30" s="32">
        <v>0</v>
      </c>
      <c r="W30" s="32">
        <v>0</v>
      </c>
      <c r="X30" s="32">
        <v>1</v>
      </c>
      <c r="Y30" s="32">
        <v>0</v>
      </c>
      <c r="Z30" s="32">
        <v>0</v>
      </c>
      <c r="AA30" s="32">
        <v>0</v>
      </c>
      <c r="AB30" s="32">
        <v>0</v>
      </c>
    </row>
    <row r="31" spans="1:28">
      <c r="A31" s="32" t="s">
        <v>946</v>
      </c>
      <c r="B31" s="32" t="s">
        <v>32</v>
      </c>
      <c r="C31" s="32">
        <v>293</v>
      </c>
      <c r="D31" s="32">
        <v>0</v>
      </c>
      <c r="E31" s="32">
        <v>0</v>
      </c>
      <c r="F31" s="32">
        <v>0</v>
      </c>
      <c r="G31" s="32">
        <v>0</v>
      </c>
      <c r="H31" s="32">
        <v>0</v>
      </c>
      <c r="I31" s="32">
        <v>0</v>
      </c>
      <c r="J31" s="32">
        <v>0</v>
      </c>
      <c r="K31" s="32">
        <v>0</v>
      </c>
      <c r="L31" s="32">
        <v>0</v>
      </c>
      <c r="M31" s="32">
        <v>0</v>
      </c>
      <c r="N31" s="32">
        <v>0</v>
      </c>
      <c r="O31" s="32">
        <v>1</v>
      </c>
      <c r="P31" s="32">
        <v>0</v>
      </c>
      <c r="Q31" s="32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</v>
      </c>
      <c r="W31" s="32">
        <v>0</v>
      </c>
      <c r="X31" s="32">
        <v>0</v>
      </c>
      <c r="Y31" s="32">
        <v>1</v>
      </c>
      <c r="Z31" s="32">
        <v>0</v>
      </c>
      <c r="AA31" s="32">
        <v>1</v>
      </c>
      <c r="AB31" s="32">
        <v>0</v>
      </c>
    </row>
    <row r="32" spans="1:28">
      <c r="A32" s="32" t="s">
        <v>949</v>
      </c>
      <c r="B32" s="32" t="s">
        <v>32</v>
      </c>
      <c r="C32" s="32">
        <v>293</v>
      </c>
      <c r="D32" s="32">
        <v>0</v>
      </c>
      <c r="E32" s="32">
        <v>0</v>
      </c>
      <c r="F32" s="32">
        <v>0</v>
      </c>
      <c r="G32" s="32">
        <v>0</v>
      </c>
      <c r="H32" s="32">
        <v>0</v>
      </c>
      <c r="I32" s="32">
        <v>0</v>
      </c>
      <c r="J32" s="32">
        <v>0</v>
      </c>
      <c r="K32" s="32">
        <v>0</v>
      </c>
      <c r="L32" s="32">
        <v>0</v>
      </c>
      <c r="M32" s="32">
        <v>0</v>
      </c>
      <c r="N32" s="32">
        <v>0</v>
      </c>
      <c r="O32" s="32">
        <v>0</v>
      </c>
      <c r="P32" s="32">
        <v>0</v>
      </c>
      <c r="Q32" s="32">
        <v>0</v>
      </c>
      <c r="R32" s="32">
        <v>1</v>
      </c>
      <c r="S32" s="32">
        <v>0</v>
      </c>
      <c r="T32" s="32">
        <v>0</v>
      </c>
      <c r="U32" s="32">
        <v>0</v>
      </c>
      <c r="V32" s="32">
        <v>0</v>
      </c>
      <c r="W32" s="32">
        <v>0</v>
      </c>
      <c r="X32" s="32">
        <v>0</v>
      </c>
      <c r="Y32" s="32">
        <v>0</v>
      </c>
      <c r="Z32" s="32">
        <v>0</v>
      </c>
      <c r="AA32" s="32">
        <v>0</v>
      </c>
      <c r="AB32" s="32">
        <v>0</v>
      </c>
    </row>
    <row r="33" spans="1:28">
      <c r="A33" s="32" t="s">
        <v>963</v>
      </c>
      <c r="B33" s="32" t="s">
        <v>32</v>
      </c>
      <c r="C33" s="32">
        <v>295</v>
      </c>
      <c r="D33" s="32">
        <v>1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1</v>
      </c>
      <c r="L33" s="32">
        <v>0</v>
      </c>
      <c r="M33" s="32">
        <v>0</v>
      </c>
      <c r="N33" s="32">
        <v>0</v>
      </c>
      <c r="O33" s="32">
        <v>1</v>
      </c>
      <c r="P33" s="32">
        <v>0</v>
      </c>
      <c r="Q33" s="32">
        <v>0</v>
      </c>
      <c r="R33" s="32">
        <v>0</v>
      </c>
      <c r="S33" s="32">
        <v>0</v>
      </c>
      <c r="T33" s="32">
        <v>0</v>
      </c>
      <c r="U33" s="32">
        <v>0</v>
      </c>
      <c r="V33" s="32">
        <v>0</v>
      </c>
      <c r="W33" s="32">
        <v>0</v>
      </c>
      <c r="X33" s="32">
        <v>0</v>
      </c>
      <c r="Y33" s="32">
        <v>0</v>
      </c>
      <c r="Z33" s="32">
        <v>0</v>
      </c>
      <c r="AA33" s="32">
        <v>0</v>
      </c>
      <c r="AB33" s="32">
        <v>0</v>
      </c>
    </row>
    <row r="34" spans="1:28">
      <c r="A34" s="32" t="s">
        <v>964</v>
      </c>
      <c r="B34" s="32" t="s">
        <v>32</v>
      </c>
      <c r="C34" s="32">
        <v>295</v>
      </c>
      <c r="D34" s="32">
        <v>0</v>
      </c>
      <c r="E34" s="32">
        <v>0</v>
      </c>
      <c r="F34" s="32">
        <v>0</v>
      </c>
      <c r="G34" s="32">
        <v>0</v>
      </c>
      <c r="H34" s="32">
        <v>0</v>
      </c>
      <c r="I34" s="32">
        <v>0</v>
      </c>
      <c r="J34" s="32">
        <v>0</v>
      </c>
      <c r="K34" s="32">
        <v>0</v>
      </c>
      <c r="L34" s="32">
        <v>0</v>
      </c>
      <c r="M34" s="32">
        <v>0</v>
      </c>
      <c r="N34" s="32">
        <v>0</v>
      </c>
      <c r="O34" s="32">
        <v>0</v>
      </c>
      <c r="P34" s="32">
        <v>1</v>
      </c>
      <c r="Q34" s="32">
        <v>0</v>
      </c>
      <c r="R34" s="32">
        <v>0</v>
      </c>
      <c r="S34" s="32">
        <v>0</v>
      </c>
      <c r="T34" s="32">
        <v>0</v>
      </c>
      <c r="U34" s="32">
        <v>0</v>
      </c>
      <c r="V34" s="32">
        <v>0</v>
      </c>
      <c r="W34" s="32">
        <v>0</v>
      </c>
      <c r="X34" s="32">
        <v>0</v>
      </c>
      <c r="Y34" s="32">
        <v>0</v>
      </c>
      <c r="Z34" s="32">
        <v>0</v>
      </c>
      <c r="AA34" s="32">
        <v>0</v>
      </c>
      <c r="AB34" s="32">
        <v>0</v>
      </c>
    </row>
    <row r="35" spans="1:28">
      <c r="A35" s="32" t="s">
        <v>965</v>
      </c>
      <c r="B35" s="32" t="s">
        <v>32</v>
      </c>
      <c r="C35" s="32">
        <v>295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1</v>
      </c>
      <c r="J35" s="32">
        <v>0</v>
      </c>
      <c r="K35" s="32">
        <v>0</v>
      </c>
      <c r="L35" s="32">
        <v>1</v>
      </c>
      <c r="M35" s="32">
        <v>0</v>
      </c>
      <c r="N35" s="32">
        <v>0</v>
      </c>
      <c r="O35" s="32">
        <v>1</v>
      </c>
      <c r="P35" s="32">
        <v>0</v>
      </c>
      <c r="Q35" s="32">
        <v>0</v>
      </c>
      <c r="R35" s="32">
        <v>0</v>
      </c>
      <c r="S35" s="32">
        <v>0</v>
      </c>
      <c r="T35" s="32">
        <v>0</v>
      </c>
      <c r="U35" s="32">
        <v>0</v>
      </c>
      <c r="V35" s="32">
        <v>0</v>
      </c>
      <c r="W35" s="32">
        <v>0</v>
      </c>
      <c r="X35" s="32">
        <v>0</v>
      </c>
      <c r="Y35" s="32">
        <v>0</v>
      </c>
      <c r="Z35" s="32">
        <v>0</v>
      </c>
      <c r="AA35" s="32">
        <v>0</v>
      </c>
      <c r="AB35" s="32">
        <v>0</v>
      </c>
    </row>
    <row r="36" spans="1:28">
      <c r="A36" s="32" t="s">
        <v>968</v>
      </c>
      <c r="B36" s="32" t="s">
        <v>32</v>
      </c>
      <c r="C36" s="32">
        <v>295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1</v>
      </c>
      <c r="L36" s="32">
        <v>0</v>
      </c>
      <c r="M36" s="32">
        <v>0</v>
      </c>
      <c r="N36" s="32">
        <v>0</v>
      </c>
      <c r="O36" s="32">
        <v>1</v>
      </c>
      <c r="P36" s="32">
        <v>0</v>
      </c>
      <c r="Q36" s="32">
        <v>0</v>
      </c>
      <c r="R36" s="32">
        <v>0</v>
      </c>
      <c r="S36" s="32">
        <v>0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  <c r="AA36" s="32">
        <v>0</v>
      </c>
      <c r="AB36" s="32">
        <v>0</v>
      </c>
    </row>
    <row r="37" spans="1:28">
      <c r="A37" s="32" t="s">
        <v>975</v>
      </c>
      <c r="B37" s="32" t="s">
        <v>32</v>
      </c>
      <c r="C37" s="32">
        <v>295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1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1</v>
      </c>
      <c r="X37" s="32">
        <v>0</v>
      </c>
      <c r="Y37" s="32">
        <v>0</v>
      </c>
      <c r="Z37" s="32">
        <v>0</v>
      </c>
      <c r="AA37" s="32">
        <v>0</v>
      </c>
      <c r="AB37" s="32">
        <v>0</v>
      </c>
    </row>
    <row r="38" spans="1:28">
      <c r="A38" s="32" t="s">
        <v>981</v>
      </c>
      <c r="B38" s="32" t="s">
        <v>32</v>
      </c>
      <c r="C38" s="32">
        <v>295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2">
        <v>0</v>
      </c>
      <c r="M38" s="32">
        <v>0</v>
      </c>
      <c r="N38" s="32">
        <v>1</v>
      </c>
      <c r="O38" s="32">
        <v>1</v>
      </c>
      <c r="P38" s="32">
        <v>0</v>
      </c>
      <c r="Q38" s="32">
        <v>0</v>
      </c>
      <c r="R38" s="32">
        <v>0</v>
      </c>
      <c r="S38" s="32">
        <v>0</v>
      </c>
      <c r="T38" s="32">
        <v>0</v>
      </c>
      <c r="U38" s="32">
        <v>0</v>
      </c>
      <c r="V38" s="32">
        <v>0</v>
      </c>
      <c r="W38" s="32">
        <v>0</v>
      </c>
      <c r="X38" s="32">
        <v>0</v>
      </c>
      <c r="Y38" s="32">
        <v>0</v>
      </c>
      <c r="Z38" s="32">
        <v>0</v>
      </c>
      <c r="AA38" s="32">
        <v>0</v>
      </c>
      <c r="AB38" s="32">
        <v>0</v>
      </c>
    </row>
    <row r="39" spans="1:28">
      <c r="A39" s="32" t="s">
        <v>872</v>
      </c>
      <c r="B39" s="32" t="s">
        <v>32</v>
      </c>
      <c r="C39" s="32">
        <v>319</v>
      </c>
      <c r="D39" s="32">
        <v>0</v>
      </c>
      <c r="E39" s="32">
        <v>0</v>
      </c>
      <c r="F39" s="32">
        <v>1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2">
        <v>0</v>
      </c>
      <c r="M39" s="32">
        <v>0</v>
      </c>
      <c r="N39" s="32">
        <v>0</v>
      </c>
      <c r="O39" s="32">
        <v>1</v>
      </c>
      <c r="P39" s="32">
        <v>0</v>
      </c>
      <c r="Q39" s="32">
        <v>0</v>
      </c>
      <c r="R39" s="32">
        <v>0</v>
      </c>
      <c r="S39" s="32">
        <v>0</v>
      </c>
      <c r="T39" s="32">
        <v>0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2">
        <v>0</v>
      </c>
      <c r="AB39" s="32">
        <v>0</v>
      </c>
    </row>
    <row r="40" spans="1:28">
      <c r="A40" s="32" t="s">
        <v>877</v>
      </c>
      <c r="B40" s="32" t="s">
        <v>32</v>
      </c>
      <c r="C40" s="32">
        <v>319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2">
        <v>0</v>
      </c>
      <c r="M40" s="32">
        <v>0</v>
      </c>
      <c r="N40" s="32">
        <v>0</v>
      </c>
      <c r="O40" s="32">
        <v>1</v>
      </c>
      <c r="P40" s="32">
        <v>0</v>
      </c>
      <c r="Q40" s="32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2">
        <v>0</v>
      </c>
      <c r="AB40" s="32">
        <v>0</v>
      </c>
    </row>
    <row r="41" spans="1:28">
      <c r="A41" s="32" t="s">
        <v>878</v>
      </c>
      <c r="B41" s="32" t="s">
        <v>32</v>
      </c>
      <c r="C41" s="32">
        <v>319</v>
      </c>
      <c r="D41" s="32">
        <v>0</v>
      </c>
      <c r="E41" s="32">
        <v>0</v>
      </c>
      <c r="F41" s="32">
        <v>1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2">
        <v>0</v>
      </c>
      <c r="M41" s="32">
        <v>0</v>
      </c>
      <c r="N41" s="32">
        <v>0</v>
      </c>
      <c r="O41" s="32">
        <v>1</v>
      </c>
      <c r="P41" s="32">
        <v>0</v>
      </c>
      <c r="Q41" s="32">
        <v>0</v>
      </c>
      <c r="R41" s="32">
        <v>0</v>
      </c>
      <c r="S41" s="32">
        <v>0</v>
      </c>
      <c r="T41" s="32">
        <v>0</v>
      </c>
      <c r="U41" s="32">
        <v>0</v>
      </c>
      <c r="V41" s="32">
        <v>0</v>
      </c>
      <c r="W41" s="32">
        <v>0</v>
      </c>
      <c r="X41" s="32">
        <v>0</v>
      </c>
      <c r="Y41" s="32">
        <v>0</v>
      </c>
      <c r="Z41" s="32">
        <v>0</v>
      </c>
      <c r="AA41" s="32">
        <v>0</v>
      </c>
      <c r="AB41" s="32">
        <v>0</v>
      </c>
    </row>
    <row r="42" spans="1:28">
      <c r="A42" s="32" t="s">
        <v>879</v>
      </c>
      <c r="B42" s="32" t="s">
        <v>32</v>
      </c>
      <c r="C42" s="32">
        <v>319</v>
      </c>
      <c r="D42" s="32">
        <v>0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2">
        <v>0</v>
      </c>
      <c r="M42" s="32">
        <v>0</v>
      </c>
      <c r="N42" s="32">
        <v>0</v>
      </c>
      <c r="O42" s="32">
        <v>1</v>
      </c>
      <c r="P42" s="32">
        <v>0</v>
      </c>
      <c r="Q42" s="32">
        <v>0</v>
      </c>
      <c r="R42" s="32">
        <v>0</v>
      </c>
      <c r="S42" s="32">
        <v>0</v>
      </c>
      <c r="T42" s="32">
        <v>0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  <c r="AB42" s="32">
        <v>0</v>
      </c>
    </row>
    <row r="43" spans="1:28">
      <c r="A43" s="32" t="s">
        <v>881</v>
      </c>
      <c r="B43" s="32" t="s">
        <v>11</v>
      </c>
      <c r="C43" s="32">
        <v>319</v>
      </c>
      <c r="D43" s="32">
        <v>1</v>
      </c>
      <c r="E43" s="32">
        <v>0</v>
      </c>
      <c r="F43" s="32">
        <v>0</v>
      </c>
      <c r="G43" s="32">
        <v>0</v>
      </c>
      <c r="H43" s="32">
        <v>0</v>
      </c>
      <c r="I43" s="32">
        <v>0</v>
      </c>
      <c r="J43" s="32">
        <v>0</v>
      </c>
      <c r="K43" s="32">
        <v>0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32">
        <v>0</v>
      </c>
      <c r="X43" s="32">
        <v>0</v>
      </c>
      <c r="Y43" s="32">
        <v>0</v>
      </c>
      <c r="Z43" s="32">
        <v>0</v>
      </c>
      <c r="AA43" s="32">
        <v>0</v>
      </c>
      <c r="AB43" s="32">
        <v>0</v>
      </c>
    </row>
    <row r="44" spans="1:28">
      <c r="A44" s="32" t="s">
        <v>882</v>
      </c>
      <c r="B44" s="32" t="s">
        <v>11</v>
      </c>
      <c r="C44" s="32">
        <v>319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2">
        <v>0</v>
      </c>
      <c r="M44" s="32">
        <v>0</v>
      </c>
      <c r="N44" s="32">
        <v>0</v>
      </c>
      <c r="O44" s="32">
        <v>0</v>
      </c>
      <c r="P44" s="32">
        <v>0</v>
      </c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32">
        <v>0</v>
      </c>
      <c r="X44" s="32">
        <v>0</v>
      </c>
      <c r="Y44" s="32">
        <v>0</v>
      </c>
      <c r="Z44" s="32">
        <v>0</v>
      </c>
      <c r="AA44" s="32">
        <v>0</v>
      </c>
      <c r="AB44" s="32">
        <v>0</v>
      </c>
    </row>
    <row r="45" spans="1:28">
      <c r="A45" s="32" t="s">
        <v>883</v>
      </c>
      <c r="B45" s="32" t="s">
        <v>11</v>
      </c>
      <c r="C45" s="32">
        <v>319</v>
      </c>
      <c r="D45" s="32">
        <v>1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32">
        <v>0</v>
      </c>
      <c r="K45" s="32">
        <v>0</v>
      </c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0</v>
      </c>
      <c r="R45" s="32">
        <v>0</v>
      </c>
      <c r="S45" s="32">
        <v>0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>
        <v>0</v>
      </c>
      <c r="Z45" s="32">
        <v>0</v>
      </c>
      <c r="AA45" s="32">
        <v>0</v>
      </c>
      <c r="AB45" s="32">
        <v>0</v>
      </c>
    </row>
    <row r="46" spans="1:28">
      <c r="A46" s="32" t="s">
        <v>910</v>
      </c>
      <c r="B46" s="32" t="s">
        <v>11</v>
      </c>
      <c r="C46" s="32">
        <v>321</v>
      </c>
      <c r="D46" s="32">
        <v>1</v>
      </c>
      <c r="E46" s="32">
        <v>0</v>
      </c>
      <c r="F46" s="32">
        <v>1</v>
      </c>
      <c r="G46" s="32">
        <v>0</v>
      </c>
      <c r="H46" s="32">
        <v>0</v>
      </c>
      <c r="I46" s="32">
        <v>0</v>
      </c>
      <c r="J46" s="32">
        <v>0</v>
      </c>
      <c r="K46" s="32">
        <v>0</v>
      </c>
      <c r="L46" s="32">
        <v>0</v>
      </c>
      <c r="M46" s="32">
        <v>0</v>
      </c>
      <c r="N46" s="32">
        <v>0</v>
      </c>
      <c r="O46" s="32">
        <v>1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1</v>
      </c>
      <c r="X46" s="32">
        <v>0</v>
      </c>
      <c r="Y46" s="32">
        <v>0</v>
      </c>
      <c r="Z46" s="32">
        <v>0</v>
      </c>
      <c r="AA46" s="32">
        <v>0</v>
      </c>
      <c r="AB46" s="32">
        <v>0</v>
      </c>
    </row>
    <row r="47" spans="1:28">
      <c r="A47" s="32" t="s">
        <v>911</v>
      </c>
      <c r="B47" s="32" t="s">
        <v>11</v>
      </c>
      <c r="C47" s="32">
        <v>321</v>
      </c>
      <c r="D47" s="32">
        <v>1</v>
      </c>
      <c r="E47" s="32">
        <v>0</v>
      </c>
      <c r="F47" s="32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2">
        <v>0</v>
      </c>
      <c r="M47" s="32">
        <v>0</v>
      </c>
      <c r="N47" s="32">
        <v>0</v>
      </c>
      <c r="O47" s="32">
        <v>0</v>
      </c>
      <c r="P47" s="32">
        <v>0</v>
      </c>
      <c r="Q47" s="32">
        <v>0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32">
        <v>0</v>
      </c>
      <c r="Z47" s="32">
        <v>0</v>
      </c>
      <c r="AA47" s="32">
        <v>0</v>
      </c>
      <c r="AB47" s="32">
        <v>0</v>
      </c>
    </row>
    <row r="48" spans="1:28">
      <c r="A48" s="32" t="s">
        <v>914</v>
      </c>
      <c r="B48" s="32" t="s">
        <v>32</v>
      </c>
      <c r="C48" s="32">
        <v>321</v>
      </c>
      <c r="D48" s="32">
        <v>1</v>
      </c>
      <c r="E48" s="32">
        <v>0</v>
      </c>
      <c r="F48" s="32">
        <v>1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1</v>
      </c>
      <c r="P48" s="32">
        <v>0</v>
      </c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32">
        <v>0</v>
      </c>
      <c r="X48" s="32">
        <v>0</v>
      </c>
      <c r="Y48" s="32">
        <v>0</v>
      </c>
      <c r="Z48" s="32">
        <v>0</v>
      </c>
      <c r="AA48" s="32">
        <v>0</v>
      </c>
      <c r="AB48" s="32">
        <v>0</v>
      </c>
    </row>
    <row r="49" spans="1:28">
      <c r="A49" s="32" t="s">
        <v>1007</v>
      </c>
      <c r="B49" s="32" t="s">
        <v>32</v>
      </c>
      <c r="C49" s="32">
        <v>336</v>
      </c>
      <c r="D49" s="32">
        <v>1</v>
      </c>
      <c r="E49" s="32">
        <v>0</v>
      </c>
      <c r="F49" s="32">
        <v>0</v>
      </c>
      <c r="G49" s="32">
        <v>0</v>
      </c>
      <c r="H49" s="32">
        <v>0</v>
      </c>
      <c r="I49" s="32">
        <v>0</v>
      </c>
      <c r="J49" s="32">
        <v>0</v>
      </c>
      <c r="K49" s="32">
        <v>0</v>
      </c>
      <c r="L49" s="32">
        <v>1</v>
      </c>
      <c r="M49" s="32">
        <v>0</v>
      </c>
      <c r="N49" s="32">
        <v>1</v>
      </c>
      <c r="O49" s="32">
        <v>0</v>
      </c>
      <c r="P49" s="32">
        <v>0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2">
        <v>0</v>
      </c>
      <c r="AB49" s="32">
        <v>0</v>
      </c>
    </row>
    <row r="50" spans="1:28">
      <c r="A50" s="32" t="s">
        <v>1008</v>
      </c>
      <c r="B50" s="32" t="s">
        <v>32</v>
      </c>
      <c r="C50" s="32">
        <v>336</v>
      </c>
      <c r="D50" s="32">
        <v>0</v>
      </c>
      <c r="E50" s="32">
        <v>0</v>
      </c>
      <c r="F50" s="32">
        <v>0</v>
      </c>
      <c r="G50" s="32">
        <v>0</v>
      </c>
      <c r="H50" s="32">
        <v>0</v>
      </c>
      <c r="I50" s="32">
        <v>0</v>
      </c>
      <c r="J50" s="32">
        <v>0</v>
      </c>
      <c r="K50" s="32">
        <v>0</v>
      </c>
      <c r="L50" s="32">
        <v>1</v>
      </c>
      <c r="M50" s="32">
        <v>0</v>
      </c>
      <c r="N50" s="32">
        <v>0</v>
      </c>
      <c r="O50" s="32">
        <v>1</v>
      </c>
      <c r="P50" s="32">
        <v>0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32">
        <v>0</v>
      </c>
      <c r="X50" s="32">
        <v>0</v>
      </c>
      <c r="Y50" s="32">
        <v>0</v>
      </c>
      <c r="Z50" s="32">
        <v>0</v>
      </c>
      <c r="AA50" s="32">
        <v>0</v>
      </c>
      <c r="AB50" s="32">
        <v>0</v>
      </c>
    </row>
    <row r="51" spans="1:28">
      <c r="A51" s="32" t="s">
        <v>1009</v>
      </c>
      <c r="B51" s="32" t="s">
        <v>32</v>
      </c>
      <c r="C51" s="32">
        <v>336</v>
      </c>
      <c r="D51" s="32">
        <v>0</v>
      </c>
      <c r="E51" s="32">
        <v>0</v>
      </c>
      <c r="F51" s="32">
        <v>0</v>
      </c>
      <c r="G51" s="32">
        <v>0</v>
      </c>
      <c r="H51" s="32">
        <v>0</v>
      </c>
      <c r="I51" s="32">
        <v>0</v>
      </c>
      <c r="J51" s="32">
        <v>0</v>
      </c>
      <c r="K51" s="32">
        <v>0</v>
      </c>
      <c r="L51" s="32">
        <v>1</v>
      </c>
      <c r="M51" s="32">
        <v>0</v>
      </c>
      <c r="N51" s="32">
        <v>0</v>
      </c>
      <c r="O51" s="32">
        <v>0</v>
      </c>
      <c r="P51" s="32">
        <v>0</v>
      </c>
      <c r="Q51" s="32">
        <v>0</v>
      </c>
      <c r="R51" s="32">
        <v>0</v>
      </c>
      <c r="S51" s="32">
        <v>0</v>
      </c>
      <c r="T51" s="32">
        <v>0</v>
      </c>
      <c r="U51" s="32">
        <v>0</v>
      </c>
      <c r="V51" s="32">
        <v>0</v>
      </c>
      <c r="W51" s="32">
        <v>0</v>
      </c>
      <c r="X51" s="32">
        <v>0</v>
      </c>
      <c r="Y51" s="32">
        <v>0</v>
      </c>
      <c r="Z51" s="32">
        <v>0</v>
      </c>
      <c r="AA51" s="32">
        <v>0</v>
      </c>
      <c r="AB51" s="32">
        <v>0</v>
      </c>
    </row>
    <row r="52" spans="1:28">
      <c r="A52" s="32" t="s">
        <v>857</v>
      </c>
      <c r="B52" s="32" t="s">
        <v>11</v>
      </c>
      <c r="C52" s="32">
        <v>319</v>
      </c>
      <c r="D52" s="32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0</v>
      </c>
      <c r="K52" s="32">
        <v>1</v>
      </c>
      <c r="L52" s="32">
        <v>0</v>
      </c>
      <c r="M52" s="32">
        <v>0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32">
        <v>0</v>
      </c>
      <c r="X52" s="32">
        <v>0</v>
      </c>
      <c r="Y52" s="32">
        <v>0</v>
      </c>
      <c r="Z52" s="32">
        <v>0</v>
      </c>
      <c r="AA52" s="32">
        <v>0</v>
      </c>
      <c r="AB52" s="32">
        <v>0</v>
      </c>
    </row>
    <row r="53" spans="1:28">
      <c r="A53" s="32" t="s">
        <v>858</v>
      </c>
      <c r="B53" s="32" t="s">
        <v>11</v>
      </c>
      <c r="C53" s="32">
        <v>319</v>
      </c>
      <c r="D53" s="32">
        <v>1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2">
        <v>0</v>
      </c>
      <c r="N53" s="32">
        <v>0</v>
      </c>
      <c r="O53" s="32">
        <v>1</v>
      </c>
      <c r="P53" s="32">
        <v>0</v>
      </c>
      <c r="Q53" s="32">
        <v>0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0</v>
      </c>
      <c r="Z53" s="32">
        <v>0</v>
      </c>
      <c r="AA53" s="32">
        <v>0</v>
      </c>
      <c r="AB53" s="32">
        <v>0</v>
      </c>
    </row>
    <row r="54" spans="1:28">
      <c r="A54" s="32" t="s">
        <v>884</v>
      </c>
      <c r="B54" s="32" t="s">
        <v>11</v>
      </c>
      <c r="C54" s="32">
        <v>277</v>
      </c>
      <c r="D54" s="32">
        <v>1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2">
        <v>0</v>
      </c>
      <c r="M54" s="32">
        <v>0</v>
      </c>
      <c r="N54" s="32">
        <v>0</v>
      </c>
      <c r="O54" s="32">
        <v>0</v>
      </c>
      <c r="P54" s="32">
        <v>0</v>
      </c>
      <c r="Q54" s="32">
        <v>0</v>
      </c>
      <c r="R54" s="32">
        <v>0</v>
      </c>
      <c r="S54" s="32">
        <v>0</v>
      </c>
      <c r="T54" s="32">
        <v>0</v>
      </c>
      <c r="U54" s="32">
        <v>0</v>
      </c>
      <c r="V54" s="32">
        <v>0</v>
      </c>
      <c r="W54" s="32">
        <v>0</v>
      </c>
      <c r="X54" s="32">
        <v>0</v>
      </c>
      <c r="Y54" s="32">
        <v>0</v>
      </c>
      <c r="Z54" s="32">
        <v>0</v>
      </c>
      <c r="AA54" s="32">
        <v>0</v>
      </c>
      <c r="AB54" s="32">
        <v>0</v>
      </c>
    </row>
    <row r="55" spans="1:28">
      <c r="A55" s="32" t="s">
        <v>886</v>
      </c>
      <c r="B55" s="32" t="s">
        <v>11</v>
      </c>
      <c r="C55" s="32">
        <v>277</v>
      </c>
      <c r="D55" s="32">
        <v>0</v>
      </c>
      <c r="E55" s="32">
        <v>0</v>
      </c>
      <c r="F55" s="32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2">
        <v>0</v>
      </c>
      <c r="M55" s="32">
        <v>0</v>
      </c>
      <c r="N55" s="32">
        <v>0</v>
      </c>
      <c r="O55" s="32">
        <v>1</v>
      </c>
      <c r="P55" s="32">
        <v>0</v>
      </c>
      <c r="Q55" s="32">
        <v>0</v>
      </c>
      <c r="R55" s="32">
        <v>0</v>
      </c>
      <c r="S55" s="32">
        <v>0</v>
      </c>
      <c r="T55" s="32">
        <v>0</v>
      </c>
      <c r="U55" s="32">
        <v>0</v>
      </c>
      <c r="V55" s="32">
        <v>0</v>
      </c>
      <c r="W55" s="32">
        <v>0</v>
      </c>
      <c r="X55" s="32">
        <v>0</v>
      </c>
      <c r="Y55" s="32">
        <v>0</v>
      </c>
      <c r="Z55" s="32">
        <v>0</v>
      </c>
      <c r="AA55" s="32">
        <v>0</v>
      </c>
      <c r="AB55" s="32">
        <v>0</v>
      </c>
    </row>
    <row r="56" spans="1:28">
      <c r="A56" s="32" t="s">
        <v>887</v>
      </c>
      <c r="B56" s="32" t="s">
        <v>11</v>
      </c>
      <c r="C56" s="32">
        <v>277</v>
      </c>
      <c r="D56" s="32">
        <v>1</v>
      </c>
      <c r="E56" s="32">
        <v>0</v>
      </c>
      <c r="F56" s="32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0</v>
      </c>
      <c r="R56" s="32">
        <v>0</v>
      </c>
      <c r="S56" s="32">
        <v>0</v>
      </c>
      <c r="T56" s="32">
        <v>0</v>
      </c>
      <c r="U56" s="32">
        <v>0</v>
      </c>
      <c r="V56" s="32">
        <v>0</v>
      </c>
      <c r="W56" s="32">
        <v>0</v>
      </c>
      <c r="X56" s="32">
        <v>0</v>
      </c>
      <c r="Y56" s="32">
        <v>0</v>
      </c>
      <c r="Z56" s="32">
        <v>0</v>
      </c>
      <c r="AA56" s="32">
        <v>0</v>
      </c>
      <c r="AB56" s="32">
        <v>0</v>
      </c>
    </row>
    <row r="57" spans="1:28">
      <c r="A57" s="32" t="s">
        <v>818</v>
      </c>
      <c r="B57" s="32" t="s">
        <v>11</v>
      </c>
      <c r="C57" s="32">
        <v>271</v>
      </c>
      <c r="D57" s="32">
        <v>1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32">
        <v>0</v>
      </c>
      <c r="X57" s="32">
        <v>0</v>
      </c>
      <c r="Y57" s="32">
        <v>0</v>
      </c>
      <c r="Z57" s="32">
        <v>0</v>
      </c>
      <c r="AA57" s="32">
        <v>0</v>
      </c>
      <c r="AB57" s="32">
        <v>0</v>
      </c>
    </row>
    <row r="58" spans="1:28">
      <c r="A58" s="32" t="s">
        <v>819</v>
      </c>
      <c r="B58" s="32" t="s">
        <v>32</v>
      </c>
      <c r="C58" s="32">
        <v>271</v>
      </c>
      <c r="D58" s="32">
        <v>1</v>
      </c>
      <c r="E58" s="32">
        <v>0</v>
      </c>
      <c r="F58" s="32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2">
        <v>0</v>
      </c>
      <c r="M58" s="32">
        <v>0</v>
      </c>
      <c r="N58" s="32">
        <v>0</v>
      </c>
      <c r="O58" s="32">
        <v>0</v>
      </c>
      <c r="P58" s="32">
        <v>0</v>
      </c>
      <c r="Q58" s="32">
        <v>0</v>
      </c>
      <c r="R58" s="32">
        <v>0</v>
      </c>
      <c r="S58" s="32">
        <v>0</v>
      </c>
      <c r="T58" s="32">
        <v>0</v>
      </c>
      <c r="U58" s="32">
        <v>0</v>
      </c>
      <c r="V58" s="32">
        <v>0</v>
      </c>
      <c r="W58" s="32">
        <v>0</v>
      </c>
      <c r="X58" s="32">
        <v>0</v>
      </c>
      <c r="Y58" s="32">
        <v>0</v>
      </c>
      <c r="Z58" s="32">
        <v>0</v>
      </c>
      <c r="AA58" s="32">
        <v>0</v>
      </c>
      <c r="AB58" s="32">
        <v>0</v>
      </c>
    </row>
    <row r="59" spans="1:28">
      <c r="A59" s="32" t="s">
        <v>820</v>
      </c>
      <c r="B59" s="32" t="s">
        <v>32</v>
      </c>
      <c r="C59" s="32">
        <v>271</v>
      </c>
      <c r="D59" s="32">
        <v>1</v>
      </c>
      <c r="E59" s="32">
        <v>0</v>
      </c>
      <c r="F59" s="32">
        <v>0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2">
        <v>0</v>
      </c>
      <c r="M59" s="32">
        <v>0</v>
      </c>
      <c r="N59" s="32">
        <v>0</v>
      </c>
      <c r="O59" s="32">
        <v>1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0</v>
      </c>
      <c r="V59" s="32">
        <v>0</v>
      </c>
      <c r="W59" s="32">
        <v>1</v>
      </c>
      <c r="X59" s="32">
        <v>0</v>
      </c>
      <c r="Y59" s="32">
        <v>0</v>
      </c>
      <c r="Z59" s="32">
        <v>0</v>
      </c>
      <c r="AA59" s="32">
        <v>0</v>
      </c>
      <c r="AB59" s="32">
        <v>0</v>
      </c>
    </row>
    <row r="60" spans="1:28">
      <c r="A60" s="32">
        <v>279.2</v>
      </c>
      <c r="B60" s="32" t="s">
        <v>11</v>
      </c>
      <c r="C60" s="32">
        <v>279</v>
      </c>
      <c r="D60" s="32">
        <v>1</v>
      </c>
      <c r="E60" s="32">
        <v>0</v>
      </c>
      <c r="F60" s="32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2">
        <v>0</v>
      </c>
      <c r="M60" s="32">
        <v>0</v>
      </c>
      <c r="N60" s="32">
        <v>0</v>
      </c>
      <c r="O60" s="32">
        <v>1</v>
      </c>
      <c r="P60" s="32">
        <v>0</v>
      </c>
      <c r="Q60" s="32">
        <v>0</v>
      </c>
      <c r="R60" s="32">
        <v>0</v>
      </c>
      <c r="S60" s="32">
        <v>0</v>
      </c>
      <c r="T60" s="32">
        <v>1</v>
      </c>
      <c r="U60" s="32">
        <v>0</v>
      </c>
      <c r="V60" s="32">
        <v>0</v>
      </c>
      <c r="W60" s="32">
        <v>0</v>
      </c>
      <c r="X60" s="32">
        <v>0</v>
      </c>
      <c r="Y60" s="32">
        <v>0</v>
      </c>
      <c r="Z60" s="32">
        <v>0</v>
      </c>
      <c r="AA60" s="32">
        <v>0</v>
      </c>
      <c r="AB60" s="32">
        <v>0</v>
      </c>
    </row>
    <row r="61" spans="1:28">
      <c r="A61" s="32" t="s">
        <v>837</v>
      </c>
      <c r="B61" s="32" t="s">
        <v>32</v>
      </c>
      <c r="C61" s="32">
        <v>279</v>
      </c>
      <c r="D61" s="32">
        <v>0</v>
      </c>
      <c r="E61" s="32">
        <v>0</v>
      </c>
      <c r="F61" s="32">
        <v>1</v>
      </c>
      <c r="G61" s="32">
        <v>0</v>
      </c>
      <c r="H61" s="32">
        <v>0</v>
      </c>
      <c r="I61" s="32">
        <v>0</v>
      </c>
      <c r="J61" s="32">
        <v>0</v>
      </c>
      <c r="K61" s="32">
        <v>0</v>
      </c>
      <c r="L61" s="32">
        <v>0</v>
      </c>
      <c r="M61" s="32">
        <v>0</v>
      </c>
      <c r="N61" s="32">
        <v>0</v>
      </c>
      <c r="O61" s="32">
        <v>1</v>
      </c>
      <c r="P61" s="3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0</v>
      </c>
      <c r="V61" s="32">
        <v>0</v>
      </c>
      <c r="W61" s="32">
        <v>0</v>
      </c>
      <c r="X61" s="32">
        <v>0</v>
      </c>
      <c r="Y61" s="32">
        <v>0</v>
      </c>
      <c r="Z61" s="32">
        <v>0</v>
      </c>
      <c r="AA61" s="32">
        <v>0</v>
      </c>
      <c r="AB61" s="32">
        <v>0</v>
      </c>
    </row>
    <row r="62" spans="1:28">
      <c r="A62" s="32" t="s">
        <v>838</v>
      </c>
      <c r="B62" s="32" t="s">
        <v>32</v>
      </c>
      <c r="C62" s="32">
        <v>279</v>
      </c>
      <c r="D62" s="32">
        <v>1</v>
      </c>
      <c r="E62" s="32">
        <v>0</v>
      </c>
      <c r="F62" s="32">
        <v>0</v>
      </c>
      <c r="G62" s="32">
        <v>0</v>
      </c>
      <c r="H62" s="32">
        <v>0</v>
      </c>
      <c r="I62" s="32">
        <v>0</v>
      </c>
      <c r="J62" s="32">
        <v>0</v>
      </c>
      <c r="K62" s="32">
        <v>0</v>
      </c>
      <c r="L62" s="32">
        <v>0</v>
      </c>
      <c r="M62" s="32">
        <v>0</v>
      </c>
      <c r="N62" s="32">
        <v>0</v>
      </c>
      <c r="O62" s="32">
        <v>0</v>
      </c>
      <c r="P62" s="32">
        <v>0</v>
      </c>
      <c r="Q62" s="32">
        <v>0</v>
      </c>
      <c r="R62" s="32">
        <v>0</v>
      </c>
      <c r="S62" s="32">
        <v>0</v>
      </c>
      <c r="T62" s="32">
        <v>0</v>
      </c>
      <c r="U62" s="32">
        <v>0</v>
      </c>
      <c r="V62" s="32">
        <v>0</v>
      </c>
      <c r="W62" s="32">
        <v>0</v>
      </c>
      <c r="X62" s="32">
        <v>0</v>
      </c>
      <c r="Y62" s="32">
        <v>0</v>
      </c>
      <c r="Z62" s="32">
        <v>0</v>
      </c>
      <c r="AA62" s="32">
        <v>0</v>
      </c>
      <c r="AB62" s="32">
        <v>0</v>
      </c>
    </row>
    <row r="63" spans="1:28">
      <c r="A63" s="32" t="s">
        <v>839</v>
      </c>
      <c r="B63" s="32" t="s">
        <v>32</v>
      </c>
      <c r="C63" s="32">
        <v>279</v>
      </c>
      <c r="D63" s="32">
        <v>0</v>
      </c>
      <c r="E63" s="32">
        <v>0</v>
      </c>
      <c r="F63" s="32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2">
        <v>0</v>
      </c>
      <c r="M63" s="32">
        <v>0</v>
      </c>
      <c r="N63" s="32">
        <v>0</v>
      </c>
      <c r="O63" s="32">
        <v>1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32">
        <v>0</v>
      </c>
      <c r="X63" s="32">
        <v>0</v>
      </c>
      <c r="Y63" s="32">
        <v>0</v>
      </c>
      <c r="Z63" s="32">
        <v>0</v>
      </c>
      <c r="AA63" s="32">
        <v>0</v>
      </c>
      <c r="AB63" s="32">
        <v>0</v>
      </c>
    </row>
    <row r="64" spans="1:28">
      <c r="A64" s="32" t="s">
        <v>840</v>
      </c>
      <c r="B64" s="32" t="s">
        <v>32</v>
      </c>
      <c r="C64" s="32">
        <v>279</v>
      </c>
      <c r="D64" s="32">
        <v>1</v>
      </c>
      <c r="E64" s="32">
        <v>0</v>
      </c>
      <c r="F64" s="32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2">
        <v>0</v>
      </c>
      <c r="O64" s="32">
        <v>1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32">
        <v>0</v>
      </c>
      <c r="X64" s="32">
        <v>0</v>
      </c>
      <c r="Y64" s="32">
        <v>0</v>
      </c>
      <c r="Z64" s="32">
        <v>0</v>
      </c>
      <c r="AA64" s="32">
        <v>0</v>
      </c>
      <c r="AB64" s="32">
        <v>0</v>
      </c>
    </row>
    <row r="65" spans="1:28">
      <c r="A65" s="32" t="s">
        <v>823</v>
      </c>
      <c r="B65" s="32" t="s">
        <v>11</v>
      </c>
      <c r="C65" s="32">
        <v>271</v>
      </c>
      <c r="D65" s="32">
        <v>0</v>
      </c>
      <c r="E65" s="32">
        <v>0</v>
      </c>
      <c r="F65" s="32">
        <v>0</v>
      </c>
      <c r="G65" s="32">
        <v>1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2">
        <v>0</v>
      </c>
      <c r="N65" s="32">
        <v>0</v>
      </c>
      <c r="O65" s="32">
        <v>0</v>
      </c>
      <c r="P65" s="32">
        <v>1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2">
        <v>0</v>
      </c>
      <c r="AA65" s="32">
        <v>0</v>
      </c>
      <c r="AB65" s="32">
        <v>0</v>
      </c>
    </row>
    <row r="66" spans="1:28">
      <c r="A66" s="32">
        <v>271.10000000000002</v>
      </c>
      <c r="B66" s="32" t="s">
        <v>11</v>
      </c>
      <c r="C66" s="32">
        <v>271</v>
      </c>
      <c r="D66" s="32">
        <v>0</v>
      </c>
      <c r="E66" s="32">
        <v>0</v>
      </c>
      <c r="F66" s="32">
        <v>0</v>
      </c>
      <c r="G66" s="32">
        <v>0</v>
      </c>
      <c r="H66" s="32">
        <v>0</v>
      </c>
      <c r="I66" s="32">
        <v>0</v>
      </c>
      <c r="J66" s="32">
        <v>0</v>
      </c>
      <c r="K66" s="32">
        <v>1</v>
      </c>
      <c r="L66" s="32">
        <v>0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32">
        <v>0</v>
      </c>
      <c r="X66" s="32">
        <v>0</v>
      </c>
      <c r="Y66" s="32">
        <v>0</v>
      </c>
      <c r="Z66" s="32">
        <v>0</v>
      </c>
      <c r="AA66" s="32">
        <v>0</v>
      </c>
      <c r="AB66" s="32">
        <v>0</v>
      </c>
    </row>
    <row r="67" spans="1:28">
      <c r="A67" s="32" t="s">
        <v>815</v>
      </c>
      <c r="B67" s="32" t="s">
        <v>11</v>
      </c>
      <c r="C67" s="32">
        <v>271</v>
      </c>
      <c r="D67" s="32">
        <v>1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2">
        <v>0</v>
      </c>
      <c r="M67" s="32">
        <v>0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  <c r="S67" s="32">
        <v>0</v>
      </c>
      <c r="T67" s="32">
        <v>0</v>
      </c>
      <c r="U67" s="32">
        <v>0</v>
      </c>
      <c r="V67" s="32">
        <v>0</v>
      </c>
      <c r="W67" s="32">
        <v>0</v>
      </c>
      <c r="X67" s="32">
        <v>0</v>
      </c>
      <c r="Y67" s="32">
        <v>0</v>
      </c>
      <c r="Z67" s="32">
        <v>0</v>
      </c>
      <c r="AA67" s="32">
        <v>0</v>
      </c>
      <c r="AB67" s="32">
        <v>0</v>
      </c>
    </row>
    <row r="68" spans="1:28">
      <c r="A68" s="32" t="s">
        <v>816</v>
      </c>
      <c r="B68" s="32" t="s">
        <v>11</v>
      </c>
      <c r="C68" s="32">
        <v>271</v>
      </c>
      <c r="D68" s="32">
        <v>1</v>
      </c>
      <c r="E68" s="32">
        <v>0</v>
      </c>
      <c r="F68" s="32">
        <v>0</v>
      </c>
      <c r="G68" s="32">
        <v>0</v>
      </c>
      <c r="H68" s="32">
        <v>0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2">
        <v>0</v>
      </c>
      <c r="O68" s="32">
        <v>1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32">
        <v>1</v>
      </c>
      <c r="X68" s="32">
        <v>0</v>
      </c>
      <c r="Y68" s="32">
        <v>0</v>
      </c>
      <c r="Z68" s="32">
        <v>0</v>
      </c>
      <c r="AA68" s="32">
        <v>0</v>
      </c>
      <c r="AB68" s="32">
        <v>0</v>
      </c>
    </row>
    <row r="69" spans="1:28">
      <c r="A69" s="32" t="s">
        <v>853</v>
      </c>
      <c r="B69" s="32" t="s">
        <v>32</v>
      </c>
      <c r="C69" s="32">
        <v>319</v>
      </c>
      <c r="D69" s="32">
        <v>1</v>
      </c>
      <c r="E69" s="32">
        <v>0</v>
      </c>
      <c r="F69" s="32">
        <v>1</v>
      </c>
      <c r="G69" s="32">
        <v>0</v>
      </c>
      <c r="H69" s="32">
        <v>0</v>
      </c>
      <c r="I69" s="32">
        <v>0</v>
      </c>
      <c r="J69" s="32">
        <v>0</v>
      </c>
      <c r="K69" s="32">
        <v>0</v>
      </c>
      <c r="L69" s="32">
        <v>0</v>
      </c>
      <c r="M69" s="32">
        <v>0</v>
      </c>
      <c r="N69" s="32">
        <v>0</v>
      </c>
      <c r="O69" s="32">
        <v>1</v>
      </c>
      <c r="P69" s="32">
        <v>0</v>
      </c>
      <c r="Q69" s="32">
        <v>0</v>
      </c>
      <c r="R69" s="32">
        <v>0</v>
      </c>
      <c r="S69" s="32">
        <v>0</v>
      </c>
      <c r="T69" s="32">
        <v>0</v>
      </c>
      <c r="U69" s="32">
        <v>0</v>
      </c>
      <c r="V69" s="32">
        <v>0</v>
      </c>
      <c r="W69" s="32">
        <v>1</v>
      </c>
      <c r="X69" s="32">
        <v>0</v>
      </c>
      <c r="Y69" s="32">
        <v>0</v>
      </c>
      <c r="Z69" s="32">
        <v>0</v>
      </c>
      <c r="AA69" s="32">
        <v>0</v>
      </c>
      <c r="AB69" s="32">
        <v>0</v>
      </c>
    </row>
    <row r="70" spans="1:28">
      <c r="A70" s="32" t="s">
        <v>861</v>
      </c>
      <c r="B70" s="32" t="s">
        <v>11</v>
      </c>
      <c r="C70" s="32">
        <v>319</v>
      </c>
      <c r="D70" s="32">
        <v>1</v>
      </c>
      <c r="E70" s="32">
        <v>0</v>
      </c>
      <c r="F70" s="32">
        <v>1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2">
        <v>0</v>
      </c>
      <c r="M70" s="32">
        <v>0</v>
      </c>
      <c r="N70" s="32">
        <v>0</v>
      </c>
      <c r="O70" s="32">
        <v>1</v>
      </c>
      <c r="P70" s="32">
        <v>0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32">
        <v>0</v>
      </c>
      <c r="W70" s="32">
        <v>1</v>
      </c>
      <c r="X70" s="32">
        <v>0</v>
      </c>
      <c r="Y70" s="32">
        <v>0</v>
      </c>
      <c r="Z70" s="32">
        <v>0</v>
      </c>
      <c r="AA70" s="32">
        <v>0</v>
      </c>
      <c r="AB70" s="32">
        <v>0</v>
      </c>
    </row>
    <row r="71" spans="1:28">
      <c r="A71" s="32" t="s">
        <v>863</v>
      </c>
      <c r="B71" s="32" t="s">
        <v>32</v>
      </c>
      <c r="C71" s="32">
        <v>319</v>
      </c>
      <c r="D71" s="32">
        <v>1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2">
        <v>0</v>
      </c>
      <c r="O71" s="32">
        <v>1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0</v>
      </c>
      <c r="AA71" s="32">
        <v>0</v>
      </c>
      <c r="AB71" s="32">
        <v>0</v>
      </c>
    </row>
    <row r="72" spans="1:28">
      <c r="A72" s="32" t="s">
        <v>842</v>
      </c>
      <c r="B72" s="32" t="s">
        <v>11</v>
      </c>
      <c r="C72" s="32">
        <v>279</v>
      </c>
      <c r="D72" s="32">
        <v>1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2">
        <v>0</v>
      </c>
      <c r="O72" s="32">
        <v>1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32">
        <v>0</v>
      </c>
      <c r="X72" s="32">
        <v>0</v>
      </c>
      <c r="Y72" s="32">
        <v>0</v>
      </c>
      <c r="Z72" s="32">
        <v>0</v>
      </c>
      <c r="AA72" s="32">
        <v>0</v>
      </c>
      <c r="AB72" s="32">
        <v>0</v>
      </c>
    </row>
    <row r="73" spans="1:28">
      <c r="A73" s="32" t="s">
        <v>843</v>
      </c>
      <c r="B73" s="32" t="s">
        <v>11</v>
      </c>
      <c r="C73" s="32">
        <v>279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2">
        <v>0</v>
      </c>
      <c r="O73" s="32">
        <v>0</v>
      </c>
      <c r="P73" s="32">
        <v>0</v>
      </c>
      <c r="Q73" s="32">
        <v>0</v>
      </c>
      <c r="R73" s="32">
        <v>0</v>
      </c>
      <c r="S73" s="32">
        <v>0</v>
      </c>
      <c r="T73" s="32">
        <v>0</v>
      </c>
      <c r="U73" s="32">
        <v>0</v>
      </c>
      <c r="V73" s="32">
        <v>0</v>
      </c>
      <c r="W73" s="32">
        <v>0</v>
      </c>
      <c r="X73" s="32">
        <v>0</v>
      </c>
      <c r="Y73" s="32">
        <v>0</v>
      </c>
      <c r="Z73" s="32">
        <v>0</v>
      </c>
      <c r="AA73" s="32">
        <v>0</v>
      </c>
      <c r="AB73" s="32">
        <v>0</v>
      </c>
    </row>
    <row r="74" spans="1:28">
      <c r="A74" s="32" t="s">
        <v>917</v>
      </c>
      <c r="B74" s="32" t="s">
        <v>32</v>
      </c>
      <c r="C74" s="32">
        <v>293</v>
      </c>
      <c r="D74" s="32">
        <v>0</v>
      </c>
      <c r="E74" s="32">
        <v>0</v>
      </c>
      <c r="F74" s="32">
        <v>0</v>
      </c>
      <c r="G74" s="32">
        <v>0</v>
      </c>
      <c r="H74" s="32">
        <v>0</v>
      </c>
      <c r="I74" s="32">
        <v>0</v>
      </c>
      <c r="J74" s="32">
        <v>0</v>
      </c>
      <c r="K74" s="32">
        <v>0</v>
      </c>
      <c r="L74" s="32">
        <v>0</v>
      </c>
      <c r="M74" s="32">
        <v>0</v>
      </c>
      <c r="N74" s="32">
        <v>0</v>
      </c>
      <c r="O74" s="32">
        <v>1</v>
      </c>
      <c r="P74" s="32">
        <v>0</v>
      </c>
      <c r="Q74" s="32">
        <v>0</v>
      </c>
      <c r="R74" s="32">
        <v>0</v>
      </c>
      <c r="S74" s="32">
        <v>0</v>
      </c>
      <c r="T74" s="32">
        <v>0</v>
      </c>
      <c r="U74" s="32">
        <v>0</v>
      </c>
      <c r="V74" s="32">
        <v>0</v>
      </c>
      <c r="W74" s="32">
        <v>0</v>
      </c>
      <c r="X74" s="32">
        <v>0</v>
      </c>
      <c r="Y74" s="32">
        <v>0</v>
      </c>
      <c r="Z74" s="32">
        <v>0</v>
      </c>
      <c r="AA74" s="32">
        <v>0</v>
      </c>
      <c r="AB74" s="32">
        <v>0</v>
      </c>
    </row>
    <row r="75" spans="1:28">
      <c r="A75" s="32" t="s">
        <v>918</v>
      </c>
      <c r="B75" s="32" t="s">
        <v>32</v>
      </c>
      <c r="C75" s="32">
        <v>293</v>
      </c>
      <c r="D75" s="32">
        <v>1</v>
      </c>
      <c r="E75" s="32">
        <v>0</v>
      </c>
      <c r="F75" s="32">
        <v>0</v>
      </c>
      <c r="G75" s="32">
        <v>0</v>
      </c>
      <c r="H75" s="32">
        <v>0</v>
      </c>
      <c r="I75" s="32">
        <v>0</v>
      </c>
      <c r="J75" s="32">
        <v>0</v>
      </c>
      <c r="K75" s="32">
        <v>0</v>
      </c>
      <c r="L75" s="32">
        <v>0</v>
      </c>
      <c r="M75" s="32">
        <v>0</v>
      </c>
      <c r="N75" s="32">
        <v>0</v>
      </c>
      <c r="O75" s="32">
        <v>1</v>
      </c>
      <c r="P75" s="32">
        <v>0</v>
      </c>
      <c r="Q75" s="32">
        <v>0</v>
      </c>
      <c r="R75" s="32">
        <v>0</v>
      </c>
      <c r="S75" s="32">
        <v>0</v>
      </c>
      <c r="T75" s="32">
        <v>0</v>
      </c>
      <c r="U75" s="32">
        <v>0</v>
      </c>
      <c r="V75" s="32">
        <v>0</v>
      </c>
      <c r="W75" s="32">
        <v>0</v>
      </c>
      <c r="X75" s="32">
        <v>0</v>
      </c>
      <c r="Y75" s="32">
        <v>0</v>
      </c>
      <c r="Z75" s="32">
        <v>0</v>
      </c>
      <c r="AA75" s="32">
        <v>0</v>
      </c>
      <c r="AB75" s="32">
        <v>0</v>
      </c>
    </row>
    <row r="76" spans="1:28">
      <c r="A76" s="32" t="s">
        <v>799</v>
      </c>
      <c r="B76" s="32" t="s">
        <v>32</v>
      </c>
      <c r="C76" s="32">
        <v>261</v>
      </c>
      <c r="D76" s="32">
        <v>1</v>
      </c>
      <c r="E76" s="32">
        <v>0</v>
      </c>
      <c r="F76" s="32">
        <v>0</v>
      </c>
      <c r="G76" s="32">
        <v>0</v>
      </c>
      <c r="H76" s="32">
        <v>0</v>
      </c>
      <c r="I76" s="32">
        <v>1</v>
      </c>
      <c r="J76" s="32">
        <v>0</v>
      </c>
      <c r="K76" s="32">
        <v>0</v>
      </c>
      <c r="L76" s="32">
        <v>0</v>
      </c>
      <c r="M76" s="32">
        <v>0</v>
      </c>
      <c r="N76" s="32">
        <v>0</v>
      </c>
      <c r="O76" s="32">
        <v>0</v>
      </c>
      <c r="P76" s="32">
        <v>0</v>
      </c>
      <c r="Q76" s="32">
        <v>0</v>
      </c>
      <c r="R76" s="32">
        <v>0</v>
      </c>
      <c r="S76" s="32">
        <v>0</v>
      </c>
      <c r="T76" s="32">
        <v>0</v>
      </c>
      <c r="U76" s="32">
        <v>0</v>
      </c>
      <c r="V76" s="32">
        <v>0</v>
      </c>
      <c r="W76" s="32">
        <v>0</v>
      </c>
      <c r="X76" s="32">
        <v>0</v>
      </c>
      <c r="Y76" s="32">
        <v>0</v>
      </c>
      <c r="Z76" s="32">
        <v>0</v>
      </c>
      <c r="AA76" s="32">
        <v>0</v>
      </c>
      <c r="AB76" s="32">
        <v>0</v>
      </c>
    </row>
    <row r="77" spans="1:28">
      <c r="A77" s="32" t="s">
        <v>801</v>
      </c>
      <c r="B77" s="32" t="s">
        <v>11</v>
      </c>
      <c r="C77" s="32">
        <v>261</v>
      </c>
      <c r="D77" s="32">
        <v>0</v>
      </c>
      <c r="E77" s="32">
        <v>0</v>
      </c>
      <c r="F77" s="32">
        <v>1</v>
      </c>
      <c r="G77" s="32">
        <v>0</v>
      </c>
      <c r="H77" s="32">
        <v>0</v>
      </c>
      <c r="I77" s="32">
        <v>0</v>
      </c>
      <c r="J77" s="32">
        <v>0</v>
      </c>
      <c r="K77" s="32">
        <v>0</v>
      </c>
      <c r="L77" s="32">
        <v>0</v>
      </c>
      <c r="M77" s="32">
        <v>0</v>
      </c>
      <c r="N77" s="32">
        <v>0</v>
      </c>
      <c r="O77" s="32">
        <v>1</v>
      </c>
      <c r="P77" s="32">
        <v>0</v>
      </c>
      <c r="Q77" s="32">
        <v>0</v>
      </c>
      <c r="R77" s="32">
        <v>0</v>
      </c>
      <c r="S77" s="32">
        <v>0</v>
      </c>
      <c r="T77" s="32">
        <v>0</v>
      </c>
      <c r="U77" s="32">
        <v>0</v>
      </c>
      <c r="V77" s="32">
        <v>0</v>
      </c>
      <c r="W77" s="32">
        <v>0</v>
      </c>
      <c r="X77" s="32">
        <v>0</v>
      </c>
      <c r="Y77" s="32">
        <v>0</v>
      </c>
      <c r="Z77" s="32">
        <v>0</v>
      </c>
      <c r="AA77" s="32">
        <v>0</v>
      </c>
      <c r="AB77" s="32">
        <v>0</v>
      </c>
    </row>
    <row r="78" spans="1:28">
      <c r="A78" s="32" t="s">
        <v>802</v>
      </c>
      <c r="B78" s="32" t="s">
        <v>11</v>
      </c>
      <c r="C78" s="32">
        <v>261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2">
        <v>0</v>
      </c>
      <c r="M78" s="32">
        <v>0</v>
      </c>
      <c r="N78" s="32">
        <v>0</v>
      </c>
      <c r="O78" s="32">
        <v>0</v>
      </c>
      <c r="P78" s="32">
        <v>0</v>
      </c>
      <c r="Q78" s="32">
        <v>0</v>
      </c>
      <c r="R78" s="32">
        <v>0</v>
      </c>
      <c r="S78" s="32">
        <v>0</v>
      </c>
      <c r="T78" s="32">
        <v>0</v>
      </c>
      <c r="U78" s="32">
        <v>0</v>
      </c>
      <c r="V78" s="32">
        <v>0</v>
      </c>
      <c r="W78" s="32">
        <v>0</v>
      </c>
      <c r="X78" s="32">
        <v>0</v>
      </c>
      <c r="Y78" s="32">
        <v>0</v>
      </c>
      <c r="Z78" s="32">
        <v>0</v>
      </c>
      <c r="AA78" s="32">
        <v>0</v>
      </c>
      <c r="AB78" s="32">
        <v>0</v>
      </c>
    </row>
    <row r="79" spans="1:28">
      <c r="A79" s="32" t="s">
        <v>985</v>
      </c>
      <c r="B79" s="32" t="s">
        <v>32</v>
      </c>
      <c r="C79" s="32">
        <v>259</v>
      </c>
      <c r="D79" s="32">
        <v>0</v>
      </c>
      <c r="E79" s="32">
        <v>0</v>
      </c>
      <c r="F79" s="32">
        <v>1</v>
      </c>
      <c r="G79" s="32">
        <v>0</v>
      </c>
      <c r="H79" s="32">
        <v>0</v>
      </c>
      <c r="I79" s="32">
        <v>0</v>
      </c>
      <c r="J79" s="32">
        <v>0</v>
      </c>
      <c r="K79" s="32">
        <v>0</v>
      </c>
      <c r="L79" s="32">
        <v>0</v>
      </c>
      <c r="M79" s="32">
        <v>0</v>
      </c>
      <c r="N79" s="32">
        <v>0</v>
      </c>
      <c r="O79" s="32">
        <v>1</v>
      </c>
      <c r="P79" s="32">
        <v>0</v>
      </c>
      <c r="Q79" s="32">
        <v>0</v>
      </c>
      <c r="R79" s="32">
        <v>0</v>
      </c>
      <c r="S79" s="32">
        <v>0</v>
      </c>
      <c r="T79" s="32">
        <v>0</v>
      </c>
      <c r="U79" s="32">
        <v>0</v>
      </c>
      <c r="V79" s="32">
        <v>0</v>
      </c>
      <c r="W79" s="32">
        <v>0</v>
      </c>
      <c r="X79" s="32">
        <v>0</v>
      </c>
      <c r="Y79" s="32">
        <v>0</v>
      </c>
      <c r="Z79" s="32">
        <v>0</v>
      </c>
      <c r="AA79" s="32">
        <v>0</v>
      </c>
      <c r="AB79" s="32">
        <v>0</v>
      </c>
    </row>
    <row r="80" spans="1:28">
      <c r="A80" s="32" t="s">
        <v>986</v>
      </c>
      <c r="B80" s="32" t="s">
        <v>32</v>
      </c>
      <c r="C80" s="32">
        <v>259</v>
      </c>
      <c r="D80" s="32">
        <v>0</v>
      </c>
      <c r="E80" s="32">
        <v>0</v>
      </c>
      <c r="F80" s="32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2">
        <v>0</v>
      </c>
      <c r="M80" s="32">
        <v>0</v>
      </c>
      <c r="N80" s="32">
        <v>0</v>
      </c>
      <c r="O80" s="32">
        <v>1</v>
      </c>
      <c r="P80" s="32">
        <v>0</v>
      </c>
      <c r="Q80" s="32">
        <v>0</v>
      </c>
      <c r="R80" s="32">
        <v>0</v>
      </c>
      <c r="S80" s="32">
        <v>0</v>
      </c>
      <c r="T80" s="32">
        <v>0</v>
      </c>
      <c r="U80" s="32">
        <v>0</v>
      </c>
      <c r="V80" s="32">
        <v>0</v>
      </c>
      <c r="W80" s="32">
        <v>0</v>
      </c>
      <c r="X80" s="32">
        <v>0</v>
      </c>
      <c r="Y80" s="32">
        <v>0</v>
      </c>
      <c r="Z80" s="32">
        <v>0</v>
      </c>
      <c r="AA80" s="32">
        <v>0</v>
      </c>
      <c r="AB80" s="32">
        <v>0</v>
      </c>
    </row>
    <row r="81" spans="1:28">
      <c r="A81" s="32" t="s">
        <v>988</v>
      </c>
      <c r="B81" s="32" t="s">
        <v>32</v>
      </c>
      <c r="C81" s="32">
        <v>259</v>
      </c>
      <c r="D81" s="32">
        <v>1</v>
      </c>
      <c r="E81" s="32">
        <v>0</v>
      </c>
      <c r="F81" s="32">
        <v>1</v>
      </c>
      <c r="G81" s="32">
        <v>0</v>
      </c>
      <c r="H81" s="32">
        <v>0</v>
      </c>
      <c r="I81" s="32">
        <v>0</v>
      </c>
      <c r="J81" s="32">
        <v>0</v>
      </c>
      <c r="K81" s="32">
        <v>0</v>
      </c>
      <c r="L81" s="32">
        <v>0</v>
      </c>
      <c r="M81" s="32">
        <v>0</v>
      </c>
      <c r="N81" s="32">
        <v>0</v>
      </c>
      <c r="O81" s="32">
        <v>1</v>
      </c>
      <c r="P81" s="32">
        <v>0</v>
      </c>
      <c r="Q81" s="32">
        <v>0</v>
      </c>
      <c r="R81" s="32">
        <v>0</v>
      </c>
      <c r="S81" s="32">
        <v>0</v>
      </c>
      <c r="T81" s="32">
        <v>0</v>
      </c>
      <c r="U81" s="32">
        <v>0</v>
      </c>
      <c r="V81" s="32">
        <v>0</v>
      </c>
      <c r="W81" s="32">
        <v>0</v>
      </c>
      <c r="X81" s="32">
        <v>0</v>
      </c>
      <c r="Y81" s="32">
        <v>0</v>
      </c>
      <c r="Z81" s="32">
        <v>0</v>
      </c>
      <c r="AA81" s="32">
        <v>0</v>
      </c>
      <c r="AB81" s="32">
        <v>0</v>
      </c>
    </row>
    <row r="82" spans="1:28">
      <c r="A82" s="32" t="s">
        <v>989</v>
      </c>
      <c r="B82" s="32" t="s">
        <v>32</v>
      </c>
      <c r="C82" s="32">
        <v>259</v>
      </c>
      <c r="D82" s="32">
        <v>1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2">
        <v>0</v>
      </c>
      <c r="K82" s="32">
        <v>0</v>
      </c>
      <c r="L82" s="32">
        <v>0</v>
      </c>
      <c r="M82" s="32">
        <v>0</v>
      </c>
      <c r="N82" s="32">
        <v>0</v>
      </c>
      <c r="O82" s="32">
        <v>1</v>
      </c>
      <c r="P82" s="32">
        <v>0</v>
      </c>
      <c r="Q82" s="32">
        <v>0</v>
      </c>
      <c r="R82" s="32">
        <v>0</v>
      </c>
      <c r="S82" s="32">
        <v>0</v>
      </c>
      <c r="T82" s="32">
        <v>0</v>
      </c>
      <c r="U82" s="32">
        <v>0</v>
      </c>
      <c r="V82" s="32">
        <v>0</v>
      </c>
      <c r="W82" s="32">
        <v>0</v>
      </c>
      <c r="X82" s="32">
        <v>0</v>
      </c>
      <c r="Y82" s="32">
        <v>0</v>
      </c>
      <c r="Z82" s="32">
        <v>0</v>
      </c>
      <c r="AA82" s="32">
        <v>0</v>
      </c>
      <c r="AB82" s="32">
        <v>0</v>
      </c>
    </row>
    <row r="83" spans="1:28">
      <c r="A83" s="32" t="s">
        <v>864</v>
      </c>
      <c r="B83" s="32" t="s">
        <v>11</v>
      </c>
      <c r="C83" s="32">
        <v>319</v>
      </c>
      <c r="D83" s="32">
        <v>0</v>
      </c>
      <c r="E83" s="32">
        <v>0</v>
      </c>
      <c r="F83" s="32">
        <v>1</v>
      </c>
      <c r="G83" s="32">
        <v>0</v>
      </c>
      <c r="H83" s="32">
        <v>0</v>
      </c>
      <c r="I83" s="32">
        <v>1</v>
      </c>
      <c r="J83" s="32">
        <v>0</v>
      </c>
      <c r="K83" s="32">
        <v>0</v>
      </c>
      <c r="L83" s="32">
        <v>0</v>
      </c>
      <c r="M83" s="32">
        <v>0</v>
      </c>
      <c r="N83" s="32">
        <v>0</v>
      </c>
      <c r="O83" s="32">
        <v>1</v>
      </c>
      <c r="P83" s="32">
        <v>1</v>
      </c>
      <c r="Q83" s="32">
        <v>0</v>
      </c>
      <c r="R83" s="32">
        <v>0</v>
      </c>
      <c r="S83" s="32">
        <v>0</v>
      </c>
      <c r="T83" s="32">
        <v>0</v>
      </c>
      <c r="U83" s="32">
        <v>0</v>
      </c>
      <c r="V83" s="32">
        <v>0</v>
      </c>
      <c r="W83" s="32">
        <v>1</v>
      </c>
      <c r="X83" s="32">
        <v>0</v>
      </c>
      <c r="Y83" s="32">
        <v>0</v>
      </c>
      <c r="Z83" s="32">
        <v>0</v>
      </c>
      <c r="AA83" s="32">
        <v>0</v>
      </c>
      <c r="AB83" s="32">
        <v>0</v>
      </c>
    </row>
    <row r="84" spans="1:28">
      <c r="A84" s="32" t="s">
        <v>865</v>
      </c>
      <c r="B84" s="32" t="s">
        <v>11</v>
      </c>
      <c r="C84" s="32">
        <v>319</v>
      </c>
      <c r="D84" s="32">
        <v>1</v>
      </c>
      <c r="E84" s="32">
        <v>0</v>
      </c>
      <c r="F84" s="32">
        <v>1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1</v>
      </c>
      <c r="P84" s="32">
        <v>0</v>
      </c>
      <c r="Q84" s="32">
        <v>0</v>
      </c>
      <c r="R84" s="32">
        <v>0</v>
      </c>
      <c r="S84" s="32">
        <v>0</v>
      </c>
      <c r="T84" s="32">
        <v>0</v>
      </c>
      <c r="U84" s="32">
        <v>0</v>
      </c>
      <c r="V84" s="32">
        <v>0</v>
      </c>
      <c r="W84" s="32">
        <v>1</v>
      </c>
      <c r="X84" s="32">
        <v>0</v>
      </c>
      <c r="Y84" s="32">
        <v>0</v>
      </c>
      <c r="Z84" s="32">
        <v>0</v>
      </c>
      <c r="AA84" s="32">
        <v>0</v>
      </c>
      <c r="AB84" s="32">
        <v>0</v>
      </c>
    </row>
    <row r="85" spans="1:28">
      <c r="A85" s="32" t="s">
        <v>866</v>
      </c>
      <c r="B85" s="32" t="s">
        <v>11</v>
      </c>
      <c r="C85" s="32">
        <v>319</v>
      </c>
      <c r="D85" s="32">
        <v>0</v>
      </c>
      <c r="E85" s="32">
        <v>0</v>
      </c>
      <c r="F85" s="32">
        <v>0</v>
      </c>
      <c r="G85" s="32">
        <v>0</v>
      </c>
      <c r="H85" s="32">
        <v>0</v>
      </c>
      <c r="I85" s="32">
        <v>0</v>
      </c>
      <c r="J85" s="32">
        <v>0</v>
      </c>
      <c r="K85" s="32">
        <v>0</v>
      </c>
      <c r="L85" s="32">
        <v>0</v>
      </c>
      <c r="M85" s="32">
        <v>0</v>
      </c>
      <c r="N85" s="32">
        <v>0</v>
      </c>
      <c r="O85" s="32">
        <v>0</v>
      </c>
      <c r="P85" s="32">
        <v>0</v>
      </c>
      <c r="Q85" s="32">
        <v>0</v>
      </c>
      <c r="R85" s="32">
        <v>0</v>
      </c>
      <c r="S85" s="32">
        <v>0</v>
      </c>
      <c r="T85" s="32">
        <v>0</v>
      </c>
      <c r="U85" s="32">
        <v>0</v>
      </c>
      <c r="V85" s="32">
        <v>0</v>
      </c>
      <c r="W85" s="32">
        <v>0</v>
      </c>
      <c r="X85" s="32">
        <v>0</v>
      </c>
      <c r="Y85" s="32">
        <v>0</v>
      </c>
      <c r="Z85" s="32">
        <v>0</v>
      </c>
      <c r="AA85" s="32">
        <v>0</v>
      </c>
      <c r="AB85" s="32">
        <v>0</v>
      </c>
    </row>
    <row r="86" spans="1:28">
      <c r="A86" s="32" t="s">
        <v>900</v>
      </c>
      <c r="B86" s="32" t="s">
        <v>11</v>
      </c>
      <c r="C86" s="32">
        <v>321</v>
      </c>
      <c r="D86" s="32">
        <v>1</v>
      </c>
      <c r="E86" s="32">
        <v>0</v>
      </c>
      <c r="F86" s="32">
        <v>0</v>
      </c>
      <c r="G86" s="32">
        <v>0</v>
      </c>
      <c r="H86" s="32">
        <v>0</v>
      </c>
      <c r="I86" s="32">
        <v>0</v>
      </c>
      <c r="J86" s="32">
        <v>0</v>
      </c>
      <c r="K86" s="32">
        <v>0</v>
      </c>
      <c r="L86" s="32">
        <v>0</v>
      </c>
      <c r="M86" s="32">
        <v>0</v>
      </c>
      <c r="N86" s="32">
        <v>0</v>
      </c>
      <c r="O86" s="32">
        <v>0</v>
      </c>
      <c r="P86" s="32">
        <v>0</v>
      </c>
      <c r="Q86" s="32">
        <v>0</v>
      </c>
      <c r="R86" s="32">
        <v>0</v>
      </c>
      <c r="S86" s="32">
        <v>0</v>
      </c>
      <c r="T86" s="32">
        <v>0</v>
      </c>
      <c r="U86" s="32">
        <v>0</v>
      </c>
      <c r="V86" s="32">
        <v>0</v>
      </c>
      <c r="W86" s="32">
        <v>0</v>
      </c>
      <c r="X86" s="32">
        <v>0</v>
      </c>
      <c r="Y86" s="32">
        <v>0</v>
      </c>
      <c r="Z86" s="32">
        <v>0</v>
      </c>
      <c r="AA86" s="32">
        <v>0</v>
      </c>
      <c r="AB86" s="32">
        <v>0</v>
      </c>
    </row>
    <row r="87" spans="1:28">
      <c r="A87" s="32" t="s">
        <v>869</v>
      </c>
      <c r="B87" s="32" t="s">
        <v>11</v>
      </c>
      <c r="C87" s="32">
        <v>319</v>
      </c>
      <c r="D87" s="32">
        <v>1</v>
      </c>
      <c r="E87" s="32">
        <v>0</v>
      </c>
      <c r="F87" s="32">
        <v>1</v>
      </c>
      <c r="G87" s="32">
        <v>0</v>
      </c>
      <c r="H87" s="32">
        <v>0</v>
      </c>
      <c r="I87" s="32">
        <v>0</v>
      </c>
      <c r="J87" s="32">
        <v>0</v>
      </c>
      <c r="K87" s="32">
        <v>0</v>
      </c>
      <c r="L87" s="32">
        <v>0</v>
      </c>
      <c r="M87" s="32">
        <v>0</v>
      </c>
      <c r="N87" s="32">
        <v>0</v>
      </c>
      <c r="O87" s="32">
        <v>1</v>
      </c>
      <c r="P87" s="32">
        <v>0</v>
      </c>
      <c r="Q87" s="32">
        <v>0</v>
      </c>
      <c r="R87" s="32">
        <v>0</v>
      </c>
      <c r="S87" s="32">
        <v>0</v>
      </c>
      <c r="T87" s="32">
        <v>0</v>
      </c>
      <c r="U87" s="32">
        <v>1</v>
      </c>
      <c r="V87" s="32">
        <v>0</v>
      </c>
      <c r="W87" s="32">
        <v>0</v>
      </c>
      <c r="X87" s="32">
        <v>0</v>
      </c>
      <c r="Y87" s="32">
        <v>0</v>
      </c>
      <c r="Z87" s="32">
        <v>0</v>
      </c>
      <c r="AA87" s="32">
        <v>0</v>
      </c>
      <c r="AB87" s="32">
        <v>0</v>
      </c>
    </row>
    <row r="88" spans="1:28">
      <c r="A88" s="32" t="s">
        <v>870</v>
      </c>
      <c r="B88" s="32" t="s">
        <v>11</v>
      </c>
      <c r="C88" s="32">
        <v>319</v>
      </c>
      <c r="D88" s="32">
        <v>1</v>
      </c>
      <c r="E88" s="32">
        <v>0</v>
      </c>
      <c r="F88" s="32">
        <v>0</v>
      </c>
      <c r="G88" s="32">
        <v>0</v>
      </c>
      <c r="H88" s="32">
        <v>0</v>
      </c>
      <c r="I88" s="32">
        <v>0</v>
      </c>
      <c r="J88" s="32">
        <v>0</v>
      </c>
      <c r="K88" s="32">
        <v>0</v>
      </c>
      <c r="L88" s="32">
        <v>0</v>
      </c>
      <c r="M88" s="32">
        <v>0</v>
      </c>
      <c r="N88" s="32">
        <v>0</v>
      </c>
      <c r="O88" s="32">
        <v>0</v>
      </c>
      <c r="P88" s="32">
        <v>0</v>
      </c>
      <c r="Q88" s="32">
        <v>0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32">
        <v>0</v>
      </c>
      <c r="X88" s="32">
        <v>0</v>
      </c>
      <c r="Y88" s="32">
        <v>0</v>
      </c>
      <c r="Z88" s="32">
        <v>0</v>
      </c>
      <c r="AA88" s="32">
        <v>0</v>
      </c>
      <c r="AB88" s="32">
        <v>0</v>
      </c>
    </row>
    <row r="89" spans="1:28">
      <c r="A89" s="32" t="s">
        <v>1000</v>
      </c>
      <c r="B89" s="32" t="s">
        <v>32</v>
      </c>
      <c r="C89" s="32">
        <v>336</v>
      </c>
      <c r="D89" s="32">
        <v>1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K89" s="32">
        <v>0</v>
      </c>
      <c r="L89" s="32">
        <v>1</v>
      </c>
      <c r="M89" s="32">
        <v>1</v>
      </c>
      <c r="N89" s="32">
        <v>0</v>
      </c>
      <c r="O89" s="32">
        <v>0</v>
      </c>
      <c r="P89" s="32">
        <v>0</v>
      </c>
      <c r="Q89" s="32">
        <v>0</v>
      </c>
      <c r="R89" s="32">
        <v>0</v>
      </c>
      <c r="S89" s="32">
        <v>0</v>
      </c>
      <c r="T89" s="32">
        <v>0</v>
      </c>
      <c r="U89" s="32">
        <v>0</v>
      </c>
      <c r="V89" s="32">
        <v>0</v>
      </c>
      <c r="W89" s="32">
        <v>0</v>
      </c>
      <c r="X89" s="32">
        <v>0</v>
      </c>
      <c r="Y89" s="32">
        <v>0</v>
      </c>
      <c r="Z89" s="32">
        <v>0</v>
      </c>
      <c r="AA89" s="32">
        <v>0</v>
      </c>
      <c r="AB89" s="32">
        <v>0</v>
      </c>
    </row>
    <row r="90" spans="1:28">
      <c r="A90" s="32" t="s">
        <v>1001</v>
      </c>
      <c r="B90" s="32" t="s">
        <v>32</v>
      </c>
      <c r="C90" s="32">
        <v>336</v>
      </c>
      <c r="D90" s="32">
        <v>1</v>
      </c>
      <c r="E90" s="32">
        <v>0</v>
      </c>
      <c r="F90" s="32">
        <v>0</v>
      </c>
      <c r="G90" s="32">
        <v>0</v>
      </c>
      <c r="H90" s="32">
        <v>0</v>
      </c>
      <c r="I90" s="32">
        <v>0</v>
      </c>
      <c r="J90" s="32">
        <v>0</v>
      </c>
      <c r="K90" s="32">
        <v>0</v>
      </c>
      <c r="L90" s="32">
        <v>1</v>
      </c>
      <c r="M90" s="32">
        <v>1</v>
      </c>
      <c r="N90" s="32">
        <v>0</v>
      </c>
      <c r="O90" s="32">
        <v>0</v>
      </c>
      <c r="P90" s="32">
        <v>0</v>
      </c>
      <c r="Q90" s="32">
        <v>0</v>
      </c>
      <c r="R90" s="32">
        <v>0</v>
      </c>
      <c r="S90" s="32">
        <v>0</v>
      </c>
      <c r="T90" s="32">
        <v>0</v>
      </c>
      <c r="U90" s="32">
        <v>0</v>
      </c>
      <c r="V90" s="32">
        <v>0</v>
      </c>
      <c r="W90" s="32">
        <v>0</v>
      </c>
      <c r="X90" s="32">
        <v>0</v>
      </c>
      <c r="Y90" s="32">
        <v>0</v>
      </c>
      <c r="Z90" s="32">
        <v>0</v>
      </c>
      <c r="AA90" s="32">
        <v>0</v>
      </c>
      <c r="AB90" s="32">
        <v>0</v>
      </c>
    </row>
    <row r="91" spans="1:28">
      <c r="A91" s="32" t="s">
        <v>803</v>
      </c>
      <c r="B91" s="32" t="s">
        <v>32</v>
      </c>
      <c r="C91" s="32">
        <v>261</v>
      </c>
      <c r="D91" s="32">
        <v>1</v>
      </c>
      <c r="E91" s="32">
        <v>0</v>
      </c>
      <c r="F91" s="32">
        <v>0</v>
      </c>
      <c r="G91" s="32">
        <v>0</v>
      </c>
      <c r="H91" s="32">
        <v>0</v>
      </c>
      <c r="I91" s="32">
        <v>0</v>
      </c>
      <c r="J91" s="32">
        <v>1</v>
      </c>
      <c r="K91" s="32">
        <v>1</v>
      </c>
      <c r="L91" s="32">
        <v>0</v>
      </c>
      <c r="M91" s="32">
        <v>0</v>
      </c>
      <c r="N91" s="32">
        <v>0</v>
      </c>
      <c r="O91" s="32">
        <v>1</v>
      </c>
      <c r="P91" s="32">
        <v>0</v>
      </c>
      <c r="Q91" s="32">
        <v>0</v>
      </c>
      <c r="R91" s="32">
        <v>0</v>
      </c>
      <c r="S91" s="32">
        <v>0</v>
      </c>
      <c r="T91" s="32">
        <v>0</v>
      </c>
      <c r="U91" s="32">
        <v>0</v>
      </c>
      <c r="V91" s="32">
        <v>0</v>
      </c>
      <c r="W91" s="32">
        <v>0</v>
      </c>
      <c r="X91" s="32">
        <v>0</v>
      </c>
      <c r="Y91" s="32">
        <v>0</v>
      </c>
      <c r="Z91" s="32">
        <v>0</v>
      </c>
      <c r="AA91" s="32">
        <v>0</v>
      </c>
      <c r="AB91" s="32">
        <v>0</v>
      </c>
    </row>
    <row r="92" spans="1:28">
      <c r="A92" s="32" t="s">
        <v>804</v>
      </c>
      <c r="B92" s="32" t="s">
        <v>32</v>
      </c>
      <c r="C92" s="32">
        <v>261</v>
      </c>
      <c r="D92" s="32">
        <v>0</v>
      </c>
      <c r="E92" s="32">
        <v>0</v>
      </c>
      <c r="F92" s="32">
        <v>0</v>
      </c>
      <c r="G92" s="32">
        <v>0</v>
      </c>
      <c r="H92" s="32">
        <v>0</v>
      </c>
      <c r="I92" s="32">
        <v>0</v>
      </c>
      <c r="J92" s="32">
        <v>0</v>
      </c>
      <c r="K92" s="32">
        <v>0</v>
      </c>
      <c r="L92" s="32">
        <v>0</v>
      </c>
      <c r="M92" s="32">
        <v>0</v>
      </c>
      <c r="N92" s="32">
        <v>0</v>
      </c>
      <c r="O92" s="32">
        <v>1</v>
      </c>
      <c r="P92" s="32">
        <v>0</v>
      </c>
      <c r="Q92" s="32">
        <v>0</v>
      </c>
      <c r="R92" s="32">
        <v>0</v>
      </c>
      <c r="S92" s="32">
        <v>0</v>
      </c>
      <c r="T92" s="32">
        <v>0</v>
      </c>
      <c r="U92" s="32">
        <v>0</v>
      </c>
      <c r="V92" s="32">
        <v>0</v>
      </c>
      <c r="W92" s="32">
        <v>0</v>
      </c>
      <c r="X92" s="32">
        <v>0</v>
      </c>
      <c r="Y92" s="32">
        <v>0</v>
      </c>
      <c r="Z92" s="32">
        <v>0</v>
      </c>
      <c r="AA92" s="32">
        <v>0</v>
      </c>
      <c r="AB92" s="32">
        <v>0</v>
      </c>
    </row>
    <row r="93" spans="1:28">
      <c r="A93" s="32" t="s">
        <v>806</v>
      </c>
      <c r="B93" s="32" t="s">
        <v>11</v>
      </c>
      <c r="C93" s="32">
        <v>261</v>
      </c>
      <c r="D93" s="32">
        <v>0</v>
      </c>
      <c r="E93" s="32">
        <v>0</v>
      </c>
      <c r="F93" s="32">
        <v>0</v>
      </c>
      <c r="G93" s="32">
        <v>0</v>
      </c>
      <c r="H93" s="32">
        <v>0</v>
      </c>
      <c r="I93" s="32">
        <v>0</v>
      </c>
      <c r="J93" s="32">
        <v>0</v>
      </c>
      <c r="K93" s="32">
        <v>0</v>
      </c>
      <c r="L93" s="32">
        <v>0</v>
      </c>
      <c r="M93" s="32">
        <v>0</v>
      </c>
      <c r="N93" s="32">
        <v>0</v>
      </c>
      <c r="O93" s="32">
        <v>0</v>
      </c>
      <c r="P93" s="32">
        <v>0</v>
      </c>
      <c r="Q93" s="32">
        <v>0</v>
      </c>
      <c r="R93" s="32">
        <v>0</v>
      </c>
      <c r="S93" s="32">
        <v>0</v>
      </c>
      <c r="T93" s="32">
        <v>0</v>
      </c>
      <c r="U93" s="32">
        <v>0</v>
      </c>
      <c r="V93" s="32">
        <v>0</v>
      </c>
      <c r="W93" s="32">
        <v>0</v>
      </c>
      <c r="X93" s="32">
        <v>0</v>
      </c>
      <c r="Y93" s="32">
        <v>0</v>
      </c>
      <c r="Z93" s="32">
        <v>0</v>
      </c>
      <c r="AA93" s="32">
        <v>0</v>
      </c>
      <c r="AB93" s="32">
        <v>0</v>
      </c>
    </row>
    <row r="94" spans="1:28">
      <c r="A94" s="32">
        <v>261.10000000000002</v>
      </c>
      <c r="B94" s="32" t="s">
        <v>11</v>
      </c>
      <c r="C94" s="32">
        <v>261</v>
      </c>
      <c r="D94" s="32">
        <v>0</v>
      </c>
      <c r="E94" s="32">
        <v>0</v>
      </c>
      <c r="F94" s="32">
        <v>0</v>
      </c>
      <c r="G94" s="32">
        <v>0</v>
      </c>
      <c r="H94" s="32">
        <v>0</v>
      </c>
      <c r="I94" s="32">
        <v>0</v>
      </c>
      <c r="J94" s="32">
        <v>0</v>
      </c>
      <c r="K94" s="32">
        <v>0</v>
      </c>
      <c r="L94" s="32">
        <v>0</v>
      </c>
      <c r="M94" s="32">
        <v>0</v>
      </c>
      <c r="N94" s="32">
        <v>0</v>
      </c>
      <c r="O94" s="32">
        <v>0</v>
      </c>
      <c r="P94" s="32">
        <v>0</v>
      </c>
      <c r="Q94" s="32">
        <v>1</v>
      </c>
      <c r="R94" s="32">
        <v>0</v>
      </c>
      <c r="S94" s="32">
        <v>0</v>
      </c>
      <c r="T94" s="32">
        <v>0</v>
      </c>
      <c r="U94" s="32">
        <v>0</v>
      </c>
      <c r="V94" s="32">
        <v>0</v>
      </c>
      <c r="W94" s="32">
        <v>0</v>
      </c>
      <c r="X94" s="32">
        <v>0</v>
      </c>
      <c r="Y94" s="32">
        <v>0</v>
      </c>
      <c r="Z94" s="32">
        <v>0</v>
      </c>
      <c r="AA94" s="32">
        <v>0</v>
      </c>
      <c r="AB94" s="32">
        <v>0</v>
      </c>
    </row>
    <row r="95" spans="1:28">
      <c r="A95" s="32" t="s">
        <v>797</v>
      </c>
      <c r="B95" s="32" t="s">
        <v>11</v>
      </c>
      <c r="C95" s="32">
        <v>261</v>
      </c>
      <c r="D95" s="32">
        <v>0</v>
      </c>
      <c r="E95" s="32">
        <v>0</v>
      </c>
      <c r="F95" s="32">
        <v>0</v>
      </c>
      <c r="G95" s="32">
        <v>0</v>
      </c>
      <c r="H95" s="32">
        <v>0</v>
      </c>
      <c r="I95" s="32">
        <v>0</v>
      </c>
      <c r="J95" s="32">
        <v>0</v>
      </c>
      <c r="K95" s="32">
        <v>0</v>
      </c>
      <c r="L95" s="32">
        <v>0</v>
      </c>
      <c r="M95" s="32">
        <v>0</v>
      </c>
      <c r="N95" s="32">
        <v>0</v>
      </c>
      <c r="O95" s="32">
        <v>1</v>
      </c>
      <c r="P95" s="32">
        <v>0</v>
      </c>
      <c r="Q95" s="32">
        <v>0</v>
      </c>
      <c r="R95" s="32">
        <v>0</v>
      </c>
      <c r="S95" s="32">
        <v>0</v>
      </c>
      <c r="T95" s="32">
        <v>0</v>
      </c>
      <c r="U95" s="32">
        <v>0</v>
      </c>
      <c r="V95" s="32">
        <v>0</v>
      </c>
      <c r="W95" s="32">
        <v>0</v>
      </c>
      <c r="X95" s="32">
        <v>0</v>
      </c>
      <c r="Y95" s="32">
        <v>0</v>
      </c>
      <c r="Z95" s="32">
        <v>0</v>
      </c>
      <c r="AA95" s="32">
        <v>0</v>
      </c>
      <c r="AB95" s="32">
        <v>0</v>
      </c>
    </row>
    <row r="96" spans="1:28">
      <c r="A96" s="32" t="s">
        <v>923</v>
      </c>
      <c r="B96" s="32" t="s">
        <v>32</v>
      </c>
      <c r="C96" s="32">
        <v>293</v>
      </c>
      <c r="D96" s="32">
        <v>0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J96" s="32">
        <v>0</v>
      </c>
      <c r="K96" s="32">
        <v>0</v>
      </c>
      <c r="L96" s="32">
        <v>0</v>
      </c>
      <c r="M96" s="32">
        <v>0</v>
      </c>
      <c r="N96" s="32">
        <v>0</v>
      </c>
      <c r="O96" s="32">
        <v>1</v>
      </c>
      <c r="P96" s="32">
        <v>0</v>
      </c>
      <c r="Q96" s="32">
        <v>0</v>
      </c>
      <c r="R96" s="32">
        <v>0</v>
      </c>
      <c r="S96" s="32">
        <v>0</v>
      </c>
      <c r="T96" s="32">
        <v>0</v>
      </c>
      <c r="U96" s="32">
        <v>0</v>
      </c>
      <c r="V96" s="32">
        <v>0</v>
      </c>
      <c r="W96" s="32">
        <v>0</v>
      </c>
      <c r="X96" s="32">
        <v>0</v>
      </c>
      <c r="Y96" s="32">
        <v>0</v>
      </c>
      <c r="Z96" s="32">
        <v>0</v>
      </c>
      <c r="AA96" s="32">
        <v>0</v>
      </c>
      <c r="AB96" s="32">
        <v>0</v>
      </c>
    </row>
    <row r="97" spans="1:28">
      <c r="A97" s="32" t="s">
        <v>826</v>
      </c>
      <c r="B97" s="32" t="s">
        <v>32</v>
      </c>
      <c r="C97" s="32">
        <v>271</v>
      </c>
      <c r="D97" s="32">
        <v>1</v>
      </c>
      <c r="E97" s="32">
        <v>0</v>
      </c>
      <c r="F97" s="32">
        <v>0</v>
      </c>
      <c r="G97" s="32">
        <v>0</v>
      </c>
      <c r="H97" s="32">
        <v>0</v>
      </c>
      <c r="I97" s="32">
        <v>0</v>
      </c>
      <c r="J97" s="32">
        <v>0</v>
      </c>
      <c r="K97" s="32">
        <v>0</v>
      </c>
      <c r="L97" s="32">
        <v>0</v>
      </c>
      <c r="M97" s="32">
        <v>0</v>
      </c>
      <c r="N97" s="32">
        <v>0</v>
      </c>
      <c r="O97" s="32">
        <v>1</v>
      </c>
      <c r="P97" s="32">
        <v>0</v>
      </c>
      <c r="Q97" s="32">
        <v>0</v>
      </c>
      <c r="R97" s="32">
        <v>0</v>
      </c>
      <c r="S97" s="32">
        <v>0</v>
      </c>
      <c r="T97" s="32">
        <v>0</v>
      </c>
      <c r="U97" s="32">
        <v>0</v>
      </c>
      <c r="V97" s="32">
        <v>0</v>
      </c>
      <c r="W97" s="32">
        <v>0</v>
      </c>
      <c r="X97" s="32">
        <v>0</v>
      </c>
      <c r="Y97" s="32">
        <v>0</v>
      </c>
      <c r="Z97" s="32">
        <v>0</v>
      </c>
      <c r="AA97" s="32">
        <v>0</v>
      </c>
      <c r="AB97" s="32">
        <v>0</v>
      </c>
    </row>
    <row r="98" spans="1:28">
      <c r="A98" s="32">
        <v>279.10000000000002</v>
      </c>
      <c r="B98" s="32" t="s">
        <v>11</v>
      </c>
      <c r="C98" s="32">
        <v>279</v>
      </c>
      <c r="D98" s="32">
        <v>0</v>
      </c>
      <c r="E98" s="32">
        <v>0</v>
      </c>
      <c r="F98" s="32">
        <v>0</v>
      </c>
      <c r="G98" s="32">
        <v>0</v>
      </c>
      <c r="H98" s="32">
        <v>0</v>
      </c>
      <c r="I98" s="32">
        <v>0</v>
      </c>
      <c r="J98" s="32">
        <v>0</v>
      </c>
      <c r="K98" s="32">
        <v>0</v>
      </c>
      <c r="L98" s="32">
        <v>0</v>
      </c>
      <c r="M98" s="32">
        <v>0</v>
      </c>
      <c r="N98" s="32">
        <v>0</v>
      </c>
      <c r="O98" s="32">
        <v>0</v>
      </c>
      <c r="P98" s="32">
        <v>0</v>
      </c>
      <c r="Q98" s="32">
        <v>0</v>
      </c>
      <c r="R98" s="32">
        <v>0</v>
      </c>
      <c r="S98" s="32">
        <v>0</v>
      </c>
      <c r="T98" s="32">
        <v>0</v>
      </c>
      <c r="U98" s="32">
        <v>0</v>
      </c>
      <c r="V98" s="32">
        <v>0</v>
      </c>
      <c r="W98" s="32">
        <v>0</v>
      </c>
      <c r="X98" s="32">
        <v>0</v>
      </c>
      <c r="Y98" s="32">
        <v>0</v>
      </c>
      <c r="Z98" s="32">
        <v>0</v>
      </c>
      <c r="AA98" s="32">
        <v>0</v>
      </c>
      <c r="AB98" s="32">
        <v>0</v>
      </c>
    </row>
    <row r="99" spans="1:28">
      <c r="A99" s="32" t="s">
        <v>835</v>
      </c>
      <c r="B99" s="32" t="s">
        <v>11</v>
      </c>
      <c r="C99" s="32">
        <v>279</v>
      </c>
      <c r="D99" s="32">
        <v>1</v>
      </c>
      <c r="E99" s="32">
        <v>0</v>
      </c>
      <c r="F99" s="32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2">
        <v>0</v>
      </c>
      <c r="M99" s="32">
        <v>0</v>
      </c>
      <c r="N99" s="32">
        <v>0</v>
      </c>
      <c r="O99" s="32">
        <v>0</v>
      </c>
      <c r="P99" s="32">
        <v>0</v>
      </c>
      <c r="Q99" s="32">
        <v>0</v>
      </c>
      <c r="R99" s="32">
        <v>0</v>
      </c>
      <c r="S99" s="32">
        <v>0</v>
      </c>
      <c r="T99" s="32">
        <v>0</v>
      </c>
      <c r="U99" s="32">
        <v>0</v>
      </c>
      <c r="V99" s="32">
        <v>0</v>
      </c>
      <c r="W99" s="32">
        <v>0</v>
      </c>
      <c r="X99" s="32">
        <v>0</v>
      </c>
      <c r="Y99" s="32">
        <v>0</v>
      </c>
      <c r="Z99" s="32">
        <v>0</v>
      </c>
      <c r="AA99" s="32">
        <v>0</v>
      </c>
      <c r="AB99" s="32">
        <v>0</v>
      </c>
    </row>
    <row r="100" spans="1:28">
      <c r="A100" s="32" t="s">
        <v>836</v>
      </c>
      <c r="B100" s="32" t="s">
        <v>11</v>
      </c>
      <c r="C100" s="32">
        <v>279</v>
      </c>
      <c r="D100" s="32">
        <v>0</v>
      </c>
      <c r="E100" s="32">
        <v>0</v>
      </c>
      <c r="F100" s="32">
        <v>0</v>
      </c>
      <c r="G100" s="32">
        <v>0</v>
      </c>
      <c r="H100" s="32">
        <v>0</v>
      </c>
      <c r="I100" s="32">
        <v>0</v>
      </c>
      <c r="J100" s="32">
        <v>0</v>
      </c>
      <c r="K100" s="32">
        <v>0</v>
      </c>
      <c r="L100" s="32">
        <v>0</v>
      </c>
      <c r="M100" s="32">
        <v>0</v>
      </c>
      <c r="N100" s="32">
        <v>0</v>
      </c>
      <c r="O100" s="32">
        <v>1</v>
      </c>
      <c r="P100" s="32">
        <v>0</v>
      </c>
      <c r="Q100" s="32">
        <v>0</v>
      </c>
      <c r="R100" s="32">
        <v>0</v>
      </c>
      <c r="S100" s="32">
        <v>0</v>
      </c>
      <c r="T100" s="32">
        <v>0</v>
      </c>
      <c r="U100" s="32">
        <v>0</v>
      </c>
      <c r="V100" s="32">
        <v>0</v>
      </c>
      <c r="W100" s="32">
        <v>0</v>
      </c>
      <c r="X100" s="32">
        <v>0</v>
      </c>
      <c r="Y100" s="32">
        <v>0</v>
      </c>
      <c r="Z100" s="32">
        <v>0</v>
      </c>
      <c r="AA100" s="32">
        <v>0</v>
      </c>
      <c r="AB100" s="32">
        <v>0</v>
      </c>
    </row>
    <row r="101" spans="1:28">
      <c r="A101" s="32" t="s">
        <v>834</v>
      </c>
      <c r="B101" s="32" t="s">
        <v>11</v>
      </c>
      <c r="C101" s="32">
        <v>279</v>
      </c>
      <c r="D101" s="32">
        <v>0</v>
      </c>
      <c r="E101" s="32">
        <v>0</v>
      </c>
      <c r="F101" s="32">
        <v>0</v>
      </c>
      <c r="G101" s="32">
        <v>0</v>
      </c>
      <c r="H101" s="32">
        <v>0</v>
      </c>
      <c r="I101" s="32">
        <v>0</v>
      </c>
      <c r="J101" s="32">
        <v>0</v>
      </c>
      <c r="K101" s="32">
        <v>0</v>
      </c>
      <c r="L101" s="32">
        <v>0</v>
      </c>
      <c r="M101" s="32">
        <v>0</v>
      </c>
      <c r="N101" s="32">
        <v>0</v>
      </c>
      <c r="O101" s="32">
        <v>0</v>
      </c>
      <c r="P101" s="32">
        <v>0</v>
      </c>
      <c r="Q101" s="32">
        <v>0</v>
      </c>
      <c r="R101" s="32">
        <v>0</v>
      </c>
      <c r="S101" s="32">
        <v>0</v>
      </c>
      <c r="T101" s="32">
        <v>0</v>
      </c>
      <c r="U101" s="32">
        <v>0</v>
      </c>
      <c r="V101" s="32">
        <v>0</v>
      </c>
      <c r="W101" s="32">
        <v>0</v>
      </c>
      <c r="X101" s="32">
        <v>0</v>
      </c>
      <c r="Y101" s="32">
        <v>0</v>
      </c>
      <c r="Z101" s="32">
        <v>0</v>
      </c>
      <c r="AA101" s="32">
        <v>0</v>
      </c>
      <c r="AB101" s="32">
        <v>0</v>
      </c>
    </row>
    <row r="102" spans="1:28">
      <c r="A102" s="32" t="s">
        <v>954</v>
      </c>
      <c r="B102" s="32" t="s">
        <v>11</v>
      </c>
      <c r="C102" s="32">
        <v>295</v>
      </c>
      <c r="D102" s="32">
        <v>1</v>
      </c>
      <c r="E102" s="32">
        <v>0</v>
      </c>
      <c r="F102" s="32">
        <v>0</v>
      </c>
      <c r="G102" s="32">
        <v>0</v>
      </c>
      <c r="H102" s="32">
        <v>0</v>
      </c>
      <c r="I102" s="32">
        <v>0</v>
      </c>
      <c r="J102" s="32">
        <v>0</v>
      </c>
      <c r="K102" s="32">
        <v>0</v>
      </c>
      <c r="L102" s="32">
        <v>0</v>
      </c>
      <c r="M102" s="32">
        <v>0</v>
      </c>
      <c r="N102" s="32">
        <v>0</v>
      </c>
      <c r="O102" s="32">
        <v>1</v>
      </c>
      <c r="P102" s="32">
        <v>0</v>
      </c>
      <c r="Q102" s="32">
        <v>0</v>
      </c>
      <c r="R102" s="32">
        <v>0</v>
      </c>
      <c r="S102" s="32">
        <v>0</v>
      </c>
      <c r="T102" s="32">
        <v>0</v>
      </c>
      <c r="U102" s="32">
        <v>0</v>
      </c>
      <c r="V102" s="32">
        <v>0</v>
      </c>
      <c r="W102" s="32">
        <v>0</v>
      </c>
      <c r="X102" s="32">
        <v>0</v>
      </c>
      <c r="Y102" s="32">
        <v>0</v>
      </c>
      <c r="Z102" s="32">
        <v>0</v>
      </c>
      <c r="AA102" s="32">
        <v>0</v>
      </c>
      <c r="AB102" s="32">
        <v>0</v>
      </c>
    </row>
    <row r="103" spans="1:28">
      <c r="A103" s="32" t="s">
        <v>956</v>
      </c>
      <c r="B103" s="32" t="s">
        <v>11</v>
      </c>
      <c r="C103" s="32">
        <v>295</v>
      </c>
      <c r="D103" s="32">
        <v>1</v>
      </c>
      <c r="E103" s="32">
        <v>1</v>
      </c>
      <c r="F103" s="32">
        <v>0</v>
      </c>
      <c r="G103" s="32">
        <v>0</v>
      </c>
      <c r="H103" s="32">
        <v>0</v>
      </c>
      <c r="I103" s="32">
        <v>0</v>
      </c>
      <c r="J103" s="32">
        <v>0</v>
      </c>
      <c r="K103" s="32">
        <v>0</v>
      </c>
      <c r="L103" s="32">
        <v>0</v>
      </c>
      <c r="M103" s="32">
        <v>0</v>
      </c>
      <c r="N103" s="32">
        <v>0</v>
      </c>
      <c r="O103" s="32">
        <v>1</v>
      </c>
      <c r="P103" s="32">
        <v>0</v>
      </c>
      <c r="Q103" s="32">
        <v>0</v>
      </c>
      <c r="R103" s="32">
        <v>0</v>
      </c>
      <c r="S103" s="32">
        <v>0</v>
      </c>
      <c r="T103" s="32">
        <v>0</v>
      </c>
      <c r="U103" s="32">
        <v>0</v>
      </c>
      <c r="V103" s="32">
        <v>0</v>
      </c>
      <c r="W103" s="32">
        <v>0</v>
      </c>
      <c r="X103" s="32">
        <v>0</v>
      </c>
      <c r="Y103" s="32">
        <v>0</v>
      </c>
      <c r="Z103" s="32">
        <v>0</v>
      </c>
      <c r="AA103" s="32">
        <v>0</v>
      </c>
      <c r="AB103" s="32">
        <v>0</v>
      </c>
    </row>
    <row r="104" spans="1:28">
      <c r="A104" s="32" t="s">
        <v>952</v>
      </c>
      <c r="B104" s="32" t="s">
        <v>32</v>
      </c>
      <c r="C104" s="32">
        <v>295</v>
      </c>
      <c r="D104" s="32">
        <v>1</v>
      </c>
      <c r="E104" s="32">
        <v>0</v>
      </c>
      <c r="F104" s="32">
        <v>0</v>
      </c>
      <c r="G104" s="32">
        <v>0</v>
      </c>
      <c r="H104" s="32">
        <v>0</v>
      </c>
      <c r="I104" s="32">
        <v>0</v>
      </c>
      <c r="J104" s="32">
        <v>0</v>
      </c>
      <c r="K104" s="32">
        <v>0</v>
      </c>
      <c r="L104" s="32">
        <v>0</v>
      </c>
      <c r="M104" s="32">
        <v>0</v>
      </c>
      <c r="N104" s="32">
        <v>0</v>
      </c>
      <c r="O104" s="32">
        <v>1</v>
      </c>
      <c r="P104" s="32">
        <v>0</v>
      </c>
      <c r="Q104" s="32">
        <v>0</v>
      </c>
      <c r="R104" s="32">
        <v>0</v>
      </c>
      <c r="S104" s="32">
        <v>0</v>
      </c>
      <c r="T104" s="32">
        <v>0</v>
      </c>
      <c r="U104" s="32">
        <v>0</v>
      </c>
      <c r="V104" s="32">
        <v>0</v>
      </c>
      <c r="W104" s="32">
        <v>0</v>
      </c>
      <c r="X104" s="32">
        <v>0</v>
      </c>
      <c r="Y104" s="32">
        <v>0</v>
      </c>
      <c r="Z104" s="32">
        <v>0</v>
      </c>
      <c r="AA104" s="32">
        <v>0</v>
      </c>
      <c r="AB104" s="32">
        <v>0</v>
      </c>
    </row>
    <row r="105" spans="1:28">
      <c r="A105" s="32" t="s">
        <v>1003</v>
      </c>
      <c r="B105" s="32" t="s">
        <v>32</v>
      </c>
      <c r="C105" s="32">
        <v>336</v>
      </c>
      <c r="D105" s="32">
        <v>1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2">
        <v>1</v>
      </c>
      <c r="M105" s="32">
        <v>0</v>
      </c>
      <c r="N105" s="32">
        <v>0</v>
      </c>
      <c r="O105" s="32">
        <v>1</v>
      </c>
      <c r="P105" s="32">
        <v>0</v>
      </c>
      <c r="Q105" s="32">
        <v>0</v>
      </c>
      <c r="R105" s="32">
        <v>0</v>
      </c>
      <c r="S105" s="32">
        <v>1</v>
      </c>
      <c r="T105" s="32">
        <v>0</v>
      </c>
      <c r="U105" s="32">
        <v>0</v>
      </c>
      <c r="V105" s="32">
        <v>0</v>
      </c>
      <c r="W105" s="32">
        <v>1</v>
      </c>
      <c r="X105" s="32">
        <v>0</v>
      </c>
      <c r="Y105" s="32">
        <v>0</v>
      </c>
      <c r="Z105" s="32">
        <v>0</v>
      </c>
      <c r="AA105" s="32">
        <v>0</v>
      </c>
      <c r="AB105" s="32">
        <v>0</v>
      </c>
    </row>
    <row r="106" spans="1:28">
      <c r="A106" s="32" t="s">
        <v>1005</v>
      </c>
      <c r="B106" s="32" t="s">
        <v>32</v>
      </c>
      <c r="C106" s="32">
        <v>336</v>
      </c>
      <c r="D106" s="32">
        <v>0</v>
      </c>
      <c r="E106" s="32">
        <v>0</v>
      </c>
      <c r="F106" s="32">
        <v>0</v>
      </c>
      <c r="G106" s="32">
        <v>0</v>
      </c>
      <c r="H106" s="32">
        <v>0</v>
      </c>
      <c r="I106" s="32">
        <v>0</v>
      </c>
      <c r="J106" s="32">
        <v>0</v>
      </c>
      <c r="K106" s="32">
        <v>0</v>
      </c>
      <c r="L106" s="32">
        <v>1</v>
      </c>
      <c r="M106" s="32">
        <v>1</v>
      </c>
      <c r="N106" s="32">
        <v>0</v>
      </c>
      <c r="O106" s="32">
        <v>0</v>
      </c>
      <c r="P106" s="32">
        <v>0</v>
      </c>
      <c r="Q106" s="32">
        <v>0</v>
      </c>
      <c r="R106" s="32">
        <v>0</v>
      </c>
      <c r="S106" s="32">
        <v>0</v>
      </c>
      <c r="T106" s="32">
        <v>0</v>
      </c>
      <c r="U106" s="32">
        <v>0</v>
      </c>
      <c r="V106" s="32">
        <v>0</v>
      </c>
      <c r="W106" s="32">
        <v>0</v>
      </c>
      <c r="X106" s="32">
        <v>0</v>
      </c>
      <c r="Y106" s="32">
        <v>0</v>
      </c>
      <c r="Z106" s="32">
        <v>0</v>
      </c>
      <c r="AA106" s="32">
        <v>0</v>
      </c>
      <c r="AB106" s="32">
        <v>0</v>
      </c>
    </row>
    <row r="107" spans="1:28">
      <c r="A107" s="32" t="s">
        <v>905</v>
      </c>
      <c r="B107" s="32" t="s">
        <v>32</v>
      </c>
      <c r="C107" s="32">
        <v>321</v>
      </c>
      <c r="D107" s="32">
        <v>1</v>
      </c>
      <c r="E107" s="32">
        <v>0</v>
      </c>
      <c r="F107" s="32">
        <v>0</v>
      </c>
      <c r="G107" s="32">
        <v>0</v>
      </c>
      <c r="H107" s="32">
        <v>0</v>
      </c>
      <c r="I107" s="32">
        <v>0</v>
      </c>
      <c r="J107" s="32">
        <v>0</v>
      </c>
      <c r="K107" s="32">
        <v>0</v>
      </c>
      <c r="L107" s="32">
        <v>0</v>
      </c>
      <c r="M107" s="32">
        <v>0</v>
      </c>
      <c r="N107" s="32">
        <v>0</v>
      </c>
      <c r="O107" s="32">
        <v>0</v>
      </c>
      <c r="P107" s="32">
        <v>0</v>
      </c>
      <c r="Q107" s="32">
        <v>0</v>
      </c>
      <c r="R107" s="32">
        <v>0</v>
      </c>
      <c r="S107" s="32">
        <v>0</v>
      </c>
      <c r="T107" s="32">
        <v>0</v>
      </c>
      <c r="U107" s="32">
        <v>0</v>
      </c>
      <c r="V107" s="32">
        <v>0</v>
      </c>
      <c r="W107" s="32">
        <v>0</v>
      </c>
      <c r="X107" s="32">
        <v>0</v>
      </c>
      <c r="Y107" s="32">
        <v>0</v>
      </c>
      <c r="Z107" s="32">
        <v>0</v>
      </c>
      <c r="AA107" s="32">
        <v>0</v>
      </c>
      <c r="AB107" s="32">
        <v>0</v>
      </c>
    </row>
    <row r="108" spans="1:28">
      <c r="A108" s="32" t="s">
        <v>859</v>
      </c>
      <c r="B108" s="32" t="s">
        <v>32</v>
      </c>
      <c r="C108" s="32">
        <v>319</v>
      </c>
      <c r="D108" s="32">
        <v>0</v>
      </c>
      <c r="E108" s="32">
        <v>0</v>
      </c>
      <c r="F108" s="32">
        <v>0</v>
      </c>
      <c r="G108" s="32">
        <v>0</v>
      </c>
      <c r="H108" s="32">
        <v>0</v>
      </c>
      <c r="I108" s="32">
        <v>0</v>
      </c>
      <c r="J108" s="32">
        <v>0</v>
      </c>
      <c r="K108" s="32">
        <v>0</v>
      </c>
      <c r="L108" s="32">
        <v>0</v>
      </c>
      <c r="M108" s="32">
        <v>0</v>
      </c>
      <c r="N108" s="32">
        <v>0</v>
      </c>
      <c r="O108" s="32">
        <v>0</v>
      </c>
      <c r="P108" s="32">
        <v>0</v>
      </c>
      <c r="Q108" s="32">
        <v>0</v>
      </c>
      <c r="R108" s="32">
        <v>0</v>
      </c>
      <c r="S108" s="32">
        <v>0</v>
      </c>
      <c r="T108" s="32">
        <v>0</v>
      </c>
      <c r="U108" s="32">
        <v>0</v>
      </c>
      <c r="V108" s="32">
        <v>0</v>
      </c>
      <c r="W108" s="32">
        <v>0</v>
      </c>
      <c r="X108" s="32">
        <v>0</v>
      </c>
      <c r="Y108" s="32">
        <v>0</v>
      </c>
      <c r="Z108" s="32">
        <v>0</v>
      </c>
      <c r="AA108" s="32">
        <v>0</v>
      </c>
      <c r="AB108" s="32">
        <v>0</v>
      </c>
    </row>
    <row r="109" spans="1:28">
      <c r="A109" s="32" t="s">
        <v>824</v>
      </c>
      <c r="B109" s="32" t="s">
        <v>32</v>
      </c>
      <c r="C109" s="32">
        <v>271</v>
      </c>
      <c r="D109" s="32">
        <v>0</v>
      </c>
      <c r="E109" s="32">
        <v>0</v>
      </c>
      <c r="F109" s="32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2">
        <v>0</v>
      </c>
      <c r="M109" s="32">
        <v>0</v>
      </c>
      <c r="N109" s="32">
        <v>0</v>
      </c>
      <c r="O109" s="32">
        <v>0</v>
      </c>
      <c r="P109" s="32">
        <v>0</v>
      </c>
      <c r="Q109" s="32">
        <v>0</v>
      </c>
      <c r="R109" s="32">
        <v>0</v>
      </c>
      <c r="S109" s="32">
        <v>0</v>
      </c>
      <c r="T109" s="32">
        <v>0</v>
      </c>
      <c r="U109" s="32">
        <v>0</v>
      </c>
      <c r="V109" s="32">
        <v>0</v>
      </c>
      <c r="W109" s="32">
        <v>0</v>
      </c>
      <c r="X109" s="32">
        <v>0</v>
      </c>
      <c r="Y109" s="32">
        <v>0</v>
      </c>
      <c r="Z109" s="32">
        <v>0</v>
      </c>
      <c r="AA109" s="32">
        <v>0</v>
      </c>
      <c r="AB109" s="32">
        <v>0</v>
      </c>
    </row>
    <row r="110" spans="1:28">
      <c r="A110" s="32" t="s">
        <v>855</v>
      </c>
      <c r="B110" s="32" t="s">
        <v>32</v>
      </c>
      <c r="C110" s="32">
        <v>319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K110" s="32">
        <v>0</v>
      </c>
      <c r="L110" s="32">
        <v>0</v>
      </c>
      <c r="M110" s="32">
        <v>0</v>
      </c>
      <c r="N110" s="32">
        <v>0</v>
      </c>
      <c r="O110" s="32">
        <v>0</v>
      </c>
      <c r="P110" s="32">
        <v>0</v>
      </c>
      <c r="Q110" s="32">
        <v>0</v>
      </c>
      <c r="R110" s="32">
        <v>0</v>
      </c>
      <c r="S110" s="32">
        <v>0</v>
      </c>
      <c r="T110" s="32">
        <v>0</v>
      </c>
      <c r="U110" s="32">
        <v>0</v>
      </c>
      <c r="V110" s="32">
        <v>0</v>
      </c>
      <c r="W110" s="32">
        <v>0</v>
      </c>
      <c r="X110" s="32">
        <v>0</v>
      </c>
      <c r="Y110" s="32">
        <v>0</v>
      </c>
      <c r="Z110" s="32">
        <v>0</v>
      </c>
      <c r="AA110" s="32">
        <v>0</v>
      </c>
      <c r="AB110" s="32">
        <v>0</v>
      </c>
    </row>
    <row r="111" spans="1:28">
      <c r="A111" s="32" t="s">
        <v>844</v>
      </c>
      <c r="B111" s="32" t="s">
        <v>11</v>
      </c>
      <c r="C111" s="32">
        <v>279</v>
      </c>
      <c r="D111" s="32">
        <v>0</v>
      </c>
      <c r="E111" s="32">
        <v>0</v>
      </c>
      <c r="F111" s="32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2">
        <v>0</v>
      </c>
      <c r="M111" s="32">
        <v>0</v>
      </c>
      <c r="N111" s="32">
        <v>0</v>
      </c>
      <c r="O111" s="32">
        <v>0</v>
      </c>
      <c r="P111" s="32">
        <v>0</v>
      </c>
      <c r="Q111" s="32">
        <v>0</v>
      </c>
      <c r="R111" s="32">
        <v>0</v>
      </c>
      <c r="S111" s="32">
        <v>0</v>
      </c>
      <c r="T111" s="32">
        <v>0</v>
      </c>
      <c r="U111" s="32">
        <v>0</v>
      </c>
      <c r="V111" s="32">
        <v>0</v>
      </c>
      <c r="W111" s="32">
        <v>0</v>
      </c>
      <c r="X111" s="32">
        <v>0</v>
      </c>
      <c r="Y111" s="32">
        <v>0</v>
      </c>
      <c r="Z111" s="32">
        <v>0</v>
      </c>
      <c r="AA111" s="32">
        <v>0</v>
      </c>
      <c r="AB111" s="32">
        <v>0</v>
      </c>
    </row>
    <row r="112" spans="1:28">
      <c r="A112" s="32" t="s">
        <v>841</v>
      </c>
      <c r="B112" s="32" t="s">
        <v>32</v>
      </c>
      <c r="C112" s="32">
        <v>279</v>
      </c>
      <c r="D112" s="32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2">
        <v>0</v>
      </c>
      <c r="K112" s="32">
        <v>0</v>
      </c>
      <c r="L112" s="32">
        <v>0</v>
      </c>
      <c r="M112" s="32">
        <v>0</v>
      </c>
      <c r="N112" s="32">
        <v>0</v>
      </c>
      <c r="O112" s="32">
        <v>0</v>
      </c>
      <c r="P112" s="32">
        <v>0</v>
      </c>
      <c r="Q112" s="32">
        <v>0</v>
      </c>
      <c r="R112" s="32">
        <v>0</v>
      </c>
      <c r="S112" s="32">
        <v>0</v>
      </c>
      <c r="T112" s="32">
        <v>0</v>
      </c>
      <c r="U112" s="32">
        <v>0</v>
      </c>
      <c r="V112" s="32">
        <v>0</v>
      </c>
      <c r="W112" s="32">
        <v>0</v>
      </c>
      <c r="X112" s="32">
        <v>0</v>
      </c>
      <c r="Y112" s="32">
        <v>0</v>
      </c>
      <c r="Z112" s="32">
        <v>0</v>
      </c>
      <c r="AA112" s="32">
        <v>0</v>
      </c>
      <c r="AB112" s="32">
        <v>0</v>
      </c>
    </row>
    <row r="113" spans="1:28">
      <c r="A113" s="32" t="s">
        <v>983</v>
      </c>
      <c r="B113" s="32" t="s">
        <v>32</v>
      </c>
      <c r="C113" s="32">
        <v>259</v>
      </c>
      <c r="D113" s="32">
        <v>0</v>
      </c>
      <c r="E113" s="32">
        <v>0</v>
      </c>
      <c r="F113" s="32">
        <v>0</v>
      </c>
      <c r="G113" s="32">
        <v>0</v>
      </c>
      <c r="H113" s="32">
        <v>0</v>
      </c>
      <c r="I113" s="32">
        <v>0</v>
      </c>
      <c r="J113" s="32">
        <v>0</v>
      </c>
      <c r="K113" s="32">
        <v>0</v>
      </c>
      <c r="L113" s="32">
        <v>0</v>
      </c>
      <c r="M113" s="32">
        <v>0</v>
      </c>
      <c r="N113" s="32">
        <v>0</v>
      </c>
      <c r="O113" s="32">
        <v>0</v>
      </c>
      <c r="P113" s="32">
        <v>0</v>
      </c>
      <c r="Q113" s="32">
        <v>0</v>
      </c>
      <c r="R113" s="32">
        <v>0</v>
      </c>
      <c r="S113" s="32">
        <v>0</v>
      </c>
      <c r="T113" s="32">
        <v>0</v>
      </c>
      <c r="U113" s="32">
        <v>0</v>
      </c>
      <c r="V113" s="32">
        <v>0</v>
      </c>
      <c r="W113" s="32">
        <v>0</v>
      </c>
      <c r="X113" s="32">
        <v>0</v>
      </c>
      <c r="Y113" s="32">
        <v>0</v>
      </c>
      <c r="Z113" s="32">
        <v>0</v>
      </c>
      <c r="AA113" s="32">
        <v>0</v>
      </c>
      <c r="AB113" s="32">
        <v>0</v>
      </c>
    </row>
    <row r="114" spans="1:28">
      <c r="A114" s="32" t="s">
        <v>982</v>
      </c>
      <c r="B114" s="32" t="s">
        <v>32</v>
      </c>
      <c r="C114" s="32">
        <v>259</v>
      </c>
      <c r="D114" s="32">
        <v>0</v>
      </c>
      <c r="E114" s="32">
        <v>0</v>
      </c>
      <c r="F114" s="32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2">
        <v>0</v>
      </c>
      <c r="M114" s="32">
        <v>0</v>
      </c>
      <c r="N114" s="32">
        <v>0</v>
      </c>
      <c r="O114" s="32">
        <v>0</v>
      </c>
      <c r="P114" s="32">
        <v>0</v>
      </c>
      <c r="Q114" s="32">
        <v>0</v>
      </c>
      <c r="R114" s="32">
        <v>0</v>
      </c>
      <c r="S114" s="32">
        <v>0</v>
      </c>
      <c r="T114" s="32">
        <v>0</v>
      </c>
      <c r="U114" s="32">
        <v>0</v>
      </c>
      <c r="V114" s="32">
        <v>0</v>
      </c>
      <c r="W114" s="32">
        <v>0</v>
      </c>
      <c r="X114" s="32">
        <v>0</v>
      </c>
      <c r="Y114" s="32">
        <v>0</v>
      </c>
      <c r="Z114" s="32">
        <v>0</v>
      </c>
      <c r="AA114" s="32">
        <v>0</v>
      </c>
      <c r="AB114" s="32">
        <v>0</v>
      </c>
    </row>
    <row r="115" spans="1:28">
      <c r="A115" s="32" t="s">
        <v>867</v>
      </c>
      <c r="B115" s="32" t="s">
        <v>11</v>
      </c>
      <c r="C115" s="32">
        <v>319</v>
      </c>
      <c r="D115" s="32">
        <v>0</v>
      </c>
      <c r="E115" s="32">
        <v>0</v>
      </c>
      <c r="F115" s="32">
        <v>0</v>
      </c>
      <c r="G115" s="32">
        <v>0</v>
      </c>
      <c r="H115" s="32">
        <v>0</v>
      </c>
      <c r="I115" s="32">
        <v>0</v>
      </c>
      <c r="J115" s="32">
        <v>0</v>
      </c>
      <c r="K115" s="32">
        <v>0</v>
      </c>
      <c r="L115" s="32">
        <v>0</v>
      </c>
      <c r="M115" s="32">
        <v>0</v>
      </c>
      <c r="N115" s="32">
        <v>0</v>
      </c>
      <c r="O115" s="32">
        <v>0</v>
      </c>
      <c r="P115" s="32">
        <v>0</v>
      </c>
      <c r="Q115" s="32">
        <v>0</v>
      </c>
      <c r="R115" s="32">
        <v>0</v>
      </c>
      <c r="S115" s="32">
        <v>0</v>
      </c>
      <c r="T115" s="32">
        <v>0</v>
      </c>
      <c r="U115" s="32">
        <v>0</v>
      </c>
      <c r="V115" s="32">
        <v>0</v>
      </c>
      <c r="W115" s="32">
        <v>0</v>
      </c>
      <c r="X115" s="32">
        <v>0</v>
      </c>
      <c r="Y115" s="32">
        <v>0</v>
      </c>
      <c r="Z115" s="32">
        <v>0</v>
      </c>
      <c r="AA115" s="32">
        <v>0</v>
      </c>
      <c r="AB115" s="32">
        <v>0</v>
      </c>
    </row>
    <row r="116" spans="1:28">
      <c r="A116" s="32" t="s">
        <v>901</v>
      </c>
      <c r="B116" s="32" t="s">
        <v>32</v>
      </c>
      <c r="C116" s="32">
        <v>321</v>
      </c>
      <c r="D116" s="32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K116" s="32">
        <v>0</v>
      </c>
      <c r="L116" s="32">
        <v>0</v>
      </c>
      <c r="M116" s="32">
        <v>0</v>
      </c>
      <c r="N116" s="32">
        <v>0</v>
      </c>
      <c r="O116" s="32">
        <v>0</v>
      </c>
      <c r="P116" s="32">
        <v>0</v>
      </c>
      <c r="Q116" s="32">
        <v>0</v>
      </c>
      <c r="R116" s="32">
        <v>0</v>
      </c>
      <c r="S116" s="32">
        <v>0</v>
      </c>
      <c r="T116" s="32">
        <v>0</v>
      </c>
      <c r="U116" s="32">
        <v>0</v>
      </c>
      <c r="V116" s="32">
        <v>0</v>
      </c>
      <c r="W116" s="32">
        <v>0</v>
      </c>
      <c r="X116" s="32">
        <v>0</v>
      </c>
      <c r="Y116" s="32">
        <v>0</v>
      </c>
      <c r="Z116" s="32">
        <v>0</v>
      </c>
      <c r="AA116" s="32">
        <v>0</v>
      </c>
      <c r="AB116" s="32">
        <v>0</v>
      </c>
    </row>
    <row r="117" spans="1:28">
      <c r="A117" s="32" t="s">
        <v>871</v>
      </c>
      <c r="B117" s="32" t="s">
        <v>11</v>
      </c>
      <c r="C117" s="32">
        <v>319</v>
      </c>
      <c r="D117" s="32">
        <v>0</v>
      </c>
      <c r="E117" s="32">
        <v>0</v>
      </c>
      <c r="F117" s="32">
        <v>0</v>
      </c>
      <c r="G117" s="32">
        <v>0</v>
      </c>
      <c r="H117" s="32">
        <v>0</v>
      </c>
      <c r="I117" s="32">
        <v>0</v>
      </c>
      <c r="J117" s="32">
        <v>0</v>
      </c>
      <c r="K117" s="32">
        <v>0</v>
      </c>
      <c r="L117" s="32">
        <v>0</v>
      </c>
      <c r="M117" s="32">
        <v>0</v>
      </c>
      <c r="N117" s="32">
        <v>0</v>
      </c>
      <c r="O117" s="32">
        <v>0</v>
      </c>
      <c r="P117" s="32">
        <v>0</v>
      </c>
      <c r="Q117" s="32">
        <v>0</v>
      </c>
      <c r="R117" s="32">
        <v>0</v>
      </c>
      <c r="S117" s="32">
        <v>0</v>
      </c>
      <c r="T117" s="32">
        <v>0</v>
      </c>
      <c r="U117" s="32">
        <v>0</v>
      </c>
      <c r="V117" s="32">
        <v>0</v>
      </c>
      <c r="W117" s="32">
        <v>0</v>
      </c>
      <c r="X117" s="32">
        <v>0</v>
      </c>
      <c r="Y117" s="32">
        <v>0</v>
      </c>
      <c r="Z117" s="32">
        <v>0</v>
      </c>
      <c r="AA117" s="32">
        <v>0</v>
      </c>
      <c r="AB117" s="32">
        <v>0</v>
      </c>
    </row>
    <row r="118" spans="1:28">
      <c r="A118" s="32" t="s">
        <v>998</v>
      </c>
      <c r="B118" s="32" t="s">
        <v>32</v>
      </c>
      <c r="C118" s="32">
        <v>336</v>
      </c>
      <c r="D118" s="32">
        <v>0</v>
      </c>
      <c r="E118" s="32">
        <v>0</v>
      </c>
      <c r="F118" s="32">
        <v>0</v>
      </c>
      <c r="G118" s="32">
        <v>0</v>
      </c>
      <c r="H118" s="32">
        <v>0</v>
      </c>
      <c r="I118" s="32">
        <v>0</v>
      </c>
      <c r="J118" s="32">
        <v>0</v>
      </c>
      <c r="K118" s="32">
        <v>0</v>
      </c>
      <c r="L118" s="32">
        <v>0</v>
      </c>
      <c r="M118" s="32">
        <v>0</v>
      </c>
      <c r="N118" s="32">
        <v>0</v>
      </c>
      <c r="O118" s="32">
        <v>0</v>
      </c>
      <c r="P118" s="32">
        <v>0</v>
      </c>
      <c r="Q118" s="32">
        <v>0</v>
      </c>
      <c r="R118" s="32">
        <v>0</v>
      </c>
      <c r="S118" s="32">
        <v>0</v>
      </c>
      <c r="T118" s="32">
        <v>0</v>
      </c>
      <c r="U118" s="32">
        <v>0</v>
      </c>
      <c r="V118" s="32">
        <v>0</v>
      </c>
      <c r="W118" s="32">
        <v>0</v>
      </c>
      <c r="X118" s="32">
        <v>0</v>
      </c>
      <c r="Y118" s="32">
        <v>0</v>
      </c>
      <c r="Z118" s="32">
        <v>0</v>
      </c>
      <c r="AA118" s="32">
        <v>0</v>
      </c>
      <c r="AB118" s="32">
        <v>0</v>
      </c>
    </row>
    <row r="119" spans="1:28">
      <c r="A119" s="32" t="s">
        <v>796</v>
      </c>
      <c r="B119" s="32" t="s">
        <v>11</v>
      </c>
      <c r="C119" s="32">
        <v>261</v>
      </c>
      <c r="D119" s="32">
        <v>0</v>
      </c>
      <c r="E119" s="32">
        <v>0</v>
      </c>
      <c r="F119" s="32">
        <v>0</v>
      </c>
      <c r="G119" s="32">
        <v>0</v>
      </c>
      <c r="H119" s="32">
        <v>0</v>
      </c>
      <c r="I119" s="32">
        <v>0</v>
      </c>
      <c r="J119" s="32">
        <v>0</v>
      </c>
      <c r="K119" s="32">
        <v>0</v>
      </c>
      <c r="L119" s="32">
        <v>0</v>
      </c>
      <c r="M119" s="32">
        <v>0</v>
      </c>
      <c r="N119" s="32">
        <v>0</v>
      </c>
      <c r="O119" s="32">
        <v>0</v>
      </c>
      <c r="P119" s="32">
        <v>0</v>
      </c>
      <c r="Q119" s="32">
        <v>0</v>
      </c>
      <c r="R119" s="32">
        <v>0</v>
      </c>
      <c r="S119" s="32">
        <v>0</v>
      </c>
      <c r="T119" s="32">
        <v>0</v>
      </c>
      <c r="U119" s="32">
        <v>0</v>
      </c>
      <c r="V119" s="32">
        <v>0</v>
      </c>
      <c r="W119" s="32">
        <v>0</v>
      </c>
      <c r="X119" s="32">
        <v>0</v>
      </c>
      <c r="Y119" s="32">
        <v>0</v>
      </c>
      <c r="Z119" s="32">
        <v>0</v>
      </c>
      <c r="AA119" s="32">
        <v>0</v>
      </c>
      <c r="AB119" s="32">
        <v>0</v>
      </c>
    </row>
    <row r="120" spans="1:28">
      <c r="A120" s="32" t="s">
        <v>921</v>
      </c>
      <c r="B120" s="32" t="s">
        <v>32</v>
      </c>
      <c r="C120" s="32">
        <v>293</v>
      </c>
      <c r="D120" s="32">
        <v>0</v>
      </c>
      <c r="E120" s="32">
        <v>0</v>
      </c>
      <c r="F120" s="32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2">
        <v>0</v>
      </c>
      <c r="M120" s="32">
        <v>0</v>
      </c>
      <c r="N120" s="32">
        <v>0</v>
      </c>
      <c r="O120" s="32">
        <v>0</v>
      </c>
      <c r="P120" s="32">
        <v>0</v>
      </c>
      <c r="Q120" s="32">
        <v>0</v>
      </c>
      <c r="R120" s="32">
        <v>0</v>
      </c>
      <c r="S120" s="32">
        <v>0</v>
      </c>
      <c r="T120" s="32">
        <v>0</v>
      </c>
      <c r="U120" s="32">
        <v>0</v>
      </c>
      <c r="V120" s="32">
        <v>0</v>
      </c>
      <c r="W120" s="32">
        <v>0</v>
      </c>
      <c r="X120" s="32">
        <v>0</v>
      </c>
      <c r="Y120" s="32">
        <v>0</v>
      </c>
      <c r="Z120" s="32">
        <v>0</v>
      </c>
      <c r="AA120" s="32">
        <v>0</v>
      </c>
      <c r="AB120" s="32">
        <v>0</v>
      </c>
    </row>
    <row r="121" spans="1:28">
      <c r="A121" s="32" t="s">
        <v>922</v>
      </c>
      <c r="B121" s="32" t="s">
        <v>32</v>
      </c>
      <c r="C121" s="32">
        <v>293</v>
      </c>
      <c r="D121" s="32">
        <v>0</v>
      </c>
      <c r="E121" s="32">
        <v>0</v>
      </c>
      <c r="F121" s="32">
        <v>0</v>
      </c>
      <c r="G121" s="32">
        <v>0</v>
      </c>
      <c r="H121" s="32">
        <v>0</v>
      </c>
      <c r="I121" s="32">
        <v>0</v>
      </c>
      <c r="J121" s="32">
        <v>0</v>
      </c>
      <c r="K121" s="32">
        <v>0</v>
      </c>
      <c r="L121" s="32">
        <v>0</v>
      </c>
      <c r="M121" s="32">
        <v>0</v>
      </c>
      <c r="N121" s="32">
        <v>0</v>
      </c>
      <c r="O121" s="32">
        <v>0</v>
      </c>
      <c r="P121" s="32">
        <v>0</v>
      </c>
      <c r="Q121" s="32">
        <v>0</v>
      </c>
      <c r="R121" s="32">
        <v>0</v>
      </c>
      <c r="S121" s="32">
        <v>0</v>
      </c>
      <c r="T121" s="32">
        <v>0</v>
      </c>
      <c r="U121" s="32">
        <v>0</v>
      </c>
      <c r="V121" s="32">
        <v>0</v>
      </c>
      <c r="W121" s="32">
        <v>0</v>
      </c>
      <c r="X121" s="32">
        <v>0</v>
      </c>
      <c r="Y121" s="32">
        <v>0</v>
      </c>
      <c r="Z121" s="32">
        <v>0</v>
      </c>
      <c r="AA121" s="32">
        <v>0</v>
      </c>
      <c r="AB121" s="32">
        <v>0</v>
      </c>
    </row>
    <row r="122" spans="1:28">
      <c r="A122" s="32" t="s">
        <v>1002</v>
      </c>
      <c r="B122" s="32" t="s">
        <v>32</v>
      </c>
      <c r="C122" s="32">
        <v>336</v>
      </c>
      <c r="D122" s="32">
        <v>0</v>
      </c>
      <c r="E122" s="32">
        <v>0</v>
      </c>
      <c r="F122" s="32">
        <v>0</v>
      </c>
      <c r="G122" s="32">
        <v>0</v>
      </c>
      <c r="H122" s="32">
        <v>0</v>
      </c>
      <c r="I122" s="32">
        <v>0</v>
      </c>
      <c r="J122" s="32">
        <v>0</v>
      </c>
      <c r="K122" s="32">
        <v>0</v>
      </c>
      <c r="L122" s="32">
        <v>0</v>
      </c>
      <c r="M122" s="32">
        <v>0</v>
      </c>
      <c r="N122" s="32">
        <v>0</v>
      </c>
      <c r="O122" s="32">
        <v>0</v>
      </c>
      <c r="P122" s="32">
        <v>0</v>
      </c>
      <c r="Q122" s="32">
        <v>0</v>
      </c>
      <c r="R122" s="32">
        <v>0</v>
      </c>
      <c r="S122" s="32">
        <v>0</v>
      </c>
      <c r="T122" s="32">
        <v>0</v>
      </c>
      <c r="U122" s="32">
        <v>0</v>
      </c>
      <c r="V122" s="32">
        <v>0</v>
      </c>
      <c r="W122" s="32">
        <v>0</v>
      </c>
      <c r="X122" s="32">
        <v>0</v>
      </c>
      <c r="Y122" s="32">
        <v>0</v>
      </c>
      <c r="Z122" s="32">
        <v>0</v>
      </c>
      <c r="AA122" s="32">
        <v>0</v>
      </c>
      <c r="AB122" s="32">
        <v>0</v>
      </c>
    </row>
    <row r="123" spans="1:28">
      <c r="A123" s="32" t="s">
        <v>996</v>
      </c>
      <c r="B123" s="32" t="s">
        <v>32</v>
      </c>
      <c r="C123" s="32">
        <v>259</v>
      </c>
      <c r="D123" s="32">
        <v>0</v>
      </c>
      <c r="E123" s="32">
        <v>0</v>
      </c>
      <c r="F123" s="32">
        <v>0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2">
        <v>0</v>
      </c>
      <c r="M123" s="32">
        <v>0</v>
      </c>
      <c r="N123" s="32">
        <v>0</v>
      </c>
      <c r="O123" s="32">
        <v>0</v>
      </c>
      <c r="P123" s="32">
        <v>0</v>
      </c>
      <c r="Q123" s="32">
        <v>0</v>
      </c>
      <c r="R123" s="32">
        <v>0</v>
      </c>
      <c r="S123" s="32">
        <v>0</v>
      </c>
      <c r="T123" s="32">
        <v>0</v>
      </c>
      <c r="U123" s="32">
        <v>0</v>
      </c>
      <c r="V123" s="32">
        <v>0</v>
      </c>
      <c r="W123" s="32">
        <v>0</v>
      </c>
      <c r="X123" s="32">
        <v>0</v>
      </c>
      <c r="Y123" s="32">
        <v>0</v>
      </c>
      <c r="Z123" s="32">
        <v>0</v>
      </c>
      <c r="AA123" s="32">
        <v>0</v>
      </c>
      <c r="AB123" s="32">
        <v>0</v>
      </c>
    </row>
    <row r="124" spans="1:28">
      <c r="A124" s="32" t="s">
        <v>997</v>
      </c>
      <c r="B124" s="32" t="s">
        <v>32</v>
      </c>
      <c r="C124" s="32">
        <v>259</v>
      </c>
      <c r="D124" s="32">
        <v>0</v>
      </c>
      <c r="E124" s="32">
        <v>0</v>
      </c>
      <c r="F124" s="32">
        <v>0</v>
      </c>
      <c r="G124" s="32">
        <v>0</v>
      </c>
      <c r="H124" s="32">
        <v>0</v>
      </c>
      <c r="I124" s="32">
        <v>0</v>
      </c>
      <c r="J124" s="32">
        <v>0</v>
      </c>
      <c r="K124" s="32">
        <v>0</v>
      </c>
      <c r="L124" s="32">
        <v>0</v>
      </c>
      <c r="M124" s="32">
        <v>0</v>
      </c>
      <c r="N124" s="32">
        <v>0</v>
      </c>
      <c r="O124" s="32">
        <v>0</v>
      </c>
      <c r="P124" s="32">
        <v>0</v>
      </c>
      <c r="Q124" s="32">
        <v>0</v>
      </c>
      <c r="R124" s="32">
        <v>0</v>
      </c>
      <c r="S124" s="32">
        <v>0</v>
      </c>
      <c r="T124" s="32">
        <v>0</v>
      </c>
      <c r="U124" s="32">
        <v>0</v>
      </c>
      <c r="V124" s="32">
        <v>0</v>
      </c>
      <c r="W124" s="32">
        <v>0</v>
      </c>
      <c r="X124" s="32">
        <v>0</v>
      </c>
      <c r="Y124" s="32">
        <v>0</v>
      </c>
      <c r="Z124" s="32">
        <v>0</v>
      </c>
      <c r="AA124" s="32">
        <v>0</v>
      </c>
      <c r="AB124" s="32">
        <v>0</v>
      </c>
    </row>
    <row r="125" spans="1:28">
      <c r="A125" s="32" t="s">
        <v>995</v>
      </c>
      <c r="B125" s="32" t="s">
        <v>32</v>
      </c>
      <c r="C125" s="32">
        <v>259</v>
      </c>
      <c r="D125" s="32">
        <v>0</v>
      </c>
      <c r="E125" s="32">
        <v>0</v>
      </c>
      <c r="F125" s="32">
        <v>0</v>
      </c>
      <c r="G125" s="32">
        <v>0</v>
      </c>
      <c r="H125" s="32">
        <v>0</v>
      </c>
      <c r="I125" s="32">
        <v>0</v>
      </c>
      <c r="J125" s="32">
        <v>0</v>
      </c>
      <c r="K125" s="32">
        <v>0</v>
      </c>
      <c r="L125" s="32">
        <v>0</v>
      </c>
      <c r="M125" s="32">
        <v>0</v>
      </c>
      <c r="N125" s="32">
        <v>0</v>
      </c>
      <c r="O125" s="32">
        <v>0</v>
      </c>
      <c r="P125" s="32">
        <v>0</v>
      </c>
      <c r="Q125" s="32">
        <v>0</v>
      </c>
      <c r="R125" s="32">
        <v>0</v>
      </c>
      <c r="S125" s="32">
        <v>0</v>
      </c>
      <c r="T125" s="32">
        <v>0</v>
      </c>
      <c r="U125" s="32">
        <v>0</v>
      </c>
      <c r="V125" s="32">
        <v>0</v>
      </c>
      <c r="W125" s="32">
        <v>0</v>
      </c>
      <c r="X125" s="32">
        <v>0</v>
      </c>
      <c r="Y125" s="32">
        <v>0</v>
      </c>
      <c r="Z125" s="32">
        <v>0</v>
      </c>
      <c r="AA125" s="32">
        <v>0</v>
      </c>
      <c r="AB125" s="32">
        <v>0</v>
      </c>
    </row>
    <row r="126" spans="1:28">
      <c r="A126" s="32" t="s">
        <v>807</v>
      </c>
      <c r="B126" s="32" t="s">
        <v>32</v>
      </c>
      <c r="C126" s="32">
        <v>261</v>
      </c>
      <c r="D126" s="32">
        <v>0</v>
      </c>
      <c r="E126" s="32">
        <v>0</v>
      </c>
      <c r="F126" s="32">
        <v>0</v>
      </c>
      <c r="G126" s="32">
        <v>0</v>
      </c>
      <c r="H126" s="32">
        <v>0</v>
      </c>
      <c r="I126" s="32">
        <v>0</v>
      </c>
      <c r="J126" s="32">
        <v>0</v>
      </c>
      <c r="K126" s="32">
        <v>0</v>
      </c>
      <c r="L126" s="32">
        <v>0</v>
      </c>
      <c r="M126" s="32">
        <v>0</v>
      </c>
      <c r="N126" s="32">
        <v>0</v>
      </c>
      <c r="O126" s="32">
        <v>0</v>
      </c>
      <c r="P126" s="32">
        <v>0</v>
      </c>
      <c r="Q126" s="32">
        <v>0</v>
      </c>
      <c r="R126" s="32">
        <v>0</v>
      </c>
      <c r="S126" s="32">
        <v>0</v>
      </c>
      <c r="T126" s="32">
        <v>0</v>
      </c>
      <c r="U126" s="32">
        <v>0</v>
      </c>
      <c r="V126" s="32">
        <v>0</v>
      </c>
      <c r="W126" s="32">
        <v>0</v>
      </c>
      <c r="X126" s="32">
        <v>0</v>
      </c>
      <c r="Y126" s="32">
        <v>0</v>
      </c>
      <c r="Z126" s="32">
        <v>0</v>
      </c>
      <c r="AA126" s="32">
        <v>0</v>
      </c>
      <c r="AB126" s="32">
        <v>0</v>
      </c>
    </row>
    <row r="127" spans="1:28">
      <c r="A127" s="32" t="s">
        <v>813</v>
      </c>
      <c r="B127" s="32" t="s">
        <v>32</v>
      </c>
      <c r="C127" s="32">
        <v>261</v>
      </c>
      <c r="D127" s="32">
        <v>0</v>
      </c>
      <c r="E127" s="32">
        <v>0</v>
      </c>
      <c r="F127" s="32">
        <v>0</v>
      </c>
      <c r="G127" s="32">
        <v>0</v>
      </c>
      <c r="H127" s="32">
        <v>0</v>
      </c>
      <c r="I127" s="32">
        <v>0</v>
      </c>
      <c r="J127" s="32">
        <v>0</v>
      </c>
      <c r="K127" s="32">
        <v>0</v>
      </c>
      <c r="L127" s="32">
        <v>0</v>
      </c>
      <c r="M127" s="32">
        <v>0</v>
      </c>
      <c r="N127" s="32">
        <v>0</v>
      </c>
      <c r="O127" s="32">
        <v>0</v>
      </c>
      <c r="P127" s="32">
        <v>0</v>
      </c>
      <c r="Q127" s="32">
        <v>0</v>
      </c>
      <c r="R127" s="32">
        <v>0</v>
      </c>
      <c r="S127" s="32">
        <v>0</v>
      </c>
      <c r="T127" s="32">
        <v>0</v>
      </c>
      <c r="U127" s="32">
        <v>0</v>
      </c>
      <c r="V127" s="32">
        <v>0</v>
      </c>
      <c r="W127" s="32">
        <v>0</v>
      </c>
      <c r="X127" s="32">
        <v>0</v>
      </c>
      <c r="Y127" s="32">
        <v>0</v>
      </c>
      <c r="Z127" s="32">
        <v>0</v>
      </c>
      <c r="AA127" s="32">
        <v>0</v>
      </c>
      <c r="AB127" s="32">
        <v>0</v>
      </c>
    </row>
    <row r="128" spans="1:28">
      <c r="A128" s="32" t="s">
        <v>832</v>
      </c>
      <c r="B128" s="32" t="s">
        <v>32</v>
      </c>
      <c r="C128" s="32">
        <v>271</v>
      </c>
      <c r="D128" s="32">
        <v>0</v>
      </c>
      <c r="E128" s="32">
        <v>0</v>
      </c>
      <c r="F128" s="32">
        <v>0</v>
      </c>
      <c r="G128" s="32">
        <v>0</v>
      </c>
      <c r="H128" s="32">
        <v>0</v>
      </c>
      <c r="I128" s="32">
        <v>0</v>
      </c>
      <c r="J128" s="32">
        <v>0</v>
      </c>
      <c r="K128" s="32">
        <v>0</v>
      </c>
      <c r="L128" s="32">
        <v>0</v>
      </c>
      <c r="M128" s="32">
        <v>0</v>
      </c>
      <c r="N128" s="32">
        <v>0</v>
      </c>
      <c r="O128" s="32">
        <v>0</v>
      </c>
      <c r="P128" s="32">
        <v>0</v>
      </c>
      <c r="Q128" s="32">
        <v>0</v>
      </c>
      <c r="R128" s="32">
        <v>0</v>
      </c>
      <c r="S128" s="32">
        <v>0</v>
      </c>
      <c r="T128" s="32">
        <v>0</v>
      </c>
      <c r="U128" s="32">
        <v>0</v>
      </c>
      <c r="V128" s="32">
        <v>0</v>
      </c>
      <c r="W128" s="32">
        <v>0</v>
      </c>
      <c r="X128" s="32">
        <v>0</v>
      </c>
      <c r="Y128" s="32">
        <v>0</v>
      </c>
      <c r="Z128" s="32">
        <v>0</v>
      </c>
      <c r="AA128" s="32">
        <v>0</v>
      </c>
      <c r="AB128" s="32">
        <v>0</v>
      </c>
    </row>
    <row r="129" spans="1:28">
      <c r="A129" s="32" t="s">
        <v>892</v>
      </c>
      <c r="B129" s="32" t="s">
        <v>32</v>
      </c>
      <c r="C129" s="32">
        <v>277</v>
      </c>
      <c r="D129" s="32">
        <v>0</v>
      </c>
      <c r="E129" s="32">
        <v>0</v>
      </c>
      <c r="F129" s="32">
        <v>0</v>
      </c>
      <c r="G129" s="32">
        <v>0</v>
      </c>
      <c r="H129" s="32">
        <v>0</v>
      </c>
      <c r="I129" s="32">
        <v>0</v>
      </c>
      <c r="J129" s="32">
        <v>0</v>
      </c>
      <c r="K129" s="32">
        <v>0</v>
      </c>
      <c r="L129" s="32">
        <v>0</v>
      </c>
      <c r="M129" s="32">
        <v>0</v>
      </c>
      <c r="N129" s="32">
        <v>0</v>
      </c>
      <c r="O129" s="32">
        <v>0</v>
      </c>
      <c r="P129" s="32">
        <v>0</v>
      </c>
      <c r="Q129" s="32">
        <v>0</v>
      </c>
      <c r="R129" s="32">
        <v>0</v>
      </c>
      <c r="S129" s="32">
        <v>0</v>
      </c>
      <c r="T129" s="32">
        <v>0</v>
      </c>
      <c r="U129" s="32">
        <v>0</v>
      </c>
      <c r="V129" s="32">
        <v>0</v>
      </c>
      <c r="W129" s="32">
        <v>0</v>
      </c>
      <c r="X129" s="32">
        <v>0</v>
      </c>
      <c r="Y129" s="32">
        <v>0</v>
      </c>
      <c r="Z129" s="32">
        <v>0</v>
      </c>
      <c r="AA129" s="32">
        <v>0</v>
      </c>
      <c r="AB129" s="32">
        <v>0</v>
      </c>
    </row>
    <row r="130" spans="1:28">
      <c r="A130" s="32" t="s">
        <v>928</v>
      </c>
      <c r="B130" s="32" t="s">
        <v>11</v>
      </c>
      <c r="C130" s="32">
        <v>293</v>
      </c>
      <c r="D130" s="32">
        <v>0</v>
      </c>
      <c r="E130" s="32">
        <v>0</v>
      </c>
      <c r="F130" s="32">
        <v>0</v>
      </c>
      <c r="G130" s="32">
        <v>0</v>
      </c>
      <c r="H130" s="32">
        <v>0</v>
      </c>
      <c r="I130" s="32">
        <v>0</v>
      </c>
      <c r="J130" s="32">
        <v>0</v>
      </c>
      <c r="K130" s="32">
        <v>0</v>
      </c>
      <c r="L130" s="32">
        <v>0</v>
      </c>
      <c r="M130" s="32">
        <v>0</v>
      </c>
      <c r="N130" s="32">
        <v>0</v>
      </c>
      <c r="O130" s="32">
        <v>0</v>
      </c>
      <c r="P130" s="32">
        <v>0</v>
      </c>
      <c r="Q130" s="32">
        <v>0</v>
      </c>
      <c r="R130" s="32">
        <v>0</v>
      </c>
      <c r="S130" s="32">
        <v>0</v>
      </c>
      <c r="T130" s="32">
        <v>0</v>
      </c>
      <c r="U130" s="32">
        <v>0</v>
      </c>
      <c r="V130" s="32">
        <v>0</v>
      </c>
      <c r="W130" s="32">
        <v>0</v>
      </c>
      <c r="X130" s="32">
        <v>0</v>
      </c>
      <c r="Y130" s="32">
        <v>0</v>
      </c>
      <c r="Z130" s="32">
        <v>0</v>
      </c>
      <c r="AA130" s="32">
        <v>0</v>
      </c>
      <c r="AB130" s="32">
        <v>0</v>
      </c>
    </row>
    <row r="131" spans="1:28">
      <c r="A131" s="32" t="s">
        <v>937</v>
      </c>
      <c r="B131" s="32" t="s">
        <v>32</v>
      </c>
      <c r="C131" s="32">
        <v>293</v>
      </c>
      <c r="D131" s="32">
        <v>0</v>
      </c>
      <c r="E131" s="32">
        <v>0</v>
      </c>
      <c r="F131" s="32">
        <v>0</v>
      </c>
      <c r="G131" s="32">
        <v>0</v>
      </c>
      <c r="H131" s="32">
        <v>0</v>
      </c>
      <c r="I131" s="32">
        <v>0</v>
      </c>
      <c r="J131" s="32">
        <v>0</v>
      </c>
      <c r="K131" s="32">
        <v>0</v>
      </c>
      <c r="L131" s="32">
        <v>0</v>
      </c>
      <c r="M131" s="32">
        <v>0</v>
      </c>
      <c r="N131" s="32">
        <v>0</v>
      </c>
      <c r="O131" s="32">
        <v>0</v>
      </c>
      <c r="P131" s="32">
        <v>0</v>
      </c>
      <c r="Q131" s="32">
        <v>0</v>
      </c>
      <c r="R131" s="32">
        <v>0</v>
      </c>
      <c r="S131" s="32">
        <v>0</v>
      </c>
      <c r="T131" s="32">
        <v>0</v>
      </c>
      <c r="U131" s="32">
        <v>0</v>
      </c>
      <c r="V131" s="32">
        <v>0</v>
      </c>
      <c r="W131" s="32">
        <v>0</v>
      </c>
      <c r="X131" s="32">
        <v>0</v>
      </c>
      <c r="Y131" s="32">
        <v>0</v>
      </c>
      <c r="Z131" s="32">
        <v>0</v>
      </c>
      <c r="AA131" s="32">
        <v>0</v>
      </c>
      <c r="AB131" s="32">
        <v>0</v>
      </c>
    </row>
    <row r="132" spans="1:28">
      <c r="A132" s="32" t="s">
        <v>939</v>
      </c>
      <c r="B132" s="32" t="s">
        <v>32</v>
      </c>
      <c r="C132" s="32">
        <v>293</v>
      </c>
      <c r="D132" s="32">
        <v>0</v>
      </c>
      <c r="E132" s="32">
        <v>0</v>
      </c>
      <c r="F132" s="32">
        <v>0</v>
      </c>
      <c r="G132" s="32">
        <v>0</v>
      </c>
      <c r="H132" s="32">
        <v>0</v>
      </c>
      <c r="I132" s="32">
        <v>0</v>
      </c>
      <c r="J132" s="32">
        <v>0</v>
      </c>
      <c r="K132" s="32">
        <v>0</v>
      </c>
      <c r="L132" s="32">
        <v>0</v>
      </c>
      <c r="M132" s="32">
        <v>0</v>
      </c>
      <c r="N132" s="32">
        <v>0</v>
      </c>
      <c r="O132" s="32">
        <v>0</v>
      </c>
      <c r="P132" s="32">
        <v>0</v>
      </c>
      <c r="Q132" s="32">
        <v>0</v>
      </c>
      <c r="R132" s="32">
        <v>0</v>
      </c>
      <c r="S132" s="32">
        <v>0</v>
      </c>
      <c r="T132" s="32">
        <v>0</v>
      </c>
      <c r="U132" s="32">
        <v>0</v>
      </c>
      <c r="V132" s="32">
        <v>0</v>
      </c>
      <c r="W132" s="32">
        <v>0</v>
      </c>
      <c r="X132" s="32">
        <v>0</v>
      </c>
      <c r="Y132" s="32">
        <v>0</v>
      </c>
      <c r="Z132" s="32">
        <v>0</v>
      </c>
      <c r="AA132" s="32">
        <v>0</v>
      </c>
      <c r="AB132" s="32">
        <v>0</v>
      </c>
    </row>
    <row r="133" spans="1:28">
      <c r="A133" s="32" t="s">
        <v>941</v>
      </c>
      <c r="B133" s="32" t="s">
        <v>32</v>
      </c>
      <c r="C133" s="32">
        <v>293</v>
      </c>
      <c r="D133" s="32">
        <v>0</v>
      </c>
      <c r="E133" s="32">
        <v>0</v>
      </c>
      <c r="F133" s="32">
        <v>0</v>
      </c>
      <c r="G133" s="32">
        <v>0</v>
      </c>
      <c r="H133" s="32">
        <v>0</v>
      </c>
      <c r="I133" s="32">
        <v>0</v>
      </c>
      <c r="J133" s="32">
        <v>0</v>
      </c>
      <c r="K133" s="32">
        <v>0</v>
      </c>
      <c r="L133" s="32">
        <v>0</v>
      </c>
      <c r="M133" s="32">
        <v>0</v>
      </c>
      <c r="N133" s="32">
        <v>0</v>
      </c>
      <c r="O133" s="32">
        <v>0</v>
      </c>
      <c r="P133" s="32">
        <v>0</v>
      </c>
      <c r="Q133" s="32">
        <v>0</v>
      </c>
      <c r="R133" s="32">
        <v>0</v>
      </c>
      <c r="S133" s="32">
        <v>0</v>
      </c>
      <c r="T133" s="32">
        <v>0</v>
      </c>
      <c r="U133" s="32">
        <v>0</v>
      </c>
      <c r="V133" s="32">
        <v>0</v>
      </c>
      <c r="W133" s="32">
        <v>0</v>
      </c>
      <c r="X133" s="32">
        <v>0</v>
      </c>
      <c r="Y133" s="32">
        <v>0</v>
      </c>
      <c r="Z133" s="32">
        <v>0</v>
      </c>
      <c r="AA133" s="32">
        <v>0</v>
      </c>
      <c r="AB133" s="32">
        <v>0</v>
      </c>
    </row>
    <row r="134" spans="1:28">
      <c r="A134" s="32" t="s">
        <v>945</v>
      </c>
      <c r="B134" s="32" t="s">
        <v>32</v>
      </c>
      <c r="C134" s="32">
        <v>293</v>
      </c>
      <c r="D134" s="32">
        <v>0</v>
      </c>
      <c r="E134" s="32">
        <v>0</v>
      </c>
      <c r="F134" s="32">
        <v>0</v>
      </c>
      <c r="G134" s="32">
        <v>0</v>
      </c>
      <c r="H134" s="32">
        <v>0</v>
      </c>
      <c r="I134" s="32">
        <v>0</v>
      </c>
      <c r="J134" s="32">
        <v>0</v>
      </c>
      <c r="K134" s="32">
        <v>0</v>
      </c>
      <c r="L134" s="32">
        <v>0</v>
      </c>
      <c r="M134" s="32">
        <v>0</v>
      </c>
      <c r="N134" s="32">
        <v>0</v>
      </c>
      <c r="O134" s="32">
        <v>0</v>
      </c>
      <c r="P134" s="32">
        <v>0</v>
      </c>
      <c r="Q134" s="32">
        <v>0</v>
      </c>
      <c r="R134" s="32">
        <v>0</v>
      </c>
      <c r="S134" s="32">
        <v>0</v>
      </c>
      <c r="T134" s="32">
        <v>0</v>
      </c>
      <c r="U134" s="32">
        <v>0</v>
      </c>
      <c r="V134" s="32">
        <v>0</v>
      </c>
      <c r="W134" s="32">
        <v>0</v>
      </c>
      <c r="X134" s="32">
        <v>0</v>
      </c>
      <c r="Y134" s="32">
        <v>0</v>
      </c>
      <c r="Z134" s="32">
        <v>0</v>
      </c>
      <c r="AA134" s="32">
        <v>0</v>
      </c>
      <c r="AB134" s="32">
        <v>0</v>
      </c>
    </row>
    <row r="135" spans="1:28">
      <c r="A135" s="32" t="s">
        <v>961</v>
      </c>
      <c r="B135" s="32" t="s">
        <v>32</v>
      </c>
      <c r="C135" s="32">
        <v>295</v>
      </c>
      <c r="D135" s="32">
        <v>0</v>
      </c>
      <c r="E135" s="32">
        <v>0</v>
      </c>
      <c r="F135" s="32">
        <v>0</v>
      </c>
      <c r="G135" s="32">
        <v>0</v>
      </c>
      <c r="H135" s="32">
        <v>0</v>
      </c>
      <c r="I135" s="32">
        <v>0</v>
      </c>
      <c r="J135" s="32">
        <v>0</v>
      </c>
      <c r="K135" s="32">
        <v>0</v>
      </c>
      <c r="L135" s="32">
        <v>0</v>
      </c>
      <c r="M135" s="32">
        <v>0</v>
      </c>
      <c r="N135" s="32">
        <v>0</v>
      </c>
      <c r="O135" s="32">
        <v>0</v>
      </c>
      <c r="P135" s="32">
        <v>0</v>
      </c>
      <c r="Q135" s="32">
        <v>0</v>
      </c>
      <c r="R135" s="32">
        <v>0</v>
      </c>
      <c r="S135" s="32">
        <v>0</v>
      </c>
      <c r="T135" s="32">
        <v>0</v>
      </c>
      <c r="U135" s="32">
        <v>0</v>
      </c>
      <c r="V135" s="32">
        <v>0</v>
      </c>
      <c r="W135" s="32">
        <v>0</v>
      </c>
      <c r="X135" s="32">
        <v>0</v>
      </c>
      <c r="Y135" s="32">
        <v>0</v>
      </c>
      <c r="Z135" s="32">
        <v>0</v>
      </c>
      <c r="AA135" s="32">
        <v>0</v>
      </c>
      <c r="AB135" s="32">
        <v>0</v>
      </c>
    </row>
    <row r="136" spans="1:28">
      <c r="A136" s="32" t="s">
        <v>958</v>
      </c>
      <c r="B136" s="32" t="s">
        <v>11</v>
      </c>
      <c r="C136" s="32">
        <v>295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K136" s="32">
        <v>0</v>
      </c>
      <c r="L136" s="32">
        <v>0</v>
      </c>
      <c r="M136" s="32">
        <v>0</v>
      </c>
      <c r="N136" s="32">
        <v>0</v>
      </c>
      <c r="O136" s="32">
        <v>0</v>
      </c>
      <c r="P136" s="32">
        <v>0</v>
      </c>
      <c r="Q136" s="32">
        <v>0</v>
      </c>
      <c r="R136" s="32">
        <v>0</v>
      </c>
      <c r="S136" s="32">
        <v>0</v>
      </c>
      <c r="T136" s="32">
        <v>0</v>
      </c>
      <c r="U136" s="32">
        <v>0</v>
      </c>
      <c r="V136" s="32">
        <v>0</v>
      </c>
      <c r="W136" s="32">
        <v>0</v>
      </c>
      <c r="X136" s="32">
        <v>0</v>
      </c>
      <c r="Y136" s="32">
        <v>0</v>
      </c>
      <c r="Z136" s="32">
        <v>0</v>
      </c>
      <c r="AA136" s="32">
        <v>0</v>
      </c>
      <c r="AB136" s="32">
        <v>0</v>
      </c>
    </row>
    <row r="137" spans="1:28">
      <c r="A137" s="32" t="s">
        <v>960</v>
      </c>
      <c r="B137" s="32" t="s">
        <v>32</v>
      </c>
      <c r="C137" s="32">
        <v>295</v>
      </c>
      <c r="D137" s="32">
        <v>0</v>
      </c>
      <c r="E137" s="32">
        <v>0</v>
      </c>
      <c r="F137" s="32">
        <v>0</v>
      </c>
      <c r="G137" s="32">
        <v>0</v>
      </c>
      <c r="H137" s="32">
        <v>0</v>
      </c>
      <c r="I137" s="32">
        <v>0</v>
      </c>
      <c r="J137" s="32">
        <v>0</v>
      </c>
      <c r="K137" s="32">
        <v>0</v>
      </c>
      <c r="L137" s="32">
        <v>0</v>
      </c>
      <c r="M137" s="32">
        <v>0</v>
      </c>
      <c r="N137" s="32">
        <v>0</v>
      </c>
      <c r="O137" s="32">
        <v>0</v>
      </c>
      <c r="P137" s="32">
        <v>0</v>
      </c>
      <c r="Q137" s="32">
        <v>0</v>
      </c>
      <c r="R137" s="32">
        <v>0</v>
      </c>
      <c r="S137" s="32">
        <v>0</v>
      </c>
      <c r="T137" s="32">
        <v>0</v>
      </c>
      <c r="U137" s="32">
        <v>0</v>
      </c>
      <c r="V137" s="32">
        <v>0</v>
      </c>
      <c r="W137" s="32">
        <v>0</v>
      </c>
      <c r="X137" s="32">
        <v>0</v>
      </c>
      <c r="Y137" s="32">
        <v>0</v>
      </c>
      <c r="Z137" s="32">
        <v>0</v>
      </c>
      <c r="AA137" s="32">
        <v>0</v>
      </c>
      <c r="AB137" s="32">
        <v>0</v>
      </c>
    </row>
    <row r="138" spans="1:28">
      <c r="A138" s="32" t="s">
        <v>966</v>
      </c>
      <c r="B138" s="32" t="s">
        <v>32</v>
      </c>
      <c r="C138" s="32">
        <v>295</v>
      </c>
      <c r="D138" s="32">
        <v>0</v>
      </c>
      <c r="E138" s="32">
        <v>0</v>
      </c>
      <c r="F138" s="32">
        <v>0</v>
      </c>
      <c r="G138" s="32">
        <v>0</v>
      </c>
      <c r="H138" s="32">
        <v>0</v>
      </c>
      <c r="I138" s="32">
        <v>0</v>
      </c>
      <c r="J138" s="32">
        <v>0</v>
      </c>
      <c r="K138" s="32">
        <v>0</v>
      </c>
      <c r="L138" s="32">
        <v>0</v>
      </c>
      <c r="M138" s="32">
        <v>0</v>
      </c>
      <c r="N138" s="32">
        <v>0</v>
      </c>
      <c r="O138" s="32">
        <v>0</v>
      </c>
      <c r="P138" s="32">
        <v>0</v>
      </c>
      <c r="Q138" s="32">
        <v>0</v>
      </c>
      <c r="R138" s="32">
        <v>0</v>
      </c>
      <c r="S138" s="32">
        <v>0</v>
      </c>
      <c r="T138" s="32">
        <v>0</v>
      </c>
      <c r="U138" s="32">
        <v>0</v>
      </c>
      <c r="V138" s="32">
        <v>0</v>
      </c>
      <c r="W138" s="32">
        <v>0</v>
      </c>
      <c r="X138" s="32">
        <v>0</v>
      </c>
      <c r="Y138" s="32">
        <v>0</v>
      </c>
      <c r="Z138" s="32">
        <v>0</v>
      </c>
      <c r="AA138" s="32">
        <v>0</v>
      </c>
      <c r="AB138" s="32">
        <v>0</v>
      </c>
    </row>
    <row r="139" spans="1:28">
      <c r="A139" s="32" t="s">
        <v>969</v>
      </c>
      <c r="B139" s="32" t="s">
        <v>32</v>
      </c>
      <c r="C139" s="32">
        <v>295</v>
      </c>
      <c r="D139" s="32">
        <v>0</v>
      </c>
      <c r="E139" s="32">
        <v>0</v>
      </c>
      <c r="F139" s="32">
        <v>0</v>
      </c>
      <c r="G139" s="32">
        <v>0</v>
      </c>
      <c r="H139" s="32">
        <v>0</v>
      </c>
      <c r="I139" s="32">
        <v>0</v>
      </c>
      <c r="J139" s="32">
        <v>0</v>
      </c>
      <c r="K139" s="32">
        <v>0</v>
      </c>
      <c r="L139" s="32">
        <v>0</v>
      </c>
      <c r="M139" s="32">
        <v>0</v>
      </c>
      <c r="N139" s="32">
        <v>0</v>
      </c>
      <c r="O139" s="32">
        <v>0</v>
      </c>
      <c r="P139" s="32">
        <v>0</v>
      </c>
      <c r="Q139" s="32">
        <v>0</v>
      </c>
      <c r="R139" s="32">
        <v>0</v>
      </c>
      <c r="S139" s="32">
        <v>0</v>
      </c>
      <c r="T139" s="32">
        <v>0</v>
      </c>
      <c r="U139" s="32">
        <v>0</v>
      </c>
      <c r="V139" s="32">
        <v>0</v>
      </c>
      <c r="W139" s="32">
        <v>0</v>
      </c>
      <c r="X139" s="32">
        <v>0</v>
      </c>
      <c r="Y139" s="32">
        <v>0</v>
      </c>
      <c r="Z139" s="32">
        <v>0</v>
      </c>
      <c r="AA139" s="32">
        <v>0</v>
      </c>
      <c r="AB139" s="32">
        <v>0</v>
      </c>
    </row>
    <row r="140" spans="1:28">
      <c r="A140" s="32" t="s">
        <v>970</v>
      </c>
      <c r="B140" s="32" t="s">
        <v>32</v>
      </c>
      <c r="C140" s="32">
        <v>295</v>
      </c>
      <c r="D140" s="32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K140" s="32">
        <v>0</v>
      </c>
      <c r="L140" s="32">
        <v>0</v>
      </c>
      <c r="M140" s="32">
        <v>0</v>
      </c>
      <c r="N140" s="32">
        <v>0</v>
      </c>
      <c r="O140" s="32">
        <v>0</v>
      </c>
      <c r="P140" s="32">
        <v>0</v>
      </c>
      <c r="Q140" s="32">
        <v>0</v>
      </c>
      <c r="R140" s="32">
        <v>0</v>
      </c>
      <c r="S140" s="32">
        <v>0</v>
      </c>
      <c r="T140" s="32">
        <v>0</v>
      </c>
      <c r="U140" s="32">
        <v>0</v>
      </c>
      <c r="V140" s="32">
        <v>0</v>
      </c>
      <c r="W140" s="32">
        <v>0</v>
      </c>
      <c r="X140" s="32">
        <v>0</v>
      </c>
      <c r="Y140" s="32">
        <v>0</v>
      </c>
      <c r="Z140" s="32">
        <v>0</v>
      </c>
      <c r="AA140" s="32">
        <v>0</v>
      </c>
      <c r="AB140" s="32">
        <v>0</v>
      </c>
    </row>
    <row r="141" spans="1:28">
      <c r="A141" s="32" t="s">
        <v>973</v>
      </c>
      <c r="B141" s="32" t="s">
        <v>32</v>
      </c>
      <c r="C141" s="32">
        <v>295</v>
      </c>
      <c r="D141" s="32">
        <v>0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K141" s="32">
        <v>0</v>
      </c>
      <c r="L141" s="32">
        <v>0</v>
      </c>
      <c r="M141" s="32">
        <v>0</v>
      </c>
      <c r="N141" s="32">
        <v>0</v>
      </c>
      <c r="O141" s="32">
        <v>0</v>
      </c>
      <c r="P141" s="32">
        <v>0</v>
      </c>
      <c r="Q141" s="32">
        <v>0</v>
      </c>
      <c r="R141" s="32">
        <v>0</v>
      </c>
      <c r="S141" s="32">
        <v>0</v>
      </c>
      <c r="T141" s="32">
        <v>0</v>
      </c>
      <c r="U141" s="32">
        <v>0</v>
      </c>
      <c r="V141" s="32">
        <v>0</v>
      </c>
      <c r="W141" s="32">
        <v>0</v>
      </c>
      <c r="X141" s="32">
        <v>0</v>
      </c>
      <c r="Y141" s="32">
        <v>0</v>
      </c>
      <c r="Z141" s="32">
        <v>0</v>
      </c>
      <c r="AA141" s="32">
        <v>0</v>
      </c>
      <c r="AB141" s="32">
        <v>0</v>
      </c>
    </row>
    <row r="142" spans="1:28">
      <c r="A142" s="32" t="s">
        <v>971</v>
      </c>
      <c r="B142" s="32" t="s">
        <v>32</v>
      </c>
      <c r="C142" s="32">
        <v>295</v>
      </c>
      <c r="D142" s="32">
        <v>0</v>
      </c>
      <c r="E142" s="32">
        <v>0</v>
      </c>
      <c r="F142" s="32">
        <v>0</v>
      </c>
      <c r="G142" s="32">
        <v>0</v>
      </c>
      <c r="H142" s="32">
        <v>0</v>
      </c>
      <c r="I142" s="32">
        <v>0</v>
      </c>
      <c r="J142" s="32">
        <v>0</v>
      </c>
      <c r="K142" s="32">
        <v>0</v>
      </c>
      <c r="L142" s="32">
        <v>0</v>
      </c>
      <c r="M142" s="32">
        <v>0</v>
      </c>
      <c r="N142" s="32">
        <v>0</v>
      </c>
      <c r="O142" s="32">
        <v>0</v>
      </c>
      <c r="P142" s="32">
        <v>0</v>
      </c>
      <c r="Q142" s="32">
        <v>0</v>
      </c>
      <c r="R142" s="32">
        <v>0</v>
      </c>
      <c r="S142" s="32">
        <v>0</v>
      </c>
      <c r="T142" s="32">
        <v>0</v>
      </c>
      <c r="U142" s="32">
        <v>0</v>
      </c>
      <c r="V142" s="32">
        <v>0</v>
      </c>
      <c r="W142" s="32">
        <v>0</v>
      </c>
      <c r="X142" s="32">
        <v>0</v>
      </c>
      <c r="Y142" s="32">
        <v>0</v>
      </c>
      <c r="Z142" s="32">
        <v>0</v>
      </c>
      <c r="AA142" s="32">
        <v>0</v>
      </c>
      <c r="AB142" s="32">
        <v>0</v>
      </c>
    </row>
    <row r="143" spans="1:28">
      <c r="A143" s="32" t="s">
        <v>972</v>
      </c>
      <c r="B143" s="32" t="s">
        <v>32</v>
      </c>
      <c r="C143" s="32">
        <v>295</v>
      </c>
      <c r="D143" s="32">
        <v>0</v>
      </c>
      <c r="E143" s="32">
        <v>0</v>
      </c>
      <c r="F143" s="32">
        <v>0</v>
      </c>
      <c r="G143" s="32">
        <v>0</v>
      </c>
      <c r="H143" s="32">
        <v>0</v>
      </c>
      <c r="I143" s="32">
        <v>0</v>
      </c>
      <c r="J143" s="32">
        <v>0</v>
      </c>
      <c r="K143" s="32">
        <v>0</v>
      </c>
      <c r="L143" s="32">
        <v>0</v>
      </c>
      <c r="M143" s="32">
        <v>0</v>
      </c>
      <c r="N143" s="32">
        <v>0</v>
      </c>
      <c r="O143" s="32">
        <v>0</v>
      </c>
      <c r="P143" s="32">
        <v>0</v>
      </c>
      <c r="Q143" s="32">
        <v>0</v>
      </c>
      <c r="R143" s="32">
        <v>0</v>
      </c>
      <c r="S143" s="32">
        <v>0</v>
      </c>
      <c r="T143" s="32">
        <v>0</v>
      </c>
      <c r="U143" s="32">
        <v>0</v>
      </c>
      <c r="V143" s="32">
        <v>0</v>
      </c>
      <c r="W143" s="32">
        <v>0</v>
      </c>
      <c r="X143" s="32">
        <v>0</v>
      </c>
      <c r="Y143" s="32">
        <v>0</v>
      </c>
      <c r="Z143" s="32">
        <v>0</v>
      </c>
      <c r="AA143" s="32">
        <v>0</v>
      </c>
      <c r="AB143" s="32">
        <v>0</v>
      </c>
    </row>
    <row r="144" spans="1:28">
      <c r="A144" s="32" t="s">
        <v>976</v>
      </c>
      <c r="B144" s="32" t="s">
        <v>32</v>
      </c>
      <c r="C144" s="32">
        <v>295</v>
      </c>
      <c r="D144" s="32">
        <v>0</v>
      </c>
      <c r="E144" s="32">
        <v>0</v>
      </c>
      <c r="F144" s="32">
        <v>0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2">
        <v>0</v>
      </c>
      <c r="M144" s="32">
        <v>0</v>
      </c>
      <c r="N144" s="32">
        <v>0</v>
      </c>
      <c r="O144" s="32">
        <v>0</v>
      </c>
      <c r="P144" s="32">
        <v>0</v>
      </c>
      <c r="Q144" s="32">
        <v>0</v>
      </c>
      <c r="R144" s="32">
        <v>0</v>
      </c>
      <c r="S144" s="32">
        <v>0</v>
      </c>
      <c r="T144" s="32">
        <v>0</v>
      </c>
      <c r="U144" s="32">
        <v>0</v>
      </c>
      <c r="V144" s="32">
        <v>0</v>
      </c>
      <c r="W144" s="32">
        <v>0</v>
      </c>
      <c r="X144" s="32">
        <v>0</v>
      </c>
      <c r="Y144" s="32">
        <v>0</v>
      </c>
      <c r="Z144" s="32">
        <v>0</v>
      </c>
      <c r="AA144" s="32">
        <v>0</v>
      </c>
      <c r="AB144" s="32">
        <v>0</v>
      </c>
    </row>
    <row r="145" spans="1:28">
      <c r="A145" s="32" t="s">
        <v>977</v>
      </c>
      <c r="B145" s="32" t="s">
        <v>32</v>
      </c>
      <c r="C145" s="32">
        <v>295</v>
      </c>
      <c r="D145" s="32">
        <v>0</v>
      </c>
      <c r="E145" s="32">
        <v>0</v>
      </c>
      <c r="F145" s="32">
        <v>0</v>
      </c>
      <c r="G145" s="32">
        <v>0</v>
      </c>
      <c r="H145" s="32">
        <v>0</v>
      </c>
      <c r="I145" s="32">
        <v>0</v>
      </c>
      <c r="J145" s="32">
        <v>0</v>
      </c>
      <c r="K145" s="32">
        <v>0</v>
      </c>
      <c r="L145" s="32">
        <v>0</v>
      </c>
      <c r="M145" s="32">
        <v>0</v>
      </c>
      <c r="N145" s="32">
        <v>0</v>
      </c>
      <c r="O145" s="32">
        <v>0</v>
      </c>
      <c r="P145" s="32">
        <v>0</v>
      </c>
      <c r="Q145" s="32">
        <v>0</v>
      </c>
      <c r="R145" s="32">
        <v>0</v>
      </c>
      <c r="S145" s="32">
        <v>0</v>
      </c>
      <c r="T145" s="32">
        <v>0</v>
      </c>
      <c r="U145" s="32">
        <v>0</v>
      </c>
      <c r="V145" s="32">
        <v>0</v>
      </c>
      <c r="W145" s="32">
        <v>0</v>
      </c>
      <c r="X145" s="32">
        <v>0</v>
      </c>
      <c r="Y145" s="32">
        <v>0</v>
      </c>
      <c r="Z145" s="32">
        <v>0</v>
      </c>
      <c r="AA145" s="32">
        <v>0</v>
      </c>
      <c r="AB145" s="32">
        <v>0</v>
      </c>
    </row>
    <row r="146" spans="1:28">
      <c r="A146" s="32" t="s">
        <v>974</v>
      </c>
      <c r="B146" s="32" t="s">
        <v>32</v>
      </c>
      <c r="C146" s="32">
        <v>295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K146" s="32">
        <v>0</v>
      </c>
      <c r="L146" s="32">
        <v>0</v>
      </c>
      <c r="M146" s="32">
        <v>0</v>
      </c>
      <c r="N146" s="32">
        <v>0</v>
      </c>
      <c r="O146" s="32">
        <v>0</v>
      </c>
      <c r="P146" s="32">
        <v>0</v>
      </c>
      <c r="Q146" s="32">
        <v>0</v>
      </c>
      <c r="R146" s="32">
        <v>0</v>
      </c>
      <c r="S146" s="32">
        <v>0</v>
      </c>
      <c r="T146" s="32">
        <v>0</v>
      </c>
      <c r="U146" s="32">
        <v>0</v>
      </c>
      <c r="V146" s="32">
        <v>0</v>
      </c>
      <c r="W146" s="32">
        <v>0</v>
      </c>
      <c r="X146" s="32">
        <v>0</v>
      </c>
      <c r="Y146" s="32">
        <v>0</v>
      </c>
      <c r="Z146" s="32">
        <v>0</v>
      </c>
      <c r="AA146" s="32">
        <v>0</v>
      </c>
      <c r="AB146" s="32">
        <v>0</v>
      </c>
    </row>
    <row r="147" spans="1:28">
      <c r="A147" s="32" t="s">
        <v>979</v>
      </c>
      <c r="B147" s="32" t="s">
        <v>32</v>
      </c>
      <c r="C147" s="32">
        <v>295</v>
      </c>
      <c r="D147" s="32">
        <v>0</v>
      </c>
      <c r="E147" s="32">
        <v>0</v>
      </c>
      <c r="F147" s="32">
        <v>0</v>
      </c>
      <c r="G147" s="32">
        <v>0</v>
      </c>
      <c r="H147" s="32">
        <v>0</v>
      </c>
      <c r="I147" s="32">
        <v>0</v>
      </c>
      <c r="J147" s="32">
        <v>0</v>
      </c>
      <c r="K147" s="32">
        <v>0</v>
      </c>
      <c r="L147" s="32">
        <v>0</v>
      </c>
      <c r="M147" s="32">
        <v>0</v>
      </c>
      <c r="N147" s="32">
        <v>0</v>
      </c>
      <c r="O147" s="32">
        <v>0</v>
      </c>
      <c r="P147" s="32">
        <v>0</v>
      </c>
      <c r="Q147" s="32">
        <v>0</v>
      </c>
      <c r="R147" s="32">
        <v>0</v>
      </c>
      <c r="S147" s="32">
        <v>0</v>
      </c>
      <c r="T147" s="32">
        <v>0</v>
      </c>
      <c r="U147" s="32">
        <v>0</v>
      </c>
      <c r="V147" s="32">
        <v>0</v>
      </c>
      <c r="W147" s="32">
        <v>0</v>
      </c>
      <c r="X147" s="32">
        <v>0</v>
      </c>
      <c r="Y147" s="32">
        <v>0</v>
      </c>
      <c r="Z147" s="32">
        <v>0</v>
      </c>
      <c r="AA147" s="32">
        <v>0</v>
      </c>
      <c r="AB147" s="32">
        <v>0</v>
      </c>
    </row>
    <row r="148" spans="1:28">
      <c r="A148" s="32" t="s">
        <v>978</v>
      </c>
      <c r="B148" s="32" t="s">
        <v>32</v>
      </c>
      <c r="C148" s="32">
        <v>295</v>
      </c>
      <c r="D148" s="32">
        <v>0</v>
      </c>
      <c r="E148" s="32">
        <v>0</v>
      </c>
      <c r="F148" s="32">
        <v>0</v>
      </c>
      <c r="G148" s="32">
        <v>0</v>
      </c>
      <c r="H148" s="32">
        <v>0</v>
      </c>
      <c r="I148" s="32">
        <v>0</v>
      </c>
      <c r="J148" s="32">
        <v>0</v>
      </c>
      <c r="K148" s="32">
        <v>0</v>
      </c>
      <c r="L148" s="32">
        <v>0</v>
      </c>
      <c r="M148" s="32">
        <v>0</v>
      </c>
      <c r="N148" s="32">
        <v>0</v>
      </c>
      <c r="O148" s="32">
        <v>0</v>
      </c>
      <c r="P148" s="32">
        <v>0</v>
      </c>
      <c r="Q148" s="32">
        <v>0</v>
      </c>
      <c r="R148" s="32">
        <v>0</v>
      </c>
      <c r="S148" s="32">
        <v>0</v>
      </c>
      <c r="T148" s="32">
        <v>0</v>
      </c>
      <c r="U148" s="32">
        <v>0</v>
      </c>
      <c r="V148" s="32">
        <v>0</v>
      </c>
      <c r="W148" s="32">
        <v>0</v>
      </c>
      <c r="X148" s="32">
        <v>0</v>
      </c>
      <c r="Y148" s="32">
        <v>0</v>
      </c>
      <c r="Z148" s="32">
        <v>0</v>
      </c>
      <c r="AA148" s="32">
        <v>0</v>
      </c>
      <c r="AB148" s="32">
        <v>0</v>
      </c>
    </row>
    <row r="149" spans="1:28">
      <c r="A149" s="32" t="s">
        <v>875</v>
      </c>
      <c r="B149" s="32" t="s">
        <v>32</v>
      </c>
      <c r="C149" s="32">
        <v>319</v>
      </c>
      <c r="D149" s="32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K149" s="32">
        <v>0</v>
      </c>
      <c r="L149" s="32">
        <v>0</v>
      </c>
      <c r="M149" s="32">
        <v>0</v>
      </c>
      <c r="N149" s="32">
        <v>0</v>
      </c>
      <c r="O149" s="32">
        <v>0</v>
      </c>
      <c r="P149" s="32">
        <v>0</v>
      </c>
      <c r="Q149" s="32">
        <v>0</v>
      </c>
      <c r="R149" s="32">
        <v>0</v>
      </c>
      <c r="S149" s="32">
        <v>0</v>
      </c>
      <c r="T149" s="32">
        <v>0</v>
      </c>
      <c r="U149" s="32">
        <v>0</v>
      </c>
      <c r="V149" s="32">
        <v>0</v>
      </c>
      <c r="W149" s="32">
        <v>0</v>
      </c>
      <c r="X149" s="32">
        <v>0</v>
      </c>
      <c r="Y149" s="32">
        <v>0</v>
      </c>
      <c r="Z149" s="32">
        <v>0</v>
      </c>
      <c r="AA149" s="32">
        <v>0</v>
      </c>
      <c r="AB149" s="32">
        <v>0</v>
      </c>
    </row>
    <row r="150" spans="1:28">
      <c r="A150" s="32" t="s">
        <v>909</v>
      </c>
      <c r="B150" s="32" t="s">
        <v>32</v>
      </c>
      <c r="C150" s="32">
        <v>321</v>
      </c>
      <c r="D150" s="32">
        <v>0</v>
      </c>
      <c r="E150" s="32">
        <v>0</v>
      </c>
      <c r="F150" s="32">
        <v>0</v>
      </c>
      <c r="G150" s="32">
        <v>0</v>
      </c>
      <c r="H150" s="32">
        <v>0</v>
      </c>
      <c r="I150" s="32">
        <v>0</v>
      </c>
      <c r="J150" s="32">
        <v>0</v>
      </c>
      <c r="K150" s="32">
        <v>0</v>
      </c>
      <c r="L150" s="32">
        <v>0</v>
      </c>
      <c r="M150" s="32">
        <v>0</v>
      </c>
      <c r="N150" s="32">
        <v>0</v>
      </c>
      <c r="O150" s="32">
        <v>0</v>
      </c>
      <c r="P150" s="32">
        <v>0</v>
      </c>
      <c r="Q150" s="32">
        <v>0</v>
      </c>
      <c r="R150" s="32">
        <v>0</v>
      </c>
      <c r="S150" s="32">
        <v>0</v>
      </c>
      <c r="T150" s="32">
        <v>0</v>
      </c>
      <c r="U150" s="32">
        <v>0</v>
      </c>
      <c r="V150" s="32">
        <v>0</v>
      </c>
      <c r="W150" s="32">
        <v>0</v>
      </c>
      <c r="X150" s="32">
        <v>0</v>
      </c>
      <c r="Y150" s="32">
        <v>0</v>
      </c>
      <c r="Z150" s="32">
        <v>0</v>
      </c>
      <c r="AA150" s="32">
        <v>0</v>
      </c>
      <c r="AB150" s="32">
        <v>0</v>
      </c>
    </row>
    <row r="151" spans="1:28">
      <c r="A151" s="32" t="s">
        <v>912</v>
      </c>
      <c r="B151" s="32" t="s">
        <v>32</v>
      </c>
      <c r="C151" s="32">
        <v>321</v>
      </c>
      <c r="D151" s="32">
        <v>0</v>
      </c>
      <c r="E151" s="32">
        <v>0</v>
      </c>
      <c r="F151" s="32">
        <v>0</v>
      </c>
      <c r="G151" s="32">
        <v>0</v>
      </c>
      <c r="H151" s="32">
        <v>0</v>
      </c>
      <c r="I151" s="32">
        <v>0</v>
      </c>
      <c r="J151" s="32">
        <v>0</v>
      </c>
      <c r="K151" s="32">
        <v>0</v>
      </c>
      <c r="L151" s="32">
        <v>0</v>
      </c>
      <c r="M151" s="32">
        <v>0</v>
      </c>
      <c r="N151" s="32">
        <v>0</v>
      </c>
      <c r="O151" s="32">
        <v>0</v>
      </c>
      <c r="P151" s="32">
        <v>0</v>
      </c>
      <c r="Q151" s="32">
        <v>0</v>
      </c>
      <c r="R151" s="32">
        <v>0</v>
      </c>
      <c r="S151" s="32">
        <v>0</v>
      </c>
      <c r="T151" s="32">
        <v>0</v>
      </c>
      <c r="U151" s="32">
        <v>0</v>
      </c>
      <c r="V151" s="32">
        <v>0</v>
      </c>
      <c r="W151" s="32">
        <v>0</v>
      </c>
      <c r="X151" s="32">
        <v>0</v>
      </c>
      <c r="Y151" s="32">
        <v>0</v>
      </c>
      <c r="Z151" s="32">
        <v>0</v>
      </c>
      <c r="AA151" s="32">
        <v>0</v>
      </c>
      <c r="AB151" s="32">
        <v>0</v>
      </c>
    </row>
    <row r="152" spans="1:28">
      <c r="A152" s="32" t="s">
        <v>915</v>
      </c>
      <c r="B152" s="32" t="s">
        <v>32</v>
      </c>
      <c r="C152" s="32">
        <v>321</v>
      </c>
      <c r="D152" s="32">
        <v>0</v>
      </c>
      <c r="E152" s="32">
        <v>0</v>
      </c>
      <c r="F152" s="32">
        <v>0</v>
      </c>
      <c r="G152" s="32">
        <v>0</v>
      </c>
      <c r="H152" s="32">
        <v>0</v>
      </c>
      <c r="I152" s="32">
        <v>0</v>
      </c>
      <c r="J152" s="32">
        <v>0</v>
      </c>
      <c r="K152" s="32">
        <v>0</v>
      </c>
      <c r="L152" s="32">
        <v>0</v>
      </c>
      <c r="M152" s="32">
        <v>0</v>
      </c>
      <c r="N152" s="32">
        <v>0</v>
      </c>
      <c r="O152" s="32">
        <v>0</v>
      </c>
      <c r="P152" s="32">
        <v>0</v>
      </c>
      <c r="Q152" s="32">
        <v>0</v>
      </c>
      <c r="R152" s="32">
        <v>0</v>
      </c>
      <c r="S152" s="32">
        <v>0</v>
      </c>
      <c r="T152" s="32">
        <v>0</v>
      </c>
      <c r="U152" s="32">
        <v>0</v>
      </c>
      <c r="V152" s="32">
        <v>0</v>
      </c>
      <c r="W152" s="32">
        <v>0</v>
      </c>
      <c r="X152" s="32">
        <v>0</v>
      </c>
      <c r="Y152" s="32">
        <v>0</v>
      </c>
      <c r="Z152" s="32">
        <v>0</v>
      </c>
      <c r="AA152" s="32">
        <v>0</v>
      </c>
      <c r="AB152" s="32">
        <v>0</v>
      </c>
    </row>
    <row r="153" spans="1:28">
      <c r="A153" s="32" t="s">
        <v>913</v>
      </c>
      <c r="B153" s="32" t="s">
        <v>32</v>
      </c>
      <c r="C153" s="32">
        <v>321</v>
      </c>
      <c r="D153" s="32">
        <v>0</v>
      </c>
      <c r="E153" s="32">
        <v>0</v>
      </c>
      <c r="F153" s="32">
        <v>0</v>
      </c>
      <c r="G153" s="32">
        <v>0</v>
      </c>
      <c r="H153" s="32">
        <v>0</v>
      </c>
      <c r="I153" s="32">
        <v>0</v>
      </c>
      <c r="J153" s="32">
        <v>0</v>
      </c>
      <c r="K153" s="32">
        <v>0</v>
      </c>
      <c r="L153" s="32">
        <v>0</v>
      </c>
      <c r="M153" s="32">
        <v>0</v>
      </c>
      <c r="N153" s="32">
        <v>0</v>
      </c>
      <c r="O153" s="32">
        <v>0</v>
      </c>
      <c r="P153" s="32">
        <v>0</v>
      </c>
      <c r="Q153" s="32">
        <v>0</v>
      </c>
      <c r="R153" s="32">
        <v>0</v>
      </c>
      <c r="S153" s="32">
        <v>0</v>
      </c>
      <c r="T153" s="32">
        <v>0</v>
      </c>
      <c r="U153" s="32">
        <v>0</v>
      </c>
      <c r="V153" s="32">
        <v>0</v>
      </c>
      <c r="W153" s="32">
        <v>0</v>
      </c>
      <c r="X153" s="32">
        <v>0</v>
      </c>
      <c r="Y153" s="32">
        <v>0</v>
      </c>
      <c r="Z153" s="32">
        <v>0</v>
      </c>
      <c r="AA153" s="32">
        <v>0</v>
      </c>
      <c r="AB153" s="32">
        <v>0</v>
      </c>
    </row>
  </sheetData>
  <conditionalFormatting sqref="D5:AB153">
    <cfRule type="top10" dxfId="0" priority="1" rank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DEF1E-5B41-614B-BA75-43B75CCDBD24}">
  <dimension ref="A1:E1215"/>
  <sheetViews>
    <sheetView workbookViewId="0">
      <selection activeCell="A30" sqref="A30"/>
    </sheetView>
  </sheetViews>
  <sheetFormatPr baseColWidth="10" defaultRowHeight="16"/>
  <cols>
    <col min="1" max="1" width="99" customWidth="1"/>
    <col min="2" max="2" width="39.33203125" bestFit="1" customWidth="1"/>
    <col min="3" max="3" width="60.83203125" bestFit="1" customWidth="1"/>
    <col min="4" max="4" width="56.83203125" bestFit="1" customWidth="1"/>
    <col min="5" max="5" width="208" bestFit="1" customWidth="1"/>
  </cols>
  <sheetData>
    <row r="1" spans="1:5" ht="24" customHeight="1">
      <c r="A1" s="38" t="s">
        <v>49</v>
      </c>
      <c r="B1" s="39"/>
      <c r="C1" s="39"/>
      <c r="D1" s="39"/>
      <c r="E1" s="39"/>
    </row>
    <row r="2" spans="1:5">
      <c r="A2" s="39" t="s">
        <v>50</v>
      </c>
      <c r="B2" s="39"/>
      <c r="C2" s="39"/>
      <c r="D2" s="39"/>
      <c r="E2" s="39"/>
    </row>
    <row r="3" spans="1:5">
      <c r="A3" s="39"/>
      <c r="B3" s="39"/>
      <c r="C3" s="39"/>
      <c r="D3" s="39"/>
      <c r="E3" s="39"/>
    </row>
    <row r="4" spans="1:5">
      <c r="A4" s="40" t="s">
        <v>51</v>
      </c>
      <c r="B4" s="40" t="s">
        <v>52</v>
      </c>
      <c r="C4" s="40" t="s">
        <v>53</v>
      </c>
      <c r="D4" s="40" t="s">
        <v>54</v>
      </c>
      <c r="E4" s="40" t="s">
        <v>55</v>
      </c>
    </row>
    <row r="5" spans="1:5">
      <c r="A5" s="39" t="s">
        <v>56</v>
      </c>
      <c r="B5" s="39" t="s">
        <v>57</v>
      </c>
      <c r="C5" s="39" t="s">
        <v>58</v>
      </c>
      <c r="D5" s="39" t="s">
        <v>59</v>
      </c>
      <c r="E5" s="39" t="s">
        <v>60</v>
      </c>
    </row>
    <row r="6" spans="1:5">
      <c r="A6" s="39" t="s">
        <v>56</v>
      </c>
      <c r="B6" s="39" t="s">
        <v>57</v>
      </c>
      <c r="C6" s="39" t="s">
        <v>61</v>
      </c>
      <c r="D6" s="39" t="s">
        <v>59</v>
      </c>
      <c r="E6" s="39" t="s">
        <v>60</v>
      </c>
    </row>
    <row r="7" spans="1:5">
      <c r="A7" s="39" t="s">
        <v>56</v>
      </c>
      <c r="B7" s="39" t="s">
        <v>57</v>
      </c>
      <c r="C7" s="39" t="s">
        <v>62</v>
      </c>
      <c r="D7" s="39" t="s">
        <v>59</v>
      </c>
      <c r="E7" s="39" t="s">
        <v>63</v>
      </c>
    </row>
    <row r="8" spans="1:5">
      <c r="A8" s="39" t="s">
        <v>64</v>
      </c>
      <c r="B8" s="39" t="s">
        <v>57</v>
      </c>
      <c r="C8" s="39" t="s">
        <v>65</v>
      </c>
      <c r="D8" s="39" t="s">
        <v>59</v>
      </c>
      <c r="E8" s="39" t="s">
        <v>66</v>
      </c>
    </row>
    <row r="9" spans="1:5">
      <c r="A9" s="39" t="s">
        <v>56</v>
      </c>
      <c r="B9" s="39" t="s">
        <v>57</v>
      </c>
      <c r="C9" s="39" t="s">
        <v>67</v>
      </c>
      <c r="D9" s="39" t="s">
        <v>59</v>
      </c>
      <c r="E9" s="39" t="s">
        <v>66</v>
      </c>
    </row>
    <row r="10" spans="1:5">
      <c r="A10" s="39" t="s">
        <v>68</v>
      </c>
      <c r="B10" s="39" t="s">
        <v>57</v>
      </c>
      <c r="C10" s="39" t="s">
        <v>69</v>
      </c>
      <c r="D10" s="39" t="s">
        <v>59</v>
      </c>
      <c r="E10" s="39" t="s">
        <v>70</v>
      </c>
    </row>
    <row r="11" spans="1:5">
      <c r="A11" s="39" t="s">
        <v>68</v>
      </c>
      <c r="B11" s="39" t="s">
        <v>57</v>
      </c>
      <c r="C11" s="39" t="s">
        <v>71</v>
      </c>
      <c r="D11" s="39" t="s">
        <v>59</v>
      </c>
      <c r="E11" s="39" t="s">
        <v>70</v>
      </c>
    </row>
    <row r="12" spans="1:5">
      <c r="A12" s="39" t="s">
        <v>56</v>
      </c>
      <c r="B12" s="39" t="s">
        <v>57</v>
      </c>
      <c r="C12" s="39" t="s">
        <v>72</v>
      </c>
      <c r="D12" s="39" t="s">
        <v>73</v>
      </c>
      <c r="E12" s="39" t="s">
        <v>74</v>
      </c>
    </row>
    <row r="13" spans="1:5">
      <c r="A13" s="39" t="s">
        <v>64</v>
      </c>
      <c r="B13" s="39" t="s">
        <v>57</v>
      </c>
      <c r="C13" s="39" t="s">
        <v>65</v>
      </c>
      <c r="D13" s="39" t="s">
        <v>73</v>
      </c>
      <c r="E13" s="39" t="s">
        <v>74</v>
      </c>
    </row>
    <row r="14" spans="1:5">
      <c r="A14" s="39" t="s">
        <v>56</v>
      </c>
      <c r="B14" s="39" t="s">
        <v>57</v>
      </c>
      <c r="C14" s="39" t="s">
        <v>75</v>
      </c>
      <c r="D14" s="39" t="s">
        <v>59</v>
      </c>
      <c r="E14" s="39" t="s">
        <v>76</v>
      </c>
    </row>
    <row r="15" spans="1:5">
      <c r="A15" s="39" t="s">
        <v>77</v>
      </c>
      <c r="B15" s="39" t="s">
        <v>78</v>
      </c>
      <c r="C15" s="39" t="s">
        <v>79</v>
      </c>
      <c r="D15" s="39" t="s">
        <v>80</v>
      </c>
      <c r="E15" s="39" t="s">
        <v>81</v>
      </c>
    </row>
    <row r="16" spans="1:5">
      <c r="A16" s="39" t="s">
        <v>82</v>
      </c>
      <c r="B16" s="39" t="s">
        <v>83</v>
      </c>
      <c r="C16" s="39" t="s">
        <v>84</v>
      </c>
      <c r="D16" s="39" t="s">
        <v>85</v>
      </c>
      <c r="E16" s="39" t="s">
        <v>86</v>
      </c>
    </row>
    <row r="17" spans="1:5">
      <c r="A17" s="39" t="s">
        <v>87</v>
      </c>
      <c r="B17" s="39" t="s">
        <v>83</v>
      </c>
      <c r="C17" s="39" t="s">
        <v>88</v>
      </c>
      <c r="D17" s="39" t="s">
        <v>89</v>
      </c>
      <c r="E17" s="39" t="s">
        <v>90</v>
      </c>
    </row>
    <row r="18" spans="1:5">
      <c r="A18" s="39" t="s">
        <v>91</v>
      </c>
      <c r="B18" s="39" t="s">
        <v>57</v>
      </c>
      <c r="C18" s="39" t="s">
        <v>92</v>
      </c>
      <c r="D18" s="39" t="s">
        <v>93</v>
      </c>
      <c r="E18" s="39" t="s">
        <v>94</v>
      </c>
    </row>
    <row r="19" spans="1:5">
      <c r="A19" s="39" t="s">
        <v>95</v>
      </c>
      <c r="B19" s="39" t="s">
        <v>78</v>
      </c>
      <c r="C19" s="39" t="s">
        <v>96</v>
      </c>
      <c r="D19" s="39" t="s">
        <v>73</v>
      </c>
      <c r="E19" s="39" t="s">
        <v>97</v>
      </c>
    </row>
    <row r="20" spans="1:5">
      <c r="A20" s="39" t="s">
        <v>98</v>
      </c>
      <c r="B20" s="39" t="s">
        <v>57</v>
      </c>
      <c r="C20" s="39" t="s">
        <v>99</v>
      </c>
      <c r="D20" s="39" t="s">
        <v>100</v>
      </c>
      <c r="E20" s="39" t="s">
        <v>101</v>
      </c>
    </row>
    <row r="21" spans="1:5">
      <c r="A21" s="39" t="s">
        <v>98</v>
      </c>
      <c r="B21" s="39" t="s">
        <v>57</v>
      </c>
      <c r="C21" s="39" t="s">
        <v>102</v>
      </c>
      <c r="D21" s="39" t="s">
        <v>100</v>
      </c>
      <c r="E21" s="39" t="s">
        <v>101</v>
      </c>
    </row>
    <row r="22" spans="1:5">
      <c r="A22" s="39" t="s">
        <v>103</v>
      </c>
      <c r="B22" s="39" t="s">
        <v>78</v>
      </c>
      <c r="C22" s="39" t="s">
        <v>104</v>
      </c>
      <c r="D22" s="39" t="s">
        <v>105</v>
      </c>
      <c r="E22" s="39" t="s">
        <v>106</v>
      </c>
    </row>
    <row r="23" spans="1:5">
      <c r="A23" s="39" t="s">
        <v>107</v>
      </c>
      <c r="B23" s="39" t="s">
        <v>108</v>
      </c>
      <c r="C23" s="39" t="s">
        <v>109</v>
      </c>
      <c r="D23" s="39" t="s">
        <v>105</v>
      </c>
      <c r="E23" s="39" t="s">
        <v>106</v>
      </c>
    </row>
    <row r="24" spans="1:5">
      <c r="A24" s="39" t="s">
        <v>110</v>
      </c>
      <c r="B24" s="39" t="s">
        <v>78</v>
      </c>
      <c r="C24" s="39" t="s">
        <v>111</v>
      </c>
      <c r="D24" s="39" t="s">
        <v>105</v>
      </c>
      <c r="E24" s="39" t="s">
        <v>106</v>
      </c>
    </row>
    <row r="25" spans="1:5">
      <c r="A25" s="39" t="s">
        <v>112</v>
      </c>
      <c r="B25" s="39" t="s">
        <v>108</v>
      </c>
      <c r="C25" s="39" t="s">
        <v>113</v>
      </c>
      <c r="D25" s="39" t="s">
        <v>73</v>
      </c>
      <c r="E25" s="39" t="s">
        <v>114</v>
      </c>
    </row>
    <row r="26" spans="1:5">
      <c r="A26" s="39" t="s">
        <v>56</v>
      </c>
      <c r="B26" s="39" t="s">
        <v>57</v>
      </c>
      <c r="C26" s="39" t="s">
        <v>115</v>
      </c>
      <c r="D26" s="39" t="s">
        <v>116</v>
      </c>
      <c r="E26" s="39" t="s">
        <v>117</v>
      </c>
    </row>
    <row r="27" spans="1:5">
      <c r="A27" s="39" t="s">
        <v>87</v>
      </c>
      <c r="B27" s="39" t="s">
        <v>83</v>
      </c>
      <c r="C27" s="39" t="s">
        <v>118</v>
      </c>
      <c r="D27" s="39" t="s">
        <v>119</v>
      </c>
      <c r="E27" s="39" t="s">
        <v>120</v>
      </c>
    </row>
    <row r="28" spans="1:5">
      <c r="A28" s="39" t="s">
        <v>98</v>
      </c>
      <c r="B28" s="39" t="s">
        <v>57</v>
      </c>
      <c r="C28" s="39" t="s">
        <v>121</v>
      </c>
      <c r="D28" s="39" t="s">
        <v>122</v>
      </c>
      <c r="E28" s="39" t="s">
        <v>123</v>
      </c>
    </row>
    <row r="29" spans="1:5">
      <c r="A29" s="39" t="s">
        <v>87</v>
      </c>
      <c r="B29" s="39" t="s">
        <v>83</v>
      </c>
      <c r="C29" s="39" t="s">
        <v>124</v>
      </c>
      <c r="D29" s="39" t="s">
        <v>125</v>
      </c>
      <c r="E29" s="39" t="s">
        <v>126</v>
      </c>
    </row>
    <row r="30" spans="1:5">
      <c r="A30" s="39" t="s">
        <v>82</v>
      </c>
      <c r="B30" s="39" t="s">
        <v>83</v>
      </c>
      <c r="C30" s="39" t="s">
        <v>127</v>
      </c>
      <c r="D30" s="39" t="s">
        <v>128</v>
      </c>
      <c r="E30" s="39" t="s">
        <v>129</v>
      </c>
    </row>
    <row r="31" spans="1:5">
      <c r="A31" s="39" t="s">
        <v>98</v>
      </c>
      <c r="B31" s="39" t="s">
        <v>57</v>
      </c>
      <c r="C31" s="39" t="s">
        <v>121</v>
      </c>
      <c r="D31" s="39" t="s">
        <v>130</v>
      </c>
      <c r="E31" s="39" t="s">
        <v>131</v>
      </c>
    </row>
    <row r="32" spans="1:5">
      <c r="A32" s="39" t="s">
        <v>56</v>
      </c>
      <c r="B32" s="39" t="s">
        <v>57</v>
      </c>
      <c r="C32" s="39" t="s">
        <v>132</v>
      </c>
      <c r="D32" s="39" t="s">
        <v>133</v>
      </c>
      <c r="E32" s="39" t="s">
        <v>134</v>
      </c>
    </row>
    <row r="33" spans="1:5">
      <c r="A33" s="39" t="s">
        <v>68</v>
      </c>
      <c r="B33" s="39" t="s">
        <v>57</v>
      </c>
      <c r="C33" s="39" t="s">
        <v>135</v>
      </c>
      <c r="D33" s="39" t="s">
        <v>136</v>
      </c>
      <c r="E33" s="39" t="s">
        <v>137</v>
      </c>
    </row>
    <row r="34" spans="1:5">
      <c r="A34" s="39" t="s">
        <v>138</v>
      </c>
      <c r="B34" s="39" t="s">
        <v>108</v>
      </c>
      <c r="C34" s="39" t="s">
        <v>139</v>
      </c>
      <c r="D34" s="39" t="s">
        <v>133</v>
      </c>
      <c r="E34" s="39" t="s">
        <v>140</v>
      </c>
    </row>
    <row r="35" spans="1:5">
      <c r="A35" s="39" t="s">
        <v>77</v>
      </c>
      <c r="B35" s="39" t="s">
        <v>78</v>
      </c>
      <c r="C35" s="39" t="s">
        <v>79</v>
      </c>
      <c r="D35" s="39" t="s">
        <v>141</v>
      </c>
      <c r="E35" s="39" t="s">
        <v>142</v>
      </c>
    </row>
    <row r="36" spans="1:5">
      <c r="A36" s="39" t="s">
        <v>87</v>
      </c>
      <c r="B36" s="39" t="s">
        <v>83</v>
      </c>
      <c r="C36" s="39" t="s">
        <v>143</v>
      </c>
      <c r="D36" s="39" t="s">
        <v>144</v>
      </c>
      <c r="E36" s="39" t="s">
        <v>145</v>
      </c>
    </row>
    <row r="37" spans="1:5">
      <c r="A37" s="39" t="s">
        <v>56</v>
      </c>
      <c r="B37" s="39" t="s">
        <v>57</v>
      </c>
      <c r="C37" s="39" t="s">
        <v>146</v>
      </c>
      <c r="D37" s="39" t="s">
        <v>147</v>
      </c>
      <c r="E37" s="39" t="s">
        <v>148</v>
      </c>
    </row>
    <row r="38" spans="1:5">
      <c r="A38" s="39" t="s">
        <v>149</v>
      </c>
      <c r="B38" s="39" t="s">
        <v>150</v>
      </c>
      <c r="C38" s="39" t="s">
        <v>151</v>
      </c>
      <c r="D38" s="39" t="s">
        <v>152</v>
      </c>
      <c r="E38" s="39" t="s">
        <v>153</v>
      </c>
    </row>
    <row r="39" spans="1:5">
      <c r="A39" s="39" t="s">
        <v>154</v>
      </c>
      <c r="B39" s="39" t="s">
        <v>78</v>
      </c>
      <c r="C39" s="39" t="s">
        <v>155</v>
      </c>
      <c r="D39" s="39" t="s">
        <v>156</v>
      </c>
      <c r="E39" s="39" t="s">
        <v>157</v>
      </c>
    </row>
    <row r="40" spans="1:5">
      <c r="A40" s="39" t="s">
        <v>91</v>
      </c>
      <c r="B40" s="39" t="s">
        <v>57</v>
      </c>
      <c r="C40" s="39" t="s">
        <v>158</v>
      </c>
      <c r="D40" s="39" t="s">
        <v>159</v>
      </c>
      <c r="E40" s="39" t="s">
        <v>160</v>
      </c>
    </row>
    <row r="41" spans="1:5">
      <c r="A41" s="39" t="s">
        <v>161</v>
      </c>
      <c r="B41" s="39" t="s">
        <v>78</v>
      </c>
      <c r="C41" s="39" t="s">
        <v>162</v>
      </c>
      <c r="D41" s="39" t="s">
        <v>163</v>
      </c>
      <c r="E41" s="39" t="s">
        <v>164</v>
      </c>
    </row>
    <row r="42" spans="1:5">
      <c r="A42" s="39" t="s">
        <v>91</v>
      </c>
      <c r="B42" s="39" t="s">
        <v>57</v>
      </c>
      <c r="C42" s="39" t="s">
        <v>158</v>
      </c>
      <c r="D42" s="39" t="s">
        <v>165</v>
      </c>
      <c r="E42" s="39" t="s">
        <v>166</v>
      </c>
    </row>
    <row r="43" spans="1:5">
      <c r="A43" s="39" t="s">
        <v>77</v>
      </c>
      <c r="B43" s="39" t="s">
        <v>78</v>
      </c>
      <c r="C43" s="39" t="s">
        <v>79</v>
      </c>
      <c r="D43" s="39" t="s">
        <v>141</v>
      </c>
      <c r="E43" s="39" t="s">
        <v>142</v>
      </c>
    </row>
    <row r="44" spans="1:5">
      <c r="A44" s="39" t="s">
        <v>87</v>
      </c>
      <c r="B44" s="39" t="s">
        <v>83</v>
      </c>
      <c r="C44" s="39" t="s">
        <v>124</v>
      </c>
      <c r="D44" s="39" t="s">
        <v>141</v>
      </c>
      <c r="E44" s="39" t="s">
        <v>167</v>
      </c>
    </row>
    <row r="45" spans="1:5">
      <c r="A45" s="39" t="s">
        <v>98</v>
      </c>
      <c r="B45" s="39" t="s">
        <v>57</v>
      </c>
      <c r="C45" s="39" t="s">
        <v>168</v>
      </c>
      <c r="D45" s="39" t="s">
        <v>169</v>
      </c>
      <c r="E45" s="39" t="s">
        <v>170</v>
      </c>
    </row>
    <row r="46" spans="1:5">
      <c r="A46" s="39" t="s">
        <v>98</v>
      </c>
      <c r="B46" s="39" t="s">
        <v>57</v>
      </c>
      <c r="C46" s="39" t="s">
        <v>121</v>
      </c>
      <c r="D46" s="39" t="s">
        <v>169</v>
      </c>
      <c r="E46" s="39" t="s">
        <v>170</v>
      </c>
    </row>
    <row r="47" spans="1:5">
      <c r="A47" s="39" t="s">
        <v>91</v>
      </c>
      <c r="B47" s="39" t="s">
        <v>57</v>
      </c>
      <c r="C47" s="39" t="s">
        <v>92</v>
      </c>
      <c r="D47" s="39" t="s">
        <v>171</v>
      </c>
      <c r="E47" s="39" t="s">
        <v>172</v>
      </c>
    </row>
    <row r="48" spans="1:5">
      <c r="A48" s="39" t="s">
        <v>173</v>
      </c>
      <c r="B48" s="39" t="s">
        <v>78</v>
      </c>
      <c r="C48" s="39" t="s">
        <v>174</v>
      </c>
      <c r="D48" s="39" t="s">
        <v>175</v>
      </c>
      <c r="E48" s="39" t="s">
        <v>176</v>
      </c>
    </row>
    <row r="49" spans="1:5">
      <c r="A49" s="39" t="s">
        <v>154</v>
      </c>
      <c r="B49" s="39" t="s">
        <v>78</v>
      </c>
      <c r="C49" s="39" t="s">
        <v>155</v>
      </c>
      <c r="D49" s="39" t="s">
        <v>177</v>
      </c>
      <c r="E49" s="39" t="s">
        <v>178</v>
      </c>
    </row>
    <row r="50" spans="1:5">
      <c r="A50" s="39" t="s">
        <v>149</v>
      </c>
      <c r="B50" s="39" t="s">
        <v>150</v>
      </c>
      <c r="C50" s="39" t="s">
        <v>151</v>
      </c>
      <c r="D50" s="39" t="s">
        <v>179</v>
      </c>
      <c r="E50" s="39" t="s">
        <v>180</v>
      </c>
    </row>
    <row r="51" spans="1:5">
      <c r="A51" s="39" t="s">
        <v>87</v>
      </c>
      <c r="B51" s="39" t="s">
        <v>83</v>
      </c>
      <c r="C51" s="39" t="s">
        <v>88</v>
      </c>
      <c r="D51" s="39" t="s">
        <v>181</v>
      </c>
      <c r="E51" s="39" t="s">
        <v>182</v>
      </c>
    </row>
    <row r="52" spans="1:5">
      <c r="A52" s="39" t="s">
        <v>56</v>
      </c>
      <c r="B52" s="39" t="s">
        <v>57</v>
      </c>
      <c r="C52" s="39" t="s">
        <v>183</v>
      </c>
      <c r="D52" s="39" t="s">
        <v>184</v>
      </c>
      <c r="E52" s="39" t="s">
        <v>185</v>
      </c>
    </row>
    <row r="53" spans="1:5">
      <c r="A53" s="39" t="s">
        <v>98</v>
      </c>
      <c r="B53" s="39" t="s">
        <v>57</v>
      </c>
      <c r="C53" s="39" t="s">
        <v>186</v>
      </c>
      <c r="D53" s="39" t="s">
        <v>144</v>
      </c>
      <c r="E53" s="39" t="s">
        <v>187</v>
      </c>
    </row>
    <row r="54" spans="1:5">
      <c r="A54" s="39" t="s">
        <v>87</v>
      </c>
      <c r="B54" s="39" t="s">
        <v>83</v>
      </c>
      <c r="C54" s="39" t="s">
        <v>188</v>
      </c>
      <c r="D54" s="39" t="s">
        <v>144</v>
      </c>
      <c r="E54" s="39" t="s">
        <v>189</v>
      </c>
    </row>
    <row r="55" spans="1:5">
      <c r="A55" s="39" t="s">
        <v>98</v>
      </c>
      <c r="B55" s="39" t="s">
        <v>57</v>
      </c>
      <c r="C55" s="39" t="s">
        <v>168</v>
      </c>
      <c r="D55" s="39" t="s">
        <v>130</v>
      </c>
      <c r="E55" s="39" t="s">
        <v>190</v>
      </c>
    </row>
    <row r="56" spans="1:5">
      <c r="A56" s="39" t="s">
        <v>149</v>
      </c>
      <c r="B56" s="39" t="s">
        <v>150</v>
      </c>
      <c r="C56" s="39" t="s">
        <v>191</v>
      </c>
      <c r="D56" s="39" t="s">
        <v>192</v>
      </c>
      <c r="E56" s="39" t="s">
        <v>193</v>
      </c>
    </row>
    <row r="57" spans="1:5">
      <c r="A57" s="39" t="s">
        <v>138</v>
      </c>
      <c r="B57" s="39" t="s">
        <v>108</v>
      </c>
      <c r="C57" s="39" t="s">
        <v>139</v>
      </c>
      <c r="D57" s="39" t="s">
        <v>73</v>
      </c>
      <c r="E57" s="39" t="s">
        <v>194</v>
      </c>
    </row>
    <row r="58" spans="1:5">
      <c r="A58" s="39" t="s">
        <v>195</v>
      </c>
      <c r="B58" s="39" t="s">
        <v>78</v>
      </c>
      <c r="C58" s="39" t="s">
        <v>196</v>
      </c>
      <c r="D58" s="39" t="s">
        <v>197</v>
      </c>
      <c r="E58" s="39" t="s">
        <v>198</v>
      </c>
    </row>
    <row r="59" spans="1:5">
      <c r="A59" s="39" t="s">
        <v>77</v>
      </c>
      <c r="B59" s="39" t="s">
        <v>78</v>
      </c>
      <c r="C59" s="39" t="s">
        <v>79</v>
      </c>
      <c r="D59" s="39" t="s">
        <v>199</v>
      </c>
      <c r="E59" s="39" t="s">
        <v>200</v>
      </c>
    </row>
    <row r="60" spans="1:5">
      <c r="A60" s="39" t="s">
        <v>77</v>
      </c>
      <c r="B60" s="39" t="s">
        <v>78</v>
      </c>
      <c r="C60" s="39" t="s">
        <v>79</v>
      </c>
      <c r="D60" s="39" t="s">
        <v>201</v>
      </c>
      <c r="E60" s="39" t="s">
        <v>202</v>
      </c>
    </row>
    <row r="61" spans="1:5">
      <c r="A61" s="39" t="s">
        <v>95</v>
      </c>
      <c r="B61" s="39" t="s">
        <v>78</v>
      </c>
      <c r="C61" s="39" t="s">
        <v>96</v>
      </c>
      <c r="D61" s="39" t="s">
        <v>73</v>
      </c>
      <c r="E61" s="39" t="s">
        <v>203</v>
      </c>
    </row>
    <row r="62" spans="1:5">
      <c r="A62" s="39" t="s">
        <v>87</v>
      </c>
      <c r="B62" s="39" t="s">
        <v>83</v>
      </c>
      <c r="C62" s="39" t="s">
        <v>124</v>
      </c>
      <c r="D62" s="39" t="s">
        <v>204</v>
      </c>
      <c r="E62" s="39" t="s">
        <v>205</v>
      </c>
    </row>
    <row r="63" spans="1:5">
      <c r="A63" s="39" t="s">
        <v>87</v>
      </c>
      <c r="B63" s="39" t="s">
        <v>83</v>
      </c>
      <c r="C63" s="39" t="s">
        <v>188</v>
      </c>
      <c r="D63" s="39" t="s">
        <v>206</v>
      </c>
      <c r="E63" s="39" t="s">
        <v>207</v>
      </c>
    </row>
    <row r="64" spans="1:5">
      <c r="A64" s="39" t="s">
        <v>138</v>
      </c>
      <c r="B64" s="39" t="s">
        <v>108</v>
      </c>
      <c r="C64" s="39" t="s">
        <v>139</v>
      </c>
      <c r="D64" s="39" t="s">
        <v>73</v>
      </c>
      <c r="E64" s="39" t="s">
        <v>208</v>
      </c>
    </row>
    <row r="65" spans="1:5">
      <c r="A65" s="39" t="s">
        <v>56</v>
      </c>
      <c r="B65" s="39" t="s">
        <v>57</v>
      </c>
      <c r="C65" s="39" t="s">
        <v>209</v>
      </c>
      <c r="D65" s="39" t="s">
        <v>210</v>
      </c>
      <c r="E65" s="39" t="s">
        <v>211</v>
      </c>
    </row>
    <row r="66" spans="1:5">
      <c r="A66" s="39" t="s">
        <v>56</v>
      </c>
      <c r="B66" s="39" t="s">
        <v>57</v>
      </c>
      <c r="C66" s="39" t="s">
        <v>183</v>
      </c>
      <c r="D66" s="39" t="s">
        <v>184</v>
      </c>
      <c r="E66" s="39" t="s">
        <v>212</v>
      </c>
    </row>
    <row r="67" spans="1:5">
      <c r="A67" s="39" t="s">
        <v>56</v>
      </c>
      <c r="B67" s="39" t="s">
        <v>57</v>
      </c>
      <c r="C67" s="39" t="s">
        <v>72</v>
      </c>
      <c r="D67" s="39" t="s">
        <v>73</v>
      </c>
      <c r="E67" s="39" t="s">
        <v>213</v>
      </c>
    </row>
    <row r="68" spans="1:5">
      <c r="A68" s="39" t="s">
        <v>64</v>
      </c>
      <c r="B68" s="39" t="s">
        <v>57</v>
      </c>
      <c r="C68" s="39" t="s">
        <v>65</v>
      </c>
      <c r="D68" s="39" t="s">
        <v>73</v>
      </c>
      <c r="E68" s="39" t="s">
        <v>214</v>
      </c>
    </row>
    <row r="69" spans="1:5">
      <c r="A69" s="39" t="s">
        <v>149</v>
      </c>
      <c r="B69" s="39" t="s">
        <v>150</v>
      </c>
      <c r="C69" s="39" t="s">
        <v>191</v>
      </c>
      <c r="D69" s="39" t="s">
        <v>215</v>
      </c>
      <c r="E69" s="39" t="s">
        <v>216</v>
      </c>
    </row>
    <row r="70" spans="1:5">
      <c r="A70" s="39" t="s">
        <v>98</v>
      </c>
      <c r="B70" s="39" t="s">
        <v>57</v>
      </c>
      <c r="C70" s="39" t="s">
        <v>102</v>
      </c>
      <c r="D70" s="39" t="s">
        <v>100</v>
      </c>
      <c r="E70" s="39" t="s">
        <v>101</v>
      </c>
    </row>
    <row r="71" spans="1:5">
      <c r="A71" s="39" t="s">
        <v>98</v>
      </c>
      <c r="B71" s="39" t="s">
        <v>57</v>
      </c>
      <c r="C71" s="39" t="s">
        <v>168</v>
      </c>
      <c r="D71" s="39" t="s">
        <v>217</v>
      </c>
      <c r="E71" s="39" t="s">
        <v>218</v>
      </c>
    </row>
    <row r="72" spans="1:5">
      <c r="A72" s="39" t="s">
        <v>219</v>
      </c>
      <c r="B72" s="39" t="s">
        <v>78</v>
      </c>
      <c r="C72" s="39" t="s">
        <v>220</v>
      </c>
      <c r="D72" s="39" t="s">
        <v>221</v>
      </c>
      <c r="E72" s="39" t="s">
        <v>222</v>
      </c>
    </row>
    <row r="73" spans="1:5">
      <c r="A73" s="39" t="s">
        <v>223</v>
      </c>
      <c r="B73" s="39" t="s">
        <v>78</v>
      </c>
      <c r="C73" s="39" t="s">
        <v>224</v>
      </c>
      <c r="D73" s="39" t="s">
        <v>225</v>
      </c>
      <c r="E73" s="39" t="s">
        <v>226</v>
      </c>
    </row>
    <row r="74" spans="1:5">
      <c r="A74" s="39" t="s">
        <v>56</v>
      </c>
      <c r="B74" s="39" t="s">
        <v>57</v>
      </c>
      <c r="C74" s="39" t="s">
        <v>227</v>
      </c>
      <c r="D74" s="39" t="s">
        <v>228</v>
      </c>
      <c r="E74" s="39" t="s">
        <v>229</v>
      </c>
    </row>
    <row r="75" spans="1:5">
      <c r="A75" s="39" t="s">
        <v>98</v>
      </c>
      <c r="B75" s="39" t="s">
        <v>57</v>
      </c>
      <c r="C75" s="39" t="s">
        <v>168</v>
      </c>
      <c r="D75" s="39" t="s">
        <v>130</v>
      </c>
      <c r="E75" s="39" t="s">
        <v>131</v>
      </c>
    </row>
    <row r="76" spans="1:5">
      <c r="A76" s="39" t="s">
        <v>87</v>
      </c>
      <c r="B76" s="39" t="s">
        <v>83</v>
      </c>
      <c r="C76" s="39" t="s">
        <v>143</v>
      </c>
      <c r="D76" s="39" t="s">
        <v>230</v>
      </c>
      <c r="E76" s="39" t="s">
        <v>231</v>
      </c>
    </row>
    <row r="77" spans="1:5">
      <c r="A77" s="39" t="s">
        <v>87</v>
      </c>
      <c r="B77" s="39" t="s">
        <v>83</v>
      </c>
      <c r="C77" s="39" t="s">
        <v>143</v>
      </c>
      <c r="D77" s="39" t="s">
        <v>232</v>
      </c>
      <c r="E77" s="39" t="s">
        <v>233</v>
      </c>
    </row>
    <row r="78" spans="1:5">
      <c r="A78" s="39" t="s">
        <v>149</v>
      </c>
      <c r="B78" s="39" t="s">
        <v>150</v>
      </c>
      <c r="C78" s="39" t="s">
        <v>151</v>
      </c>
      <c r="D78" s="39" t="s">
        <v>234</v>
      </c>
      <c r="E78" s="39" t="s">
        <v>235</v>
      </c>
    </row>
    <row r="79" spans="1:5">
      <c r="A79" s="39" t="s">
        <v>154</v>
      </c>
      <c r="B79" s="39" t="s">
        <v>78</v>
      </c>
      <c r="C79" s="39" t="s">
        <v>236</v>
      </c>
      <c r="D79" s="39" t="s">
        <v>125</v>
      </c>
      <c r="E79" s="39" t="s">
        <v>237</v>
      </c>
    </row>
    <row r="80" spans="1:5">
      <c r="A80" s="39" t="s">
        <v>77</v>
      </c>
      <c r="B80" s="39" t="s">
        <v>78</v>
      </c>
      <c r="C80" s="39" t="s">
        <v>79</v>
      </c>
      <c r="D80" s="39" t="s">
        <v>80</v>
      </c>
      <c r="E80" s="39" t="s">
        <v>238</v>
      </c>
    </row>
    <row r="81" spans="1:5">
      <c r="A81" s="39" t="s">
        <v>154</v>
      </c>
      <c r="B81" s="39" t="s">
        <v>78</v>
      </c>
      <c r="C81" s="39" t="s">
        <v>236</v>
      </c>
      <c r="D81" s="39" t="s">
        <v>80</v>
      </c>
      <c r="E81" s="39" t="s">
        <v>239</v>
      </c>
    </row>
    <row r="82" spans="1:5">
      <c r="A82" s="39" t="s">
        <v>77</v>
      </c>
      <c r="B82" s="39" t="s">
        <v>78</v>
      </c>
      <c r="C82" s="39" t="s">
        <v>79</v>
      </c>
      <c r="D82" s="39" t="s">
        <v>141</v>
      </c>
      <c r="E82" s="39" t="s">
        <v>142</v>
      </c>
    </row>
    <row r="83" spans="1:5">
      <c r="A83" s="39" t="s">
        <v>91</v>
      </c>
      <c r="B83" s="39" t="s">
        <v>57</v>
      </c>
      <c r="C83" s="39" t="s">
        <v>92</v>
      </c>
      <c r="D83" s="39" t="s">
        <v>171</v>
      </c>
      <c r="E83" s="39" t="s">
        <v>172</v>
      </c>
    </row>
    <row r="84" spans="1:5">
      <c r="A84" s="39" t="s">
        <v>98</v>
      </c>
      <c r="B84" s="39" t="s">
        <v>57</v>
      </c>
      <c r="C84" s="39" t="s">
        <v>186</v>
      </c>
      <c r="D84" s="39" t="s">
        <v>144</v>
      </c>
      <c r="E84" s="39" t="s">
        <v>187</v>
      </c>
    </row>
    <row r="85" spans="1:5">
      <c r="A85" s="39" t="s">
        <v>103</v>
      </c>
      <c r="B85" s="39" t="s">
        <v>78</v>
      </c>
      <c r="C85" s="39" t="s">
        <v>104</v>
      </c>
      <c r="D85" s="39" t="s">
        <v>225</v>
      </c>
      <c r="E85" s="39" t="s">
        <v>240</v>
      </c>
    </row>
    <row r="86" spans="1:5">
      <c r="A86" s="39" t="s">
        <v>98</v>
      </c>
      <c r="B86" s="39" t="s">
        <v>57</v>
      </c>
      <c r="C86" s="39" t="s">
        <v>99</v>
      </c>
      <c r="D86" s="39" t="s">
        <v>100</v>
      </c>
      <c r="E86" s="39" t="s">
        <v>101</v>
      </c>
    </row>
    <row r="87" spans="1:5">
      <c r="A87" s="39" t="s">
        <v>98</v>
      </c>
      <c r="B87" s="39" t="s">
        <v>57</v>
      </c>
      <c r="C87" s="39" t="s">
        <v>102</v>
      </c>
      <c r="D87" s="39" t="s">
        <v>100</v>
      </c>
      <c r="E87" s="39" t="s">
        <v>101</v>
      </c>
    </row>
    <row r="88" spans="1:5">
      <c r="A88" s="39" t="s">
        <v>98</v>
      </c>
      <c r="B88" s="39" t="s">
        <v>57</v>
      </c>
      <c r="C88" s="39" t="s">
        <v>168</v>
      </c>
      <c r="D88" s="39" t="s">
        <v>217</v>
      </c>
      <c r="E88" s="39" t="s">
        <v>218</v>
      </c>
    </row>
    <row r="89" spans="1:5">
      <c r="A89" s="39" t="s">
        <v>87</v>
      </c>
      <c r="B89" s="39" t="s">
        <v>83</v>
      </c>
      <c r="C89" s="39" t="s">
        <v>143</v>
      </c>
      <c r="D89" s="39" t="s">
        <v>241</v>
      </c>
      <c r="E89" s="39" t="s">
        <v>242</v>
      </c>
    </row>
    <row r="90" spans="1:5">
      <c r="A90" s="39" t="s">
        <v>56</v>
      </c>
      <c r="B90" s="39" t="s">
        <v>57</v>
      </c>
      <c r="C90" s="39" t="s">
        <v>183</v>
      </c>
      <c r="D90" s="39" t="s">
        <v>243</v>
      </c>
      <c r="E90" s="39" t="s">
        <v>244</v>
      </c>
    </row>
    <row r="91" spans="1:5">
      <c r="A91" s="39" t="s">
        <v>56</v>
      </c>
      <c r="B91" s="39" t="s">
        <v>57</v>
      </c>
      <c r="C91" s="39" t="s">
        <v>227</v>
      </c>
      <c r="D91" s="39" t="s">
        <v>130</v>
      </c>
      <c r="E91" s="39" t="s">
        <v>245</v>
      </c>
    </row>
    <row r="92" spans="1:5">
      <c r="A92" s="39" t="s">
        <v>87</v>
      </c>
      <c r="B92" s="39" t="s">
        <v>83</v>
      </c>
      <c r="C92" s="39" t="s">
        <v>124</v>
      </c>
      <c r="D92" s="39" t="s">
        <v>125</v>
      </c>
      <c r="E92" s="39" t="s">
        <v>126</v>
      </c>
    </row>
    <row r="93" spans="1:5">
      <c r="A93" s="39" t="s">
        <v>87</v>
      </c>
      <c r="B93" s="39" t="s">
        <v>83</v>
      </c>
      <c r="C93" s="39" t="s">
        <v>188</v>
      </c>
      <c r="D93" s="39" t="s">
        <v>246</v>
      </c>
      <c r="E93" s="39" t="s">
        <v>247</v>
      </c>
    </row>
    <row r="94" spans="1:5">
      <c r="A94" s="39" t="s">
        <v>98</v>
      </c>
      <c r="B94" s="39" t="s">
        <v>57</v>
      </c>
      <c r="C94" s="39" t="s">
        <v>121</v>
      </c>
      <c r="D94" s="39" t="s">
        <v>130</v>
      </c>
      <c r="E94" s="39" t="s">
        <v>190</v>
      </c>
    </row>
    <row r="95" spans="1:5">
      <c r="A95" s="39" t="s">
        <v>149</v>
      </c>
      <c r="B95" s="39" t="s">
        <v>150</v>
      </c>
      <c r="C95" s="39" t="s">
        <v>248</v>
      </c>
      <c r="D95" s="39" t="s">
        <v>80</v>
      </c>
      <c r="E95" s="39" t="s">
        <v>81</v>
      </c>
    </row>
    <row r="96" spans="1:5">
      <c r="A96" s="39" t="s">
        <v>87</v>
      </c>
      <c r="B96" s="39" t="s">
        <v>83</v>
      </c>
      <c r="C96" s="39" t="s">
        <v>143</v>
      </c>
      <c r="D96" s="39" t="s">
        <v>144</v>
      </c>
      <c r="E96" s="39" t="s">
        <v>145</v>
      </c>
    </row>
    <row r="97" spans="1:5">
      <c r="A97" s="39" t="s">
        <v>98</v>
      </c>
      <c r="B97" s="39" t="s">
        <v>57</v>
      </c>
      <c r="C97" s="39" t="s">
        <v>168</v>
      </c>
      <c r="D97" s="39" t="s">
        <v>249</v>
      </c>
      <c r="E97" s="39" t="s">
        <v>250</v>
      </c>
    </row>
    <row r="98" spans="1:5">
      <c r="A98" s="39" t="s">
        <v>56</v>
      </c>
      <c r="B98" s="39" t="s">
        <v>57</v>
      </c>
      <c r="C98" s="39" t="s">
        <v>251</v>
      </c>
      <c r="D98" s="39" t="s">
        <v>252</v>
      </c>
      <c r="E98" s="39" t="s">
        <v>253</v>
      </c>
    </row>
    <row r="99" spans="1:5">
      <c r="A99" s="39" t="s">
        <v>149</v>
      </c>
      <c r="B99" s="39" t="s">
        <v>150</v>
      </c>
      <c r="C99" s="39" t="s">
        <v>191</v>
      </c>
      <c r="D99" s="39" t="s">
        <v>192</v>
      </c>
      <c r="E99" s="39" t="s">
        <v>193</v>
      </c>
    </row>
    <row r="100" spans="1:5">
      <c r="A100" s="39" t="s">
        <v>149</v>
      </c>
      <c r="B100" s="39" t="s">
        <v>150</v>
      </c>
      <c r="C100" s="39" t="s">
        <v>151</v>
      </c>
      <c r="D100" s="39" t="s">
        <v>234</v>
      </c>
      <c r="E100" s="39" t="s">
        <v>235</v>
      </c>
    </row>
    <row r="101" spans="1:5">
      <c r="A101" s="39" t="s">
        <v>77</v>
      </c>
      <c r="B101" s="39" t="s">
        <v>78</v>
      </c>
      <c r="C101" s="39" t="s">
        <v>79</v>
      </c>
      <c r="D101" s="39" t="s">
        <v>80</v>
      </c>
      <c r="E101" s="39" t="s">
        <v>238</v>
      </c>
    </row>
    <row r="102" spans="1:5">
      <c r="A102" s="39" t="s">
        <v>98</v>
      </c>
      <c r="B102" s="39" t="s">
        <v>57</v>
      </c>
      <c r="C102" s="39" t="s">
        <v>168</v>
      </c>
      <c r="D102" s="39" t="s">
        <v>217</v>
      </c>
      <c r="E102" s="39" t="s">
        <v>218</v>
      </c>
    </row>
    <row r="103" spans="1:5">
      <c r="A103" s="39" t="s">
        <v>56</v>
      </c>
      <c r="B103" s="39" t="s">
        <v>57</v>
      </c>
      <c r="C103" s="39" t="s">
        <v>132</v>
      </c>
      <c r="D103" s="39" t="s">
        <v>73</v>
      </c>
      <c r="E103" s="39" t="s">
        <v>254</v>
      </c>
    </row>
    <row r="104" spans="1:5">
      <c r="A104" s="39" t="s">
        <v>98</v>
      </c>
      <c r="B104" s="39" t="s">
        <v>57</v>
      </c>
      <c r="C104" s="39" t="s">
        <v>186</v>
      </c>
      <c r="D104" s="39" t="s">
        <v>144</v>
      </c>
      <c r="E104" s="39" t="s">
        <v>187</v>
      </c>
    </row>
    <row r="105" spans="1:5">
      <c r="A105" s="39" t="s">
        <v>91</v>
      </c>
      <c r="B105" s="39" t="s">
        <v>57</v>
      </c>
      <c r="C105" s="39" t="s">
        <v>92</v>
      </c>
      <c r="D105" s="39" t="s">
        <v>255</v>
      </c>
      <c r="E105" s="39" t="s">
        <v>256</v>
      </c>
    </row>
    <row r="106" spans="1:5">
      <c r="A106" s="39" t="s">
        <v>56</v>
      </c>
      <c r="B106" s="39" t="s">
        <v>57</v>
      </c>
      <c r="C106" s="39" t="s">
        <v>257</v>
      </c>
      <c r="D106" s="39" t="s">
        <v>258</v>
      </c>
      <c r="E106" s="39" t="s">
        <v>259</v>
      </c>
    </row>
    <row r="107" spans="1:5">
      <c r="A107" s="39" t="s">
        <v>87</v>
      </c>
      <c r="B107" s="39" t="s">
        <v>83</v>
      </c>
      <c r="C107" s="39" t="s">
        <v>88</v>
      </c>
      <c r="D107" s="39" t="s">
        <v>260</v>
      </c>
      <c r="E107" s="39" t="s">
        <v>261</v>
      </c>
    </row>
    <row r="108" spans="1:5">
      <c r="A108" s="39" t="s">
        <v>87</v>
      </c>
      <c r="B108" s="39" t="s">
        <v>83</v>
      </c>
      <c r="C108" s="39" t="s">
        <v>188</v>
      </c>
      <c r="D108" s="39" t="s">
        <v>184</v>
      </c>
      <c r="E108" s="39" t="s">
        <v>262</v>
      </c>
    </row>
    <row r="109" spans="1:5">
      <c r="A109" s="39" t="s">
        <v>219</v>
      </c>
      <c r="B109" s="39" t="s">
        <v>78</v>
      </c>
      <c r="C109" s="39" t="s">
        <v>220</v>
      </c>
      <c r="D109" s="39" t="s">
        <v>221</v>
      </c>
      <c r="E109" s="39" t="s">
        <v>222</v>
      </c>
    </row>
    <row r="110" spans="1:5">
      <c r="A110" s="39" t="s">
        <v>98</v>
      </c>
      <c r="B110" s="39" t="s">
        <v>57</v>
      </c>
      <c r="C110" s="39" t="s">
        <v>168</v>
      </c>
      <c r="D110" s="39" t="s">
        <v>217</v>
      </c>
      <c r="E110" s="39" t="s">
        <v>218</v>
      </c>
    </row>
    <row r="111" spans="1:5">
      <c r="A111" s="39" t="s">
        <v>87</v>
      </c>
      <c r="B111" s="39" t="s">
        <v>83</v>
      </c>
      <c r="C111" s="39" t="s">
        <v>124</v>
      </c>
      <c r="D111" s="39" t="s">
        <v>125</v>
      </c>
      <c r="E111" s="39" t="s">
        <v>126</v>
      </c>
    </row>
    <row r="112" spans="1:5">
      <c r="A112" s="39" t="s">
        <v>87</v>
      </c>
      <c r="B112" s="39" t="s">
        <v>83</v>
      </c>
      <c r="C112" s="39" t="s">
        <v>263</v>
      </c>
      <c r="D112" s="39" t="s">
        <v>264</v>
      </c>
      <c r="E112" s="39" t="s">
        <v>265</v>
      </c>
    </row>
    <row r="113" spans="1:5">
      <c r="A113" s="39" t="s">
        <v>149</v>
      </c>
      <c r="B113" s="39" t="s">
        <v>150</v>
      </c>
      <c r="C113" s="39" t="s">
        <v>248</v>
      </c>
      <c r="D113" s="39" t="s">
        <v>80</v>
      </c>
      <c r="E113" s="39" t="s">
        <v>81</v>
      </c>
    </row>
    <row r="114" spans="1:5">
      <c r="A114" s="39" t="s">
        <v>98</v>
      </c>
      <c r="B114" s="39" t="s">
        <v>57</v>
      </c>
      <c r="C114" s="39" t="s">
        <v>168</v>
      </c>
      <c r="D114" s="39" t="s">
        <v>130</v>
      </c>
      <c r="E114" s="39" t="s">
        <v>190</v>
      </c>
    </row>
    <row r="115" spans="1:5">
      <c r="A115" s="39" t="s">
        <v>56</v>
      </c>
      <c r="B115" s="39" t="s">
        <v>57</v>
      </c>
      <c r="C115" s="39" t="s">
        <v>227</v>
      </c>
      <c r="D115" s="39" t="s">
        <v>130</v>
      </c>
      <c r="E115" s="39" t="s">
        <v>131</v>
      </c>
    </row>
    <row r="116" spans="1:5">
      <c r="A116" s="39" t="s">
        <v>56</v>
      </c>
      <c r="B116" s="39" t="s">
        <v>57</v>
      </c>
      <c r="C116" s="39" t="s">
        <v>266</v>
      </c>
      <c r="D116" s="39" t="s">
        <v>267</v>
      </c>
      <c r="E116" s="39" t="s">
        <v>268</v>
      </c>
    </row>
    <row r="117" spans="1:5">
      <c r="A117" s="39" t="s">
        <v>149</v>
      </c>
      <c r="B117" s="39" t="s">
        <v>150</v>
      </c>
      <c r="C117" s="39" t="s">
        <v>191</v>
      </c>
      <c r="D117" s="39" t="s">
        <v>215</v>
      </c>
      <c r="E117" s="39" t="s">
        <v>216</v>
      </c>
    </row>
    <row r="118" spans="1:5">
      <c r="A118" s="39" t="s">
        <v>154</v>
      </c>
      <c r="B118" s="39" t="s">
        <v>78</v>
      </c>
      <c r="C118" s="39" t="s">
        <v>236</v>
      </c>
      <c r="D118" s="39" t="s">
        <v>125</v>
      </c>
      <c r="E118" s="39" t="s">
        <v>237</v>
      </c>
    </row>
    <row r="119" spans="1:5">
      <c r="A119" s="39" t="s">
        <v>64</v>
      </c>
      <c r="B119" s="39" t="s">
        <v>57</v>
      </c>
      <c r="C119" s="39" t="s">
        <v>65</v>
      </c>
      <c r="D119" s="39" t="s">
        <v>73</v>
      </c>
      <c r="E119" s="39" t="s">
        <v>269</v>
      </c>
    </row>
    <row r="120" spans="1:5">
      <c r="A120" s="39" t="s">
        <v>77</v>
      </c>
      <c r="B120" s="39" t="s">
        <v>78</v>
      </c>
      <c r="C120" s="39" t="s">
        <v>79</v>
      </c>
      <c r="D120" s="39" t="s">
        <v>270</v>
      </c>
      <c r="E120" s="39" t="s">
        <v>271</v>
      </c>
    </row>
    <row r="121" spans="1:5">
      <c r="A121" s="39" t="s">
        <v>154</v>
      </c>
      <c r="B121" s="39" t="s">
        <v>78</v>
      </c>
      <c r="C121" s="39" t="s">
        <v>155</v>
      </c>
      <c r="D121" s="39" t="s">
        <v>272</v>
      </c>
      <c r="E121" s="39" t="s">
        <v>273</v>
      </c>
    </row>
    <row r="122" spans="1:5">
      <c r="A122" s="39" t="s">
        <v>87</v>
      </c>
      <c r="B122" s="39" t="s">
        <v>83</v>
      </c>
      <c r="C122" s="39" t="s">
        <v>188</v>
      </c>
      <c r="D122" s="39" t="s">
        <v>274</v>
      </c>
      <c r="E122" s="39" t="s">
        <v>275</v>
      </c>
    </row>
    <row r="123" spans="1:5">
      <c r="A123" s="39" t="s">
        <v>87</v>
      </c>
      <c r="B123" s="39" t="s">
        <v>83</v>
      </c>
      <c r="C123" s="39" t="s">
        <v>124</v>
      </c>
      <c r="D123" s="39" t="s">
        <v>125</v>
      </c>
      <c r="E123" s="39" t="s">
        <v>126</v>
      </c>
    </row>
    <row r="124" spans="1:5">
      <c r="A124" s="39" t="s">
        <v>56</v>
      </c>
      <c r="B124" s="39" t="s">
        <v>57</v>
      </c>
      <c r="C124" s="39" t="s">
        <v>183</v>
      </c>
      <c r="D124" s="39" t="s">
        <v>276</v>
      </c>
      <c r="E124" s="39" t="s">
        <v>277</v>
      </c>
    </row>
    <row r="125" spans="1:5">
      <c r="A125" s="39" t="s">
        <v>98</v>
      </c>
      <c r="B125" s="39" t="s">
        <v>57</v>
      </c>
      <c r="C125" s="39" t="s">
        <v>99</v>
      </c>
      <c r="D125" s="39" t="s">
        <v>278</v>
      </c>
      <c r="E125" s="39" t="s">
        <v>279</v>
      </c>
    </row>
    <row r="126" spans="1:5">
      <c r="A126" s="39" t="s">
        <v>98</v>
      </c>
      <c r="B126" s="39" t="s">
        <v>57</v>
      </c>
      <c r="C126" s="39" t="s">
        <v>102</v>
      </c>
      <c r="D126" s="39" t="s">
        <v>278</v>
      </c>
      <c r="E126" s="39" t="s">
        <v>279</v>
      </c>
    </row>
    <row r="127" spans="1:5">
      <c r="A127" s="39" t="s">
        <v>149</v>
      </c>
      <c r="B127" s="39" t="s">
        <v>150</v>
      </c>
      <c r="C127" s="39" t="s">
        <v>191</v>
      </c>
      <c r="D127" s="39" t="s">
        <v>192</v>
      </c>
      <c r="E127" s="39" t="s">
        <v>193</v>
      </c>
    </row>
    <row r="128" spans="1:5">
      <c r="A128" s="39" t="s">
        <v>98</v>
      </c>
      <c r="B128" s="39" t="s">
        <v>57</v>
      </c>
      <c r="C128" s="39" t="s">
        <v>280</v>
      </c>
      <c r="D128" s="39" t="s">
        <v>144</v>
      </c>
      <c r="E128" s="39" t="s">
        <v>187</v>
      </c>
    </row>
    <row r="129" spans="1:5">
      <c r="A129" s="39" t="s">
        <v>149</v>
      </c>
      <c r="B129" s="39" t="s">
        <v>150</v>
      </c>
      <c r="C129" s="39" t="s">
        <v>248</v>
      </c>
      <c r="D129" s="39" t="s">
        <v>177</v>
      </c>
      <c r="E129" s="39" t="s">
        <v>281</v>
      </c>
    </row>
    <row r="130" spans="1:5">
      <c r="A130" s="39" t="s">
        <v>56</v>
      </c>
      <c r="B130" s="39" t="s">
        <v>57</v>
      </c>
      <c r="C130" s="39" t="s">
        <v>227</v>
      </c>
      <c r="D130" s="39" t="s">
        <v>130</v>
      </c>
      <c r="E130" s="39" t="s">
        <v>282</v>
      </c>
    </row>
    <row r="131" spans="1:5">
      <c r="A131" s="39" t="s">
        <v>98</v>
      </c>
      <c r="B131" s="39" t="s">
        <v>57</v>
      </c>
      <c r="C131" s="39" t="s">
        <v>168</v>
      </c>
      <c r="D131" s="39" t="s">
        <v>130</v>
      </c>
      <c r="E131" s="39" t="s">
        <v>282</v>
      </c>
    </row>
    <row r="132" spans="1:5">
      <c r="A132" s="39" t="s">
        <v>87</v>
      </c>
      <c r="B132" s="39" t="s">
        <v>83</v>
      </c>
      <c r="C132" s="39" t="s">
        <v>143</v>
      </c>
      <c r="D132" s="39" t="s">
        <v>232</v>
      </c>
      <c r="E132" s="39" t="s">
        <v>233</v>
      </c>
    </row>
    <row r="133" spans="1:5">
      <c r="A133" s="39" t="s">
        <v>95</v>
      </c>
      <c r="B133" s="39" t="s">
        <v>78</v>
      </c>
      <c r="C133" s="39" t="s">
        <v>96</v>
      </c>
      <c r="D133" s="39" t="s">
        <v>59</v>
      </c>
      <c r="E133" s="39" t="s">
        <v>283</v>
      </c>
    </row>
    <row r="134" spans="1:5">
      <c r="A134" s="39" t="s">
        <v>77</v>
      </c>
      <c r="B134" s="39" t="s">
        <v>78</v>
      </c>
      <c r="C134" s="39" t="s">
        <v>79</v>
      </c>
      <c r="D134" s="39" t="s">
        <v>141</v>
      </c>
      <c r="E134" s="39" t="s">
        <v>142</v>
      </c>
    </row>
    <row r="135" spans="1:5">
      <c r="A135" s="39" t="s">
        <v>91</v>
      </c>
      <c r="B135" s="39" t="s">
        <v>57</v>
      </c>
      <c r="C135" s="39" t="s">
        <v>92</v>
      </c>
      <c r="D135" s="39" t="s">
        <v>255</v>
      </c>
      <c r="E135" s="39" t="s">
        <v>284</v>
      </c>
    </row>
    <row r="136" spans="1:5">
      <c r="A136" s="39" t="s">
        <v>154</v>
      </c>
      <c r="B136" s="39" t="s">
        <v>78</v>
      </c>
      <c r="C136" s="39" t="s">
        <v>155</v>
      </c>
      <c r="D136" s="39" t="s">
        <v>270</v>
      </c>
      <c r="E136" s="39" t="s">
        <v>271</v>
      </c>
    </row>
    <row r="137" spans="1:5">
      <c r="A137" s="39" t="s">
        <v>91</v>
      </c>
      <c r="B137" s="39" t="s">
        <v>57</v>
      </c>
      <c r="C137" s="39" t="s">
        <v>92</v>
      </c>
      <c r="D137" s="39" t="s">
        <v>285</v>
      </c>
      <c r="E137" s="39" t="s">
        <v>286</v>
      </c>
    </row>
    <row r="138" spans="1:5">
      <c r="A138" s="39" t="s">
        <v>98</v>
      </c>
      <c r="B138" s="39" t="s">
        <v>57</v>
      </c>
      <c r="C138" s="39" t="s">
        <v>280</v>
      </c>
      <c r="D138" s="39" t="s">
        <v>144</v>
      </c>
      <c r="E138" s="39" t="s">
        <v>187</v>
      </c>
    </row>
    <row r="139" spans="1:5">
      <c r="A139" s="39" t="s">
        <v>98</v>
      </c>
      <c r="B139" s="39" t="s">
        <v>57</v>
      </c>
      <c r="C139" s="39" t="s">
        <v>186</v>
      </c>
      <c r="D139" s="39" t="s">
        <v>144</v>
      </c>
      <c r="E139" s="39" t="s">
        <v>187</v>
      </c>
    </row>
    <row r="140" spans="1:5">
      <c r="A140" s="39" t="s">
        <v>56</v>
      </c>
      <c r="B140" s="39" t="s">
        <v>57</v>
      </c>
      <c r="C140" s="39" t="s">
        <v>183</v>
      </c>
      <c r="D140" s="39" t="s">
        <v>184</v>
      </c>
      <c r="E140" s="39" t="s">
        <v>212</v>
      </c>
    </row>
    <row r="141" spans="1:5">
      <c r="A141" s="39" t="s">
        <v>149</v>
      </c>
      <c r="B141" s="39" t="s">
        <v>150</v>
      </c>
      <c r="C141" s="39" t="s">
        <v>191</v>
      </c>
      <c r="D141" s="39" t="s">
        <v>192</v>
      </c>
      <c r="E141" s="39" t="s">
        <v>193</v>
      </c>
    </row>
    <row r="142" spans="1:5">
      <c r="A142" s="39" t="s">
        <v>98</v>
      </c>
      <c r="B142" s="39" t="s">
        <v>57</v>
      </c>
      <c r="C142" s="39" t="s">
        <v>102</v>
      </c>
      <c r="D142" s="39" t="s">
        <v>278</v>
      </c>
      <c r="E142" s="39" t="s">
        <v>279</v>
      </c>
    </row>
    <row r="143" spans="1:5">
      <c r="A143" s="39" t="s">
        <v>287</v>
      </c>
      <c r="B143" s="39" t="s">
        <v>78</v>
      </c>
      <c r="C143" s="39" t="s">
        <v>288</v>
      </c>
      <c r="D143" s="39" t="s">
        <v>192</v>
      </c>
      <c r="E143" s="39" t="s">
        <v>289</v>
      </c>
    </row>
    <row r="144" spans="1:5">
      <c r="A144" s="39" t="s">
        <v>56</v>
      </c>
      <c r="B144" s="39" t="s">
        <v>57</v>
      </c>
      <c r="C144" s="39" t="s">
        <v>209</v>
      </c>
      <c r="D144" s="39" t="s">
        <v>290</v>
      </c>
      <c r="E144" s="39" t="s">
        <v>291</v>
      </c>
    </row>
    <row r="145" spans="1:5">
      <c r="A145" s="39" t="s">
        <v>98</v>
      </c>
      <c r="B145" s="39" t="s">
        <v>57</v>
      </c>
      <c r="C145" s="39" t="s">
        <v>121</v>
      </c>
      <c r="D145" s="39" t="s">
        <v>130</v>
      </c>
      <c r="E145" s="39" t="s">
        <v>190</v>
      </c>
    </row>
    <row r="146" spans="1:5">
      <c r="A146" s="39" t="s">
        <v>56</v>
      </c>
      <c r="B146" s="39" t="s">
        <v>57</v>
      </c>
      <c r="C146" s="39" t="s">
        <v>209</v>
      </c>
      <c r="D146" s="39" t="s">
        <v>290</v>
      </c>
      <c r="E146" s="39" t="s">
        <v>292</v>
      </c>
    </row>
    <row r="147" spans="1:5">
      <c r="A147" s="39" t="s">
        <v>87</v>
      </c>
      <c r="B147" s="39" t="s">
        <v>83</v>
      </c>
      <c r="C147" s="39" t="s">
        <v>124</v>
      </c>
      <c r="D147" s="39" t="s">
        <v>125</v>
      </c>
      <c r="E147" s="39" t="s">
        <v>126</v>
      </c>
    </row>
    <row r="148" spans="1:5">
      <c r="A148" s="39" t="s">
        <v>87</v>
      </c>
      <c r="B148" s="39" t="s">
        <v>83</v>
      </c>
      <c r="C148" s="39" t="s">
        <v>88</v>
      </c>
      <c r="D148" s="39" t="s">
        <v>232</v>
      </c>
      <c r="E148" s="39" t="s">
        <v>233</v>
      </c>
    </row>
    <row r="149" spans="1:5">
      <c r="A149" s="39" t="s">
        <v>56</v>
      </c>
      <c r="B149" s="39" t="s">
        <v>57</v>
      </c>
      <c r="C149" s="39" t="s">
        <v>227</v>
      </c>
      <c r="D149" s="39" t="s">
        <v>130</v>
      </c>
      <c r="E149" s="39" t="s">
        <v>131</v>
      </c>
    </row>
    <row r="150" spans="1:5">
      <c r="A150" s="39" t="s">
        <v>149</v>
      </c>
      <c r="B150" s="39" t="s">
        <v>150</v>
      </c>
      <c r="C150" s="39" t="s">
        <v>248</v>
      </c>
      <c r="D150" s="39" t="s">
        <v>80</v>
      </c>
      <c r="E150" s="39" t="s">
        <v>81</v>
      </c>
    </row>
    <row r="151" spans="1:5">
      <c r="A151" s="39" t="s">
        <v>87</v>
      </c>
      <c r="B151" s="39" t="s">
        <v>83</v>
      </c>
      <c r="C151" s="39" t="s">
        <v>143</v>
      </c>
      <c r="D151" s="39" t="s">
        <v>230</v>
      </c>
      <c r="E151" s="39" t="s">
        <v>231</v>
      </c>
    </row>
    <row r="152" spans="1:5">
      <c r="A152" s="39" t="s">
        <v>149</v>
      </c>
      <c r="B152" s="39" t="s">
        <v>150</v>
      </c>
      <c r="C152" s="39" t="s">
        <v>151</v>
      </c>
      <c r="D152" s="39" t="s">
        <v>179</v>
      </c>
      <c r="E152" s="39" t="s">
        <v>180</v>
      </c>
    </row>
    <row r="153" spans="1:5">
      <c r="A153" s="39" t="s">
        <v>98</v>
      </c>
      <c r="B153" s="39" t="s">
        <v>57</v>
      </c>
      <c r="C153" s="39" t="s">
        <v>168</v>
      </c>
      <c r="D153" s="39" t="s">
        <v>130</v>
      </c>
      <c r="E153" s="39" t="s">
        <v>131</v>
      </c>
    </row>
    <row r="154" spans="1:5">
      <c r="A154" s="39" t="s">
        <v>77</v>
      </c>
      <c r="B154" s="39" t="s">
        <v>78</v>
      </c>
      <c r="C154" s="39" t="s">
        <v>79</v>
      </c>
      <c r="D154" s="39" t="s">
        <v>141</v>
      </c>
      <c r="E154" s="39" t="s">
        <v>142</v>
      </c>
    </row>
    <row r="155" spans="1:5">
      <c r="A155" s="39" t="s">
        <v>87</v>
      </c>
      <c r="B155" s="39" t="s">
        <v>83</v>
      </c>
      <c r="C155" s="39" t="s">
        <v>124</v>
      </c>
      <c r="D155" s="39" t="s">
        <v>199</v>
      </c>
      <c r="E155" s="39" t="s">
        <v>200</v>
      </c>
    </row>
    <row r="156" spans="1:5">
      <c r="A156" s="39" t="s">
        <v>91</v>
      </c>
      <c r="B156" s="39" t="s">
        <v>57</v>
      </c>
      <c r="C156" s="39" t="s">
        <v>92</v>
      </c>
      <c r="D156" s="39" t="s">
        <v>171</v>
      </c>
      <c r="E156" s="39" t="s">
        <v>172</v>
      </c>
    </row>
    <row r="157" spans="1:5">
      <c r="A157" s="39" t="s">
        <v>87</v>
      </c>
      <c r="B157" s="39" t="s">
        <v>83</v>
      </c>
      <c r="C157" s="39" t="s">
        <v>88</v>
      </c>
      <c r="D157" s="39" t="s">
        <v>293</v>
      </c>
      <c r="E157" s="39" t="s">
        <v>294</v>
      </c>
    </row>
    <row r="158" spans="1:5">
      <c r="A158" s="39" t="s">
        <v>98</v>
      </c>
      <c r="B158" s="39" t="s">
        <v>57</v>
      </c>
      <c r="C158" s="39" t="s">
        <v>102</v>
      </c>
      <c r="D158" s="39" t="s">
        <v>278</v>
      </c>
      <c r="E158" s="39" t="s">
        <v>279</v>
      </c>
    </row>
    <row r="159" spans="1:5">
      <c r="A159" s="39" t="s">
        <v>98</v>
      </c>
      <c r="B159" s="39" t="s">
        <v>57</v>
      </c>
      <c r="C159" s="39" t="s">
        <v>99</v>
      </c>
      <c r="D159" s="39" t="s">
        <v>278</v>
      </c>
      <c r="E159" s="39" t="s">
        <v>279</v>
      </c>
    </row>
    <row r="160" spans="1:5">
      <c r="A160" s="39" t="s">
        <v>149</v>
      </c>
      <c r="B160" s="39" t="s">
        <v>150</v>
      </c>
      <c r="C160" s="39" t="s">
        <v>191</v>
      </c>
      <c r="D160" s="39" t="s">
        <v>215</v>
      </c>
      <c r="E160" s="39" t="s">
        <v>216</v>
      </c>
    </row>
    <row r="161" spans="1:5">
      <c r="A161" s="39" t="s">
        <v>87</v>
      </c>
      <c r="B161" s="39" t="s">
        <v>83</v>
      </c>
      <c r="C161" s="39" t="s">
        <v>124</v>
      </c>
      <c r="D161" s="39" t="s">
        <v>241</v>
      </c>
      <c r="E161" s="39" t="s">
        <v>242</v>
      </c>
    </row>
    <row r="162" spans="1:5">
      <c r="A162" s="39" t="s">
        <v>149</v>
      </c>
      <c r="B162" s="39" t="s">
        <v>150</v>
      </c>
      <c r="C162" s="39" t="s">
        <v>248</v>
      </c>
      <c r="D162" s="39" t="s">
        <v>80</v>
      </c>
      <c r="E162" s="39" t="s">
        <v>81</v>
      </c>
    </row>
    <row r="163" spans="1:5">
      <c r="A163" s="39" t="s">
        <v>154</v>
      </c>
      <c r="B163" s="39" t="s">
        <v>78</v>
      </c>
      <c r="C163" s="39" t="s">
        <v>155</v>
      </c>
      <c r="D163" s="39" t="s">
        <v>295</v>
      </c>
      <c r="E163" s="39" t="s">
        <v>296</v>
      </c>
    </row>
    <row r="164" spans="1:5">
      <c r="A164" s="39" t="s">
        <v>77</v>
      </c>
      <c r="B164" s="39" t="s">
        <v>78</v>
      </c>
      <c r="C164" s="39" t="s">
        <v>79</v>
      </c>
      <c r="D164" s="39" t="s">
        <v>199</v>
      </c>
      <c r="E164" s="39" t="s">
        <v>200</v>
      </c>
    </row>
    <row r="165" spans="1:5">
      <c r="A165" s="39" t="s">
        <v>56</v>
      </c>
      <c r="B165" s="39" t="s">
        <v>57</v>
      </c>
      <c r="C165" s="39" t="s">
        <v>209</v>
      </c>
      <c r="D165" s="39" t="s">
        <v>297</v>
      </c>
      <c r="E165" s="39" t="s">
        <v>298</v>
      </c>
    </row>
    <row r="166" spans="1:5">
      <c r="A166" s="39" t="s">
        <v>56</v>
      </c>
      <c r="B166" s="39" t="s">
        <v>57</v>
      </c>
      <c r="C166" s="39" t="s">
        <v>227</v>
      </c>
      <c r="D166" s="39" t="s">
        <v>130</v>
      </c>
      <c r="E166" s="39" t="s">
        <v>282</v>
      </c>
    </row>
    <row r="167" spans="1:5">
      <c r="A167" s="39" t="s">
        <v>77</v>
      </c>
      <c r="B167" s="39" t="s">
        <v>78</v>
      </c>
      <c r="C167" s="39" t="s">
        <v>79</v>
      </c>
      <c r="D167" s="39" t="s">
        <v>80</v>
      </c>
      <c r="E167" s="39" t="s">
        <v>81</v>
      </c>
    </row>
    <row r="168" spans="1:5">
      <c r="A168" s="39" t="s">
        <v>56</v>
      </c>
      <c r="B168" s="39" t="s">
        <v>57</v>
      </c>
      <c r="C168" s="39" t="s">
        <v>209</v>
      </c>
      <c r="D168" s="39" t="s">
        <v>210</v>
      </c>
      <c r="E168" s="39" t="s">
        <v>211</v>
      </c>
    </row>
    <row r="169" spans="1:5">
      <c r="A169" s="39" t="s">
        <v>56</v>
      </c>
      <c r="B169" s="39" t="s">
        <v>57</v>
      </c>
      <c r="C169" s="39" t="s">
        <v>183</v>
      </c>
      <c r="D169" s="39" t="s">
        <v>184</v>
      </c>
      <c r="E169" s="39" t="s">
        <v>212</v>
      </c>
    </row>
    <row r="170" spans="1:5">
      <c r="A170" s="39" t="s">
        <v>87</v>
      </c>
      <c r="B170" s="39" t="s">
        <v>83</v>
      </c>
      <c r="C170" s="39" t="s">
        <v>118</v>
      </c>
      <c r="D170" s="39" t="s">
        <v>119</v>
      </c>
      <c r="E170" s="39" t="s">
        <v>120</v>
      </c>
    </row>
    <row r="171" spans="1:5">
      <c r="A171" s="39" t="s">
        <v>299</v>
      </c>
      <c r="B171" s="39" t="s">
        <v>150</v>
      </c>
      <c r="C171" s="39" t="s">
        <v>300</v>
      </c>
      <c r="D171" s="39" t="s">
        <v>130</v>
      </c>
      <c r="E171" s="39" t="s">
        <v>282</v>
      </c>
    </row>
    <row r="172" spans="1:5">
      <c r="A172" s="39" t="s">
        <v>87</v>
      </c>
      <c r="B172" s="39" t="s">
        <v>83</v>
      </c>
      <c r="C172" s="39" t="s">
        <v>88</v>
      </c>
      <c r="D172" s="39" t="s">
        <v>293</v>
      </c>
      <c r="E172" s="39" t="s">
        <v>294</v>
      </c>
    </row>
    <row r="173" spans="1:5">
      <c r="A173" s="39" t="s">
        <v>98</v>
      </c>
      <c r="B173" s="39" t="s">
        <v>57</v>
      </c>
      <c r="C173" s="39" t="s">
        <v>121</v>
      </c>
      <c r="D173" s="39" t="s">
        <v>130</v>
      </c>
      <c r="E173" s="39" t="s">
        <v>190</v>
      </c>
    </row>
    <row r="174" spans="1:5">
      <c r="A174" s="39" t="s">
        <v>287</v>
      </c>
      <c r="B174" s="39" t="s">
        <v>78</v>
      </c>
      <c r="C174" s="39" t="s">
        <v>288</v>
      </c>
      <c r="D174" s="39" t="s">
        <v>192</v>
      </c>
      <c r="E174" s="39" t="s">
        <v>301</v>
      </c>
    </row>
    <row r="175" spans="1:5">
      <c r="A175" s="39" t="s">
        <v>219</v>
      </c>
      <c r="B175" s="39" t="s">
        <v>78</v>
      </c>
      <c r="C175" s="39" t="s">
        <v>220</v>
      </c>
      <c r="D175" s="39" t="s">
        <v>221</v>
      </c>
      <c r="E175" s="39" t="s">
        <v>222</v>
      </c>
    </row>
    <row r="176" spans="1:5">
      <c r="A176" s="39" t="s">
        <v>87</v>
      </c>
      <c r="B176" s="39" t="s">
        <v>83</v>
      </c>
      <c r="C176" s="39" t="s">
        <v>124</v>
      </c>
      <c r="D176" s="39" t="s">
        <v>302</v>
      </c>
      <c r="E176" s="39" t="s">
        <v>303</v>
      </c>
    </row>
    <row r="177" spans="1:5">
      <c r="A177" s="39" t="s">
        <v>149</v>
      </c>
      <c r="B177" s="39" t="s">
        <v>150</v>
      </c>
      <c r="C177" s="39" t="s">
        <v>191</v>
      </c>
      <c r="D177" s="39" t="s">
        <v>192</v>
      </c>
      <c r="E177" s="39" t="s">
        <v>193</v>
      </c>
    </row>
    <row r="178" spans="1:5">
      <c r="A178" s="39" t="s">
        <v>149</v>
      </c>
      <c r="B178" s="39" t="s">
        <v>150</v>
      </c>
      <c r="C178" s="39" t="s">
        <v>248</v>
      </c>
      <c r="D178" s="39" t="s">
        <v>80</v>
      </c>
      <c r="E178" s="39" t="s">
        <v>81</v>
      </c>
    </row>
    <row r="179" spans="1:5">
      <c r="A179" s="39" t="s">
        <v>56</v>
      </c>
      <c r="B179" s="39" t="s">
        <v>57</v>
      </c>
      <c r="C179" s="39" t="s">
        <v>251</v>
      </c>
      <c r="D179" s="39" t="s">
        <v>304</v>
      </c>
      <c r="E179" s="39" t="s">
        <v>305</v>
      </c>
    </row>
    <row r="180" spans="1:5">
      <c r="A180" s="39" t="s">
        <v>56</v>
      </c>
      <c r="B180" s="39" t="s">
        <v>57</v>
      </c>
      <c r="C180" s="39" t="s">
        <v>132</v>
      </c>
      <c r="D180" s="39" t="s">
        <v>59</v>
      </c>
      <c r="E180" s="39" t="s">
        <v>306</v>
      </c>
    </row>
    <row r="181" spans="1:5">
      <c r="A181" s="39" t="s">
        <v>87</v>
      </c>
      <c r="B181" s="39" t="s">
        <v>83</v>
      </c>
      <c r="C181" s="39" t="s">
        <v>143</v>
      </c>
      <c r="D181" s="39" t="s">
        <v>130</v>
      </c>
      <c r="E181" s="39" t="s">
        <v>190</v>
      </c>
    </row>
    <row r="182" spans="1:5">
      <c r="A182" s="39" t="s">
        <v>87</v>
      </c>
      <c r="B182" s="39" t="s">
        <v>83</v>
      </c>
      <c r="C182" s="39" t="s">
        <v>143</v>
      </c>
      <c r="D182" s="39" t="s">
        <v>144</v>
      </c>
      <c r="E182" s="39" t="s">
        <v>307</v>
      </c>
    </row>
    <row r="183" spans="1:5">
      <c r="A183" s="39" t="s">
        <v>299</v>
      </c>
      <c r="B183" s="39" t="s">
        <v>150</v>
      </c>
      <c r="C183" s="39" t="s">
        <v>300</v>
      </c>
      <c r="D183" s="39" t="s">
        <v>249</v>
      </c>
      <c r="E183" s="39" t="s">
        <v>250</v>
      </c>
    </row>
    <row r="184" spans="1:5">
      <c r="A184" s="39" t="s">
        <v>149</v>
      </c>
      <c r="B184" s="39" t="s">
        <v>150</v>
      </c>
      <c r="C184" s="39" t="s">
        <v>151</v>
      </c>
      <c r="D184" s="39" t="s">
        <v>308</v>
      </c>
      <c r="E184" s="39" t="s">
        <v>309</v>
      </c>
    </row>
    <row r="185" spans="1:5">
      <c r="A185" s="39" t="s">
        <v>299</v>
      </c>
      <c r="B185" s="39" t="s">
        <v>150</v>
      </c>
      <c r="C185" s="39" t="s">
        <v>300</v>
      </c>
      <c r="D185" s="39" t="s">
        <v>228</v>
      </c>
      <c r="E185" s="39" t="s">
        <v>310</v>
      </c>
    </row>
    <row r="186" spans="1:5">
      <c r="A186" s="39" t="s">
        <v>110</v>
      </c>
      <c r="B186" s="39" t="s">
        <v>78</v>
      </c>
      <c r="C186" s="39" t="s">
        <v>111</v>
      </c>
      <c r="D186" s="39" t="s">
        <v>184</v>
      </c>
      <c r="E186" s="39" t="s">
        <v>311</v>
      </c>
    </row>
    <row r="187" spans="1:5">
      <c r="A187" s="39" t="s">
        <v>107</v>
      </c>
      <c r="B187" s="39" t="s">
        <v>108</v>
      </c>
      <c r="C187" s="39" t="s">
        <v>109</v>
      </c>
      <c r="D187" s="39" t="s">
        <v>184</v>
      </c>
      <c r="E187" s="39" t="s">
        <v>311</v>
      </c>
    </row>
    <row r="188" spans="1:5">
      <c r="A188" s="39" t="s">
        <v>299</v>
      </c>
      <c r="B188" s="39" t="s">
        <v>150</v>
      </c>
      <c r="C188" s="39" t="s">
        <v>300</v>
      </c>
      <c r="D188" s="39" t="s">
        <v>312</v>
      </c>
      <c r="E188" s="39" t="s">
        <v>313</v>
      </c>
    </row>
    <row r="189" spans="1:5">
      <c r="A189" s="39" t="s">
        <v>299</v>
      </c>
      <c r="B189" s="39" t="s">
        <v>150</v>
      </c>
      <c r="C189" s="39" t="s">
        <v>300</v>
      </c>
      <c r="D189" s="39" t="s">
        <v>130</v>
      </c>
      <c r="E189" s="39" t="s">
        <v>314</v>
      </c>
    </row>
    <row r="190" spans="1:5">
      <c r="A190" s="39" t="s">
        <v>56</v>
      </c>
      <c r="B190" s="39" t="s">
        <v>57</v>
      </c>
      <c r="C190" s="39" t="s">
        <v>227</v>
      </c>
      <c r="D190" s="39" t="s">
        <v>130</v>
      </c>
      <c r="E190" s="39" t="s">
        <v>131</v>
      </c>
    </row>
    <row r="191" spans="1:5">
      <c r="A191" s="39" t="s">
        <v>56</v>
      </c>
      <c r="B191" s="39" t="s">
        <v>57</v>
      </c>
      <c r="C191" s="39" t="s">
        <v>227</v>
      </c>
      <c r="D191" s="39" t="s">
        <v>130</v>
      </c>
      <c r="E191" s="39" t="s">
        <v>131</v>
      </c>
    </row>
    <row r="192" spans="1:5">
      <c r="A192" s="39" t="s">
        <v>315</v>
      </c>
      <c r="B192" s="39" t="s">
        <v>78</v>
      </c>
      <c r="C192" s="39" t="s">
        <v>316</v>
      </c>
      <c r="D192" s="39" t="s">
        <v>317</v>
      </c>
      <c r="E192" s="39" t="s">
        <v>318</v>
      </c>
    </row>
    <row r="193" spans="1:5">
      <c r="A193" s="39" t="s">
        <v>103</v>
      </c>
      <c r="B193" s="39" t="s">
        <v>78</v>
      </c>
      <c r="C193" s="39" t="s">
        <v>104</v>
      </c>
      <c r="D193" s="39" t="s">
        <v>184</v>
      </c>
      <c r="E193" s="39" t="s">
        <v>311</v>
      </c>
    </row>
    <row r="194" spans="1:5">
      <c r="A194" s="39" t="s">
        <v>154</v>
      </c>
      <c r="B194" s="39" t="s">
        <v>78</v>
      </c>
      <c r="C194" s="39" t="s">
        <v>236</v>
      </c>
      <c r="D194" s="39" t="s">
        <v>125</v>
      </c>
      <c r="E194" s="39" t="s">
        <v>237</v>
      </c>
    </row>
    <row r="195" spans="1:5">
      <c r="A195" s="39" t="s">
        <v>319</v>
      </c>
      <c r="B195" s="39" t="s">
        <v>78</v>
      </c>
      <c r="C195" s="39" t="s">
        <v>320</v>
      </c>
      <c r="D195" s="39" t="s">
        <v>59</v>
      </c>
      <c r="E195" s="39" t="s">
        <v>321</v>
      </c>
    </row>
    <row r="196" spans="1:5">
      <c r="A196" s="39" t="s">
        <v>138</v>
      </c>
      <c r="B196" s="39" t="s">
        <v>108</v>
      </c>
      <c r="C196" s="39" t="s">
        <v>139</v>
      </c>
      <c r="D196" s="39" t="s">
        <v>73</v>
      </c>
      <c r="E196" s="39" t="s">
        <v>269</v>
      </c>
    </row>
    <row r="197" spans="1:5">
      <c r="A197" s="39" t="s">
        <v>77</v>
      </c>
      <c r="B197" s="39" t="s">
        <v>78</v>
      </c>
      <c r="C197" s="39" t="s">
        <v>79</v>
      </c>
      <c r="D197" s="39" t="s">
        <v>141</v>
      </c>
      <c r="E197" s="39" t="s">
        <v>142</v>
      </c>
    </row>
    <row r="198" spans="1:5">
      <c r="A198" s="39" t="s">
        <v>87</v>
      </c>
      <c r="B198" s="39" t="s">
        <v>83</v>
      </c>
      <c r="C198" s="39" t="s">
        <v>124</v>
      </c>
      <c r="D198" s="39" t="s">
        <v>177</v>
      </c>
      <c r="E198" s="39" t="s">
        <v>322</v>
      </c>
    </row>
    <row r="199" spans="1:5">
      <c r="A199" s="39" t="s">
        <v>56</v>
      </c>
      <c r="B199" s="39" t="s">
        <v>57</v>
      </c>
      <c r="C199" s="39" t="s">
        <v>227</v>
      </c>
      <c r="D199" s="39" t="s">
        <v>130</v>
      </c>
      <c r="E199" s="39" t="s">
        <v>282</v>
      </c>
    </row>
    <row r="200" spans="1:5">
      <c r="A200" s="39" t="s">
        <v>98</v>
      </c>
      <c r="B200" s="39" t="s">
        <v>57</v>
      </c>
      <c r="C200" s="39" t="s">
        <v>168</v>
      </c>
      <c r="D200" s="39" t="s">
        <v>130</v>
      </c>
      <c r="E200" s="39" t="s">
        <v>190</v>
      </c>
    </row>
    <row r="201" spans="1:5">
      <c r="A201" s="39" t="s">
        <v>98</v>
      </c>
      <c r="B201" s="39" t="s">
        <v>57</v>
      </c>
      <c r="C201" s="39" t="s">
        <v>121</v>
      </c>
      <c r="D201" s="39" t="s">
        <v>130</v>
      </c>
      <c r="E201" s="39" t="s">
        <v>190</v>
      </c>
    </row>
    <row r="202" spans="1:5">
      <c r="A202" s="39" t="s">
        <v>82</v>
      </c>
      <c r="B202" s="39" t="s">
        <v>83</v>
      </c>
      <c r="C202" s="39" t="s">
        <v>84</v>
      </c>
      <c r="D202" s="39" t="s">
        <v>85</v>
      </c>
      <c r="E202" s="39" t="s">
        <v>86</v>
      </c>
    </row>
    <row r="203" spans="1:5">
      <c r="A203" s="39" t="s">
        <v>149</v>
      </c>
      <c r="B203" s="39" t="s">
        <v>150</v>
      </c>
      <c r="C203" s="39" t="s">
        <v>191</v>
      </c>
      <c r="D203" s="39" t="s">
        <v>228</v>
      </c>
      <c r="E203" s="39" t="s">
        <v>323</v>
      </c>
    </row>
    <row r="204" spans="1:5">
      <c r="A204" s="39" t="s">
        <v>149</v>
      </c>
      <c r="B204" s="39" t="s">
        <v>150</v>
      </c>
      <c r="C204" s="39" t="s">
        <v>151</v>
      </c>
      <c r="D204" s="39" t="s">
        <v>179</v>
      </c>
      <c r="E204" s="39" t="s">
        <v>180</v>
      </c>
    </row>
    <row r="205" spans="1:5">
      <c r="A205" s="39" t="s">
        <v>98</v>
      </c>
      <c r="B205" s="39" t="s">
        <v>57</v>
      </c>
      <c r="C205" s="39" t="s">
        <v>280</v>
      </c>
      <c r="D205" s="39" t="s">
        <v>144</v>
      </c>
      <c r="E205" s="39" t="s">
        <v>187</v>
      </c>
    </row>
    <row r="206" spans="1:5">
      <c r="A206" s="39" t="s">
        <v>98</v>
      </c>
      <c r="B206" s="39" t="s">
        <v>57</v>
      </c>
      <c r="C206" s="39" t="s">
        <v>99</v>
      </c>
      <c r="D206" s="39" t="s">
        <v>278</v>
      </c>
      <c r="E206" s="39" t="s">
        <v>279</v>
      </c>
    </row>
    <row r="207" spans="1:5">
      <c r="A207" s="39" t="s">
        <v>98</v>
      </c>
      <c r="B207" s="39" t="s">
        <v>57</v>
      </c>
      <c r="C207" s="39" t="s">
        <v>102</v>
      </c>
      <c r="D207" s="39" t="s">
        <v>278</v>
      </c>
      <c r="E207" s="39" t="s">
        <v>279</v>
      </c>
    </row>
    <row r="208" spans="1:5">
      <c r="A208" s="39" t="s">
        <v>87</v>
      </c>
      <c r="B208" s="39" t="s">
        <v>83</v>
      </c>
      <c r="C208" s="39" t="s">
        <v>324</v>
      </c>
      <c r="D208" s="39" t="s">
        <v>274</v>
      </c>
      <c r="E208" s="39" t="s">
        <v>325</v>
      </c>
    </row>
    <row r="209" spans="1:5">
      <c r="A209" s="39" t="s">
        <v>98</v>
      </c>
      <c r="B209" s="39" t="s">
        <v>57</v>
      </c>
      <c r="C209" s="39" t="s">
        <v>168</v>
      </c>
      <c r="D209" s="39" t="s">
        <v>217</v>
      </c>
      <c r="E209" s="39" t="s">
        <v>218</v>
      </c>
    </row>
    <row r="210" spans="1:5">
      <c r="A210" s="39" t="s">
        <v>98</v>
      </c>
      <c r="B210" s="39" t="s">
        <v>57</v>
      </c>
      <c r="C210" s="39" t="s">
        <v>121</v>
      </c>
      <c r="D210" s="39" t="s">
        <v>217</v>
      </c>
      <c r="E210" s="39" t="s">
        <v>218</v>
      </c>
    </row>
    <row r="211" spans="1:5">
      <c r="A211" s="39" t="s">
        <v>87</v>
      </c>
      <c r="B211" s="39" t="s">
        <v>83</v>
      </c>
      <c r="C211" s="39" t="s">
        <v>88</v>
      </c>
      <c r="D211" s="39" t="s">
        <v>144</v>
      </c>
      <c r="E211" s="39" t="s">
        <v>326</v>
      </c>
    </row>
    <row r="212" spans="1:5">
      <c r="A212" s="39" t="s">
        <v>98</v>
      </c>
      <c r="B212" s="39" t="s">
        <v>57</v>
      </c>
      <c r="C212" s="39" t="s">
        <v>121</v>
      </c>
      <c r="D212" s="39" t="s">
        <v>327</v>
      </c>
      <c r="E212" s="39" t="s">
        <v>328</v>
      </c>
    </row>
    <row r="213" spans="1:5">
      <c r="A213" s="39" t="s">
        <v>87</v>
      </c>
      <c r="B213" s="39" t="s">
        <v>83</v>
      </c>
      <c r="C213" s="39" t="s">
        <v>143</v>
      </c>
      <c r="D213" s="39" t="s">
        <v>232</v>
      </c>
      <c r="E213" s="39" t="s">
        <v>233</v>
      </c>
    </row>
    <row r="214" spans="1:5">
      <c r="A214" s="39" t="s">
        <v>98</v>
      </c>
      <c r="B214" s="39" t="s">
        <v>57</v>
      </c>
      <c r="C214" s="39" t="s">
        <v>121</v>
      </c>
      <c r="D214" s="39" t="s">
        <v>329</v>
      </c>
      <c r="E214" s="39" t="s">
        <v>330</v>
      </c>
    </row>
    <row r="215" spans="1:5">
      <c r="A215" s="39" t="s">
        <v>56</v>
      </c>
      <c r="B215" s="39" t="s">
        <v>57</v>
      </c>
      <c r="C215" s="39" t="s">
        <v>331</v>
      </c>
      <c r="D215" s="39" t="s">
        <v>184</v>
      </c>
      <c r="E215" s="39" t="s">
        <v>332</v>
      </c>
    </row>
    <row r="216" spans="1:5">
      <c r="A216" s="39" t="s">
        <v>107</v>
      </c>
      <c r="B216" s="39" t="s">
        <v>108</v>
      </c>
      <c r="C216" s="39" t="s">
        <v>109</v>
      </c>
      <c r="D216" s="39" t="s">
        <v>184</v>
      </c>
      <c r="E216" s="39" t="s">
        <v>311</v>
      </c>
    </row>
    <row r="217" spans="1:5">
      <c r="A217" s="39" t="s">
        <v>154</v>
      </c>
      <c r="B217" s="39" t="s">
        <v>78</v>
      </c>
      <c r="C217" s="39" t="s">
        <v>155</v>
      </c>
      <c r="D217" s="39" t="s">
        <v>295</v>
      </c>
      <c r="E217" s="39" t="s">
        <v>296</v>
      </c>
    </row>
    <row r="218" spans="1:5">
      <c r="A218" s="39" t="s">
        <v>87</v>
      </c>
      <c r="B218" s="39" t="s">
        <v>83</v>
      </c>
      <c r="C218" s="39" t="s">
        <v>263</v>
      </c>
      <c r="D218" s="39" t="s">
        <v>333</v>
      </c>
      <c r="E218" s="39" t="s">
        <v>334</v>
      </c>
    </row>
    <row r="219" spans="1:5">
      <c r="A219" s="39" t="s">
        <v>91</v>
      </c>
      <c r="B219" s="39" t="s">
        <v>57</v>
      </c>
      <c r="C219" s="39" t="s">
        <v>92</v>
      </c>
      <c r="D219" s="39" t="s">
        <v>335</v>
      </c>
      <c r="E219" s="39" t="s">
        <v>336</v>
      </c>
    </row>
    <row r="220" spans="1:5">
      <c r="A220" s="39" t="s">
        <v>77</v>
      </c>
      <c r="B220" s="39" t="s">
        <v>78</v>
      </c>
      <c r="C220" s="39" t="s">
        <v>79</v>
      </c>
      <c r="D220" s="39" t="s">
        <v>80</v>
      </c>
      <c r="E220" s="39" t="s">
        <v>81</v>
      </c>
    </row>
    <row r="221" spans="1:5">
      <c r="A221" s="39" t="s">
        <v>87</v>
      </c>
      <c r="B221" s="39" t="s">
        <v>83</v>
      </c>
      <c r="C221" s="39" t="s">
        <v>188</v>
      </c>
      <c r="D221" s="39" t="s">
        <v>192</v>
      </c>
      <c r="E221" s="39" t="s">
        <v>337</v>
      </c>
    </row>
    <row r="222" spans="1:5">
      <c r="A222" s="39" t="s">
        <v>98</v>
      </c>
      <c r="B222" s="39" t="s">
        <v>57</v>
      </c>
      <c r="C222" s="39" t="s">
        <v>99</v>
      </c>
      <c r="D222" s="39" t="s">
        <v>100</v>
      </c>
      <c r="E222" s="39" t="s">
        <v>101</v>
      </c>
    </row>
    <row r="223" spans="1:5">
      <c r="A223" s="39" t="s">
        <v>98</v>
      </c>
      <c r="B223" s="39" t="s">
        <v>57</v>
      </c>
      <c r="C223" s="39" t="s">
        <v>102</v>
      </c>
      <c r="D223" s="39" t="s">
        <v>100</v>
      </c>
      <c r="E223" s="39" t="s">
        <v>101</v>
      </c>
    </row>
    <row r="224" spans="1:5">
      <c r="A224" s="39" t="s">
        <v>87</v>
      </c>
      <c r="B224" s="39" t="s">
        <v>83</v>
      </c>
      <c r="C224" s="39" t="s">
        <v>263</v>
      </c>
      <c r="D224" s="39" t="s">
        <v>338</v>
      </c>
      <c r="E224" s="39" t="s">
        <v>339</v>
      </c>
    </row>
    <row r="225" spans="1:5">
      <c r="A225" s="39" t="s">
        <v>56</v>
      </c>
      <c r="B225" s="39" t="s">
        <v>57</v>
      </c>
      <c r="C225" s="39" t="s">
        <v>227</v>
      </c>
      <c r="D225" s="39" t="s">
        <v>169</v>
      </c>
      <c r="E225" s="39" t="s">
        <v>170</v>
      </c>
    </row>
    <row r="226" spans="1:5">
      <c r="A226" s="39" t="s">
        <v>98</v>
      </c>
      <c r="B226" s="39" t="s">
        <v>57</v>
      </c>
      <c r="C226" s="39" t="s">
        <v>121</v>
      </c>
      <c r="D226" s="39" t="s">
        <v>130</v>
      </c>
      <c r="E226" s="39" t="s">
        <v>131</v>
      </c>
    </row>
    <row r="227" spans="1:5">
      <c r="A227" s="39" t="s">
        <v>98</v>
      </c>
      <c r="B227" s="39" t="s">
        <v>57</v>
      </c>
      <c r="C227" s="39" t="s">
        <v>168</v>
      </c>
      <c r="D227" s="39" t="s">
        <v>130</v>
      </c>
      <c r="E227" s="39" t="s">
        <v>131</v>
      </c>
    </row>
    <row r="228" spans="1:5">
      <c r="A228" s="39" t="s">
        <v>299</v>
      </c>
      <c r="B228" s="39" t="s">
        <v>150</v>
      </c>
      <c r="C228" s="39" t="s">
        <v>300</v>
      </c>
      <c r="D228" s="39" t="s">
        <v>228</v>
      </c>
      <c r="E228" s="39" t="s">
        <v>340</v>
      </c>
    </row>
    <row r="229" spans="1:5">
      <c r="A229" s="39" t="s">
        <v>149</v>
      </c>
      <c r="B229" s="39" t="s">
        <v>150</v>
      </c>
      <c r="C229" s="39" t="s">
        <v>248</v>
      </c>
      <c r="D229" s="39" t="s">
        <v>80</v>
      </c>
      <c r="E229" s="39" t="s">
        <v>81</v>
      </c>
    </row>
    <row r="230" spans="1:5">
      <c r="A230" s="39" t="s">
        <v>87</v>
      </c>
      <c r="B230" s="39" t="s">
        <v>83</v>
      </c>
      <c r="C230" s="39" t="s">
        <v>124</v>
      </c>
      <c r="D230" s="39" t="s">
        <v>302</v>
      </c>
      <c r="E230" s="39" t="s">
        <v>303</v>
      </c>
    </row>
    <row r="231" spans="1:5">
      <c r="A231" s="39" t="s">
        <v>149</v>
      </c>
      <c r="B231" s="39" t="s">
        <v>150</v>
      </c>
      <c r="C231" s="39" t="s">
        <v>191</v>
      </c>
      <c r="D231" s="39" t="s">
        <v>192</v>
      </c>
      <c r="E231" s="39" t="s">
        <v>193</v>
      </c>
    </row>
    <row r="232" spans="1:5">
      <c r="A232" s="39" t="s">
        <v>77</v>
      </c>
      <c r="B232" s="39" t="s">
        <v>78</v>
      </c>
      <c r="C232" s="39" t="s">
        <v>79</v>
      </c>
      <c r="D232" s="39" t="s">
        <v>270</v>
      </c>
      <c r="E232" s="39" t="s">
        <v>271</v>
      </c>
    </row>
    <row r="233" spans="1:5">
      <c r="A233" s="39" t="s">
        <v>149</v>
      </c>
      <c r="B233" s="39" t="s">
        <v>150</v>
      </c>
      <c r="C233" s="39" t="s">
        <v>151</v>
      </c>
      <c r="D233" s="39" t="s">
        <v>179</v>
      </c>
      <c r="E233" s="39" t="s">
        <v>180</v>
      </c>
    </row>
    <row r="234" spans="1:5">
      <c r="A234" s="39" t="s">
        <v>154</v>
      </c>
      <c r="B234" s="39" t="s">
        <v>78</v>
      </c>
      <c r="C234" s="39" t="s">
        <v>155</v>
      </c>
      <c r="D234" s="39" t="s">
        <v>156</v>
      </c>
      <c r="E234" s="39" t="s">
        <v>157</v>
      </c>
    </row>
    <row r="235" spans="1:5">
      <c r="A235" s="39" t="s">
        <v>56</v>
      </c>
      <c r="B235" s="39" t="s">
        <v>57</v>
      </c>
      <c r="C235" s="39" t="s">
        <v>251</v>
      </c>
      <c r="D235" s="39" t="s">
        <v>304</v>
      </c>
      <c r="E235" s="39" t="s">
        <v>305</v>
      </c>
    </row>
    <row r="236" spans="1:5">
      <c r="A236" s="39" t="s">
        <v>98</v>
      </c>
      <c r="B236" s="39" t="s">
        <v>57</v>
      </c>
      <c r="C236" s="39" t="s">
        <v>168</v>
      </c>
      <c r="D236" s="39" t="s">
        <v>341</v>
      </c>
      <c r="E236" s="39" t="s">
        <v>342</v>
      </c>
    </row>
    <row r="237" spans="1:5">
      <c r="A237" s="39" t="s">
        <v>56</v>
      </c>
      <c r="B237" s="39" t="s">
        <v>57</v>
      </c>
      <c r="C237" s="39" t="s">
        <v>72</v>
      </c>
      <c r="D237" s="39" t="s">
        <v>73</v>
      </c>
      <c r="E237" s="39" t="s">
        <v>343</v>
      </c>
    </row>
    <row r="238" spans="1:5">
      <c r="A238" s="39" t="s">
        <v>64</v>
      </c>
      <c r="B238" s="39" t="s">
        <v>57</v>
      </c>
      <c r="C238" s="39" t="s">
        <v>65</v>
      </c>
      <c r="D238" s="39" t="s">
        <v>73</v>
      </c>
      <c r="E238" s="39" t="s">
        <v>343</v>
      </c>
    </row>
    <row r="239" spans="1:5">
      <c r="A239" s="39" t="s">
        <v>95</v>
      </c>
      <c r="B239" s="39" t="s">
        <v>78</v>
      </c>
      <c r="C239" s="39" t="s">
        <v>96</v>
      </c>
      <c r="D239" s="39" t="s">
        <v>73</v>
      </c>
      <c r="E239" s="39" t="s">
        <v>269</v>
      </c>
    </row>
    <row r="240" spans="1:5">
      <c r="A240" s="39" t="s">
        <v>56</v>
      </c>
      <c r="B240" s="39" t="s">
        <v>57</v>
      </c>
      <c r="C240" s="39" t="s">
        <v>209</v>
      </c>
      <c r="D240" s="39" t="s">
        <v>344</v>
      </c>
      <c r="E240" s="39" t="s">
        <v>345</v>
      </c>
    </row>
    <row r="241" spans="1:5">
      <c r="A241" s="39" t="s">
        <v>149</v>
      </c>
      <c r="B241" s="39" t="s">
        <v>150</v>
      </c>
      <c r="C241" s="39" t="s">
        <v>191</v>
      </c>
      <c r="D241" s="39" t="s">
        <v>192</v>
      </c>
      <c r="E241" s="39" t="s">
        <v>193</v>
      </c>
    </row>
    <row r="242" spans="1:5">
      <c r="A242" s="39" t="s">
        <v>149</v>
      </c>
      <c r="B242" s="39" t="s">
        <v>150</v>
      </c>
      <c r="C242" s="39" t="s">
        <v>248</v>
      </c>
      <c r="D242" s="39" t="s">
        <v>80</v>
      </c>
      <c r="E242" s="39" t="s">
        <v>346</v>
      </c>
    </row>
    <row r="243" spans="1:5">
      <c r="A243" s="39" t="s">
        <v>56</v>
      </c>
      <c r="B243" s="39" t="s">
        <v>57</v>
      </c>
      <c r="C243" s="39" t="s">
        <v>183</v>
      </c>
      <c r="D243" s="39" t="s">
        <v>184</v>
      </c>
      <c r="E243" s="39" t="s">
        <v>347</v>
      </c>
    </row>
    <row r="244" spans="1:5">
      <c r="A244" s="39" t="s">
        <v>98</v>
      </c>
      <c r="B244" s="39" t="s">
        <v>57</v>
      </c>
      <c r="C244" s="39" t="s">
        <v>99</v>
      </c>
      <c r="D244" s="39" t="s">
        <v>278</v>
      </c>
      <c r="E244" s="39" t="s">
        <v>279</v>
      </c>
    </row>
    <row r="245" spans="1:5">
      <c r="A245" s="39" t="s">
        <v>98</v>
      </c>
      <c r="B245" s="39" t="s">
        <v>57</v>
      </c>
      <c r="C245" s="39" t="s">
        <v>102</v>
      </c>
      <c r="D245" s="39" t="s">
        <v>278</v>
      </c>
      <c r="E245" s="39" t="s">
        <v>279</v>
      </c>
    </row>
    <row r="246" spans="1:5">
      <c r="A246" s="39" t="s">
        <v>98</v>
      </c>
      <c r="B246" s="39" t="s">
        <v>57</v>
      </c>
      <c r="C246" s="39" t="s">
        <v>121</v>
      </c>
      <c r="D246" s="39" t="s">
        <v>130</v>
      </c>
      <c r="E246" s="39" t="s">
        <v>190</v>
      </c>
    </row>
    <row r="247" spans="1:5">
      <c r="A247" s="39" t="s">
        <v>98</v>
      </c>
      <c r="B247" s="39" t="s">
        <v>57</v>
      </c>
      <c r="C247" s="39" t="s">
        <v>168</v>
      </c>
      <c r="D247" s="39" t="s">
        <v>130</v>
      </c>
      <c r="E247" s="39" t="s">
        <v>190</v>
      </c>
    </row>
    <row r="248" spans="1:5">
      <c r="A248" s="39" t="s">
        <v>87</v>
      </c>
      <c r="B248" s="39" t="s">
        <v>83</v>
      </c>
      <c r="C248" s="39" t="s">
        <v>88</v>
      </c>
      <c r="D248" s="39" t="s">
        <v>144</v>
      </c>
      <c r="E248" s="39" t="s">
        <v>348</v>
      </c>
    </row>
    <row r="249" spans="1:5">
      <c r="A249" s="39" t="s">
        <v>82</v>
      </c>
      <c r="B249" s="39" t="s">
        <v>83</v>
      </c>
      <c r="C249" s="39" t="s">
        <v>127</v>
      </c>
      <c r="D249" s="39" t="s">
        <v>73</v>
      </c>
      <c r="E249" s="39" t="s">
        <v>349</v>
      </c>
    </row>
    <row r="250" spans="1:5">
      <c r="A250" s="39" t="s">
        <v>350</v>
      </c>
      <c r="B250" s="39" t="s">
        <v>78</v>
      </c>
      <c r="C250" s="39" t="s">
        <v>351</v>
      </c>
      <c r="D250" s="39" t="s">
        <v>73</v>
      </c>
      <c r="E250" s="39" t="s">
        <v>349</v>
      </c>
    </row>
    <row r="251" spans="1:5">
      <c r="A251" s="39" t="s">
        <v>149</v>
      </c>
      <c r="B251" s="39" t="s">
        <v>150</v>
      </c>
      <c r="C251" s="39" t="s">
        <v>352</v>
      </c>
      <c r="D251" s="39" t="s">
        <v>353</v>
      </c>
      <c r="E251" s="39" t="s">
        <v>354</v>
      </c>
    </row>
    <row r="252" spans="1:5">
      <c r="A252" s="39" t="s">
        <v>87</v>
      </c>
      <c r="B252" s="39" t="s">
        <v>83</v>
      </c>
      <c r="C252" s="39" t="s">
        <v>124</v>
      </c>
      <c r="D252" s="39" t="s">
        <v>302</v>
      </c>
      <c r="E252" s="39" t="s">
        <v>303</v>
      </c>
    </row>
    <row r="253" spans="1:5">
      <c r="A253" s="39" t="s">
        <v>87</v>
      </c>
      <c r="B253" s="39" t="s">
        <v>83</v>
      </c>
      <c r="C253" s="39" t="s">
        <v>143</v>
      </c>
      <c r="D253" s="39" t="s">
        <v>355</v>
      </c>
      <c r="E253" s="39" t="s">
        <v>356</v>
      </c>
    </row>
    <row r="254" spans="1:5">
      <c r="A254" s="39" t="s">
        <v>357</v>
      </c>
      <c r="B254" s="39" t="s">
        <v>78</v>
      </c>
      <c r="C254" s="39" t="s">
        <v>358</v>
      </c>
      <c r="D254" s="39" t="s">
        <v>147</v>
      </c>
      <c r="E254" s="39" t="s">
        <v>359</v>
      </c>
    </row>
    <row r="255" spans="1:5">
      <c r="A255" s="39" t="s">
        <v>360</v>
      </c>
      <c r="B255" s="39" t="s">
        <v>78</v>
      </c>
      <c r="C255" s="39" t="s">
        <v>361</v>
      </c>
      <c r="D255" s="39" t="s">
        <v>353</v>
      </c>
      <c r="E255" s="39" t="s">
        <v>362</v>
      </c>
    </row>
    <row r="256" spans="1:5">
      <c r="A256" s="39" t="s">
        <v>149</v>
      </c>
      <c r="B256" s="39" t="s">
        <v>150</v>
      </c>
      <c r="C256" s="39" t="s">
        <v>151</v>
      </c>
      <c r="D256" s="39" t="s">
        <v>267</v>
      </c>
      <c r="E256" s="39" t="s">
        <v>268</v>
      </c>
    </row>
    <row r="257" spans="1:5">
      <c r="A257" s="39" t="s">
        <v>138</v>
      </c>
      <c r="B257" s="39" t="s">
        <v>108</v>
      </c>
      <c r="C257" s="39" t="s">
        <v>139</v>
      </c>
      <c r="D257" s="39" t="s">
        <v>133</v>
      </c>
      <c r="E257" s="39" t="s">
        <v>140</v>
      </c>
    </row>
    <row r="258" spans="1:5">
      <c r="A258" s="39" t="s">
        <v>154</v>
      </c>
      <c r="B258" s="39" t="s">
        <v>78</v>
      </c>
      <c r="C258" s="39" t="s">
        <v>236</v>
      </c>
      <c r="D258" s="39" t="s">
        <v>125</v>
      </c>
      <c r="E258" s="39" t="s">
        <v>237</v>
      </c>
    </row>
    <row r="259" spans="1:5">
      <c r="A259" s="39" t="s">
        <v>77</v>
      </c>
      <c r="B259" s="39" t="s">
        <v>78</v>
      </c>
      <c r="C259" s="39" t="s">
        <v>79</v>
      </c>
      <c r="D259" s="39" t="s">
        <v>270</v>
      </c>
      <c r="E259" s="39" t="s">
        <v>271</v>
      </c>
    </row>
    <row r="260" spans="1:5">
      <c r="A260" s="39" t="s">
        <v>98</v>
      </c>
      <c r="B260" s="39" t="s">
        <v>57</v>
      </c>
      <c r="C260" s="39" t="s">
        <v>280</v>
      </c>
      <c r="D260" s="39" t="s">
        <v>144</v>
      </c>
      <c r="E260" s="39" t="s">
        <v>187</v>
      </c>
    </row>
    <row r="261" spans="1:5">
      <c r="A261" s="39" t="s">
        <v>98</v>
      </c>
      <c r="B261" s="39" t="s">
        <v>57</v>
      </c>
      <c r="C261" s="39" t="s">
        <v>186</v>
      </c>
      <c r="D261" s="39" t="s">
        <v>144</v>
      </c>
      <c r="E261" s="39" t="s">
        <v>187</v>
      </c>
    </row>
    <row r="262" spans="1:5">
      <c r="A262" s="39" t="s">
        <v>363</v>
      </c>
      <c r="B262" s="39" t="s">
        <v>78</v>
      </c>
      <c r="C262" s="39" t="s">
        <v>364</v>
      </c>
      <c r="D262" s="39" t="s">
        <v>365</v>
      </c>
      <c r="E262" s="39" t="s">
        <v>366</v>
      </c>
    </row>
    <row r="263" spans="1:5">
      <c r="A263" s="39" t="s">
        <v>367</v>
      </c>
      <c r="B263" s="39" t="s">
        <v>150</v>
      </c>
      <c r="C263" s="39" t="s">
        <v>368</v>
      </c>
      <c r="D263" s="39" t="s">
        <v>73</v>
      </c>
      <c r="E263" s="39" t="s">
        <v>74</v>
      </c>
    </row>
    <row r="264" spans="1:5">
      <c r="A264" s="39" t="s">
        <v>87</v>
      </c>
      <c r="B264" s="39" t="s">
        <v>83</v>
      </c>
      <c r="C264" s="39" t="s">
        <v>188</v>
      </c>
      <c r="D264" s="39" t="s">
        <v>369</v>
      </c>
      <c r="E264" s="39" t="s">
        <v>370</v>
      </c>
    </row>
    <row r="265" spans="1:5">
      <c r="A265" s="39" t="s">
        <v>149</v>
      </c>
      <c r="B265" s="39" t="s">
        <v>150</v>
      </c>
      <c r="C265" s="39" t="s">
        <v>248</v>
      </c>
      <c r="D265" s="39" t="s">
        <v>177</v>
      </c>
      <c r="E265" s="39" t="s">
        <v>281</v>
      </c>
    </row>
    <row r="266" spans="1:5">
      <c r="A266" s="39" t="s">
        <v>91</v>
      </c>
      <c r="B266" s="39" t="s">
        <v>57</v>
      </c>
      <c r="C266" s="39" t="s">
        <v>92</v>
      </c>
      <c r="D266" s="39" t="s">
        <v>285</v>
      </c>
      <c r="E266" s="39" t="s">
        <v>286</v>
      </c>
    </row>
    <row r="267" spans="1:5">
      <c r="A267" s="39" t="s">
        <v>98</v>
      </c>
      <c r="B267" s="39" t="s">
        <v>57</v>
      </c>
      <c r="C267" s="39" t="s">
        <v>102</v>
      </c>
      <c r="D267" s="39" t="s">
        <v>100</v>
      </c>
      <c r="E267" s="39" t="s">
        <v>101</v>
      </c>
    </row>
    <row r="268" spans="1:5">
      <c r="A268" s="39" t="s">
        <v>98</v>
      </c>
      <c r="B268" s="39" t="s">
        <v>57</v>
      </c>
      <c r="C268" s="39" t="s">
        <v>99</v>
      </c>
      <c r="D268" s="39" t="s">
        <v>100</v>
      </c>
      <c r="E268" s="39" t="s">
        <v>101</v>
      </c>
    </row>
    <row r="269" spans="1:5">
      <c r="A269" s="39" t="s">
        <v>138</v>
      </c>
      <c r="B269" s="39" t="s">
        <v>108</v>
      </c>
      <c r="C269" s="39" t="s">
        <v>139</v>
      </c>
      <c r="D269" s="39" t="s">
        <v>73</v>
      </c>
      <c r="E269" s="39" t="s">
        <v>213</v>
      </c>
    </row>
    <row r="270" spans="1:5">
      <c r="A270" s="39" t="s">
        <v>149</v>
      </c>
      <c r="B270" s="39" t="s">
        <v>150</v>
      </c>
      <c r="C270" s="39" t="s">
        <v>191</v>
      </c>
      <c r="D270" s="39" t="s">
        <v>192</v>
      </c>
      <c r="E270" s="39" t="s">
        <v>193</v>
      </c>
    </row>
    <row r="271" spans="1:5">
      <c r="A271" s="39" t="s">
        <v>98</v>
      </c>
      <c r="B271" s="39" t="s">
        <v>57</v>
      </c>
      <c r="C271" s="39" t="s">
        <v>168</v>
      </c>
      <c r="D271" s="39" t="s">
        <v>217</v>
      </c>
      <c r="E271" s="39" t="s">
        <v>218</v>
      </c>
    </row>
    <row r="272" spans="1:5">
      <c r="A272" s="39" t="s">
        <v>98</v>
      </c>
      <c r="B272" s="39" t="s">
        <v>57</v>
      </c>
      <c r="C272" s="39" t="s">
        <v>121</v>
      </c>
      <c r="D272" s="39" t="s">
        <v>217</v>
      </c>
      <c r="E272" s="39" t="s">
        <v>218</v>
      </c>
    </row>
    <row r="273" spans="1:5">
      <c r="A273" s="39" t="s">
        <v>98</v>
      </c>
      <c r="B273" s="39" t="s">
        <v>57</v>
      </c>
      <c r="C273" s="39" t="s">
        <v>168</v>
      </c>
      <c r="D273" s="39" t="s">
        <v>122</v>
      </c>
      <c r="E273" s="39" t="s">
        <v>123</v>
      </c>
    </row>
    <row r="274" spans="1:5">
      <c r="A274" s="39" t="s">
        <v>98</v>
      </c>
      <c r="B274" s="39" t="s">
        <v>57</v>
      </c>
      <c r="C274" s="39" t="s">
        <v>121</v>
      </c>
      <c r="D274" s="39" t="s">
        <v>122</v>
      </c>
      <c r="E274" s="39" t="s">
        <v>123</v>
      </c>
    </row>
    <row r="275" spans="1:5">
      <c r="A275" s="39" t="s">
        <v>350</v>
      </c>
      <c r="B275" s="39" t="s">
        <v>78</v>
      </c>
      <c r="C275" s="39" t="s">
        <v>351</v>
      </c>
      <c r="D275" s="39" t="s">
        <v>73</v>
      </c>
      <c r="E275" s="39" t="s">
        <v>349</v>
      </c>
    </row>
    <row r="276" spans="1:5">
      <c r="A276" s="39" t="s">
        <v>82</v>
      </c>
      <c r="B276" s="39" t="s">
        <v>83</v>
      </c>
      <c r="C276" s="39" t="s">
        <v>127</v>
      </c>
      <c r="D276" s="39" t="s">
        <v>73</v>
      </c>
      <c r="E276" s="39" t="s">
        <v>349</v>
      </c>
    </row>
    <row r="277" spans="1:5">
      <c r="A277" s="39" t="s">
        <v>112</v>
      </c>
      <c r="B277" s="39" t="s">
        <v>108</v>
      </c>
      <c r="C277" s="39" t="s">
        <v>113</v>
      </c>
      <c r="D277" s="39" t="s">
        <v>371</v>
      </c>
      <c r="E277" s="39" t="s">
        <v>372</v>
      </c>
    </row>
    <row r="278" spans="1:5">
      <c r="A278" s="39" t="s">
        <v>87</v>
      </c>
      <c r="B278" s="39" t="s">
        <v>83</v>
      </c>
      <c r="C278" s="39" t="s">
        <v>124</v>
      </c>
      <c r="D278" s="39" t="s">
        <v>125</v>
      </c>
      <c r="E278" s="39" t="s">
        <v>126</v>
      </c>
    </row>
    <row r="279" spans="1:5">
      <c r="A279" s="39" t="s">
        <v>219</v>
      </c>
      <c r="B279" s="39" t="s">
        <v>78</v>
      </c>
      <c r="C279" s="39" t="s">
        <v>373</v>
      </c>
      <c r="D279" s="39" t="s">
        <v>329</v>
      </c>
      <c r="E279" s="39" t="s">
        <v>374</v>
      </c>
    </row>
    <row r="280" spans="1:5">
      <c r="A280" s="39" t="s">
        <v>287</v>
      </c>
      <c r="B280" s="39" t="s">
        <v>78</v>
      </c>
      <c r="C280" s="39" t="s">
        <v>288</v>
      </c>
      <c r="D280" s="39" t="s">
        <v>192</v>
      </c>
      <c r="E280" s="39" t="s">
        <v>289</v>
      </c>
    </row>
    <row r="281" spans="1:5">
      <c r="A281" s="39" t="s">
        <v>87</v>
      </c>
      <c r="B281" s="39" t="s">
        <v>83</v>
      </c>
      <c r="C281" s="39" t="s">
        <v>88</v>
      </c>
      <c r="D281" s="39" t="s">
        <v>260</v>
      </c>
      <c r="E281" s="39" t="s">
        <v>261</v>
      </c>
    </row>
    <row r="282" spans="1:5">
      <c r="A282" s="39" t="s">
        <v>154</v>
      </c>
      <c r="B282" s="39" t="s">
        <v>78</v>
      </c>
      <c r="C282" s="39" t="s">
        <v>155</v>
      </c>
      <c r="D282" s="39" t="s">
        <v>272</v>
      </c>
      <c r="E282" s="39" t="s">
        <v>273</v>
      </c>
    </row>
    <row r="283" spans="1:5">
      <c r="A283" s="39" t="s">
        <v>87</v>
      </c>
      <c r="B283" s="39" t="s">
        <v>83</v>
      </c>
      <c r="C283" s="39" t="s">
        <v>143</v>
      </c>
      <c r="D283" s="39" t="s">
        <v>152</v>
      </c>
      <c r="E283" s="39" t="s">
        <v>153</v>
      </c>
    </row>
    <row r="284" spans="1:5">
      <c r="A284" s="39" t="s">
        <v>56</v>
      </c>
      <c r="B284" s="39" t="s">
        <v>57</v>
      </c>
      <c r="C284" s="39" t="s">
        <v>132</v>
      </c>
      <c r="D284" s="39" t="s">
        <v>59</v>
      </c>
      <c r="E284" s="39" t="s">
        <v>375</v>
      </c>
    </row>
    <row r="285" spans="1:5">
      <c r="A285" s="39" t="s">
        <v>110</v>
      </c>
      <c r="B285" s="39" t="s">
        <v>78</v>
      </c>
      <c r="C285" s="39" t="s">
        <v>111</v>
      </c>
      <c r="D285" s="39" t="s">
        <v>376</v>
      </c>
      <c r="E285" s="39" t="s">
        <v>377</v>
      </c>
    </row>
    <row r="286" spans="1:5">
      <c r="A286" s="39" t="s">
        <v>107</v>
      </c>
      <c r="B286" s="39" t="s">
        <v>108</v>
      </c>
      <c r="C286" s="39" t="s">
        <v>109</v>
      </c>
      <c r="D286" s="39" t="s">
        <v>376</v>
      </c>
      <c r="E286" s="39" t="s">
        <v>377</v>
      </c>
    </row>
    <row r="287" spans="1:5">
      <c r="A287" s="39" t="s">
        <v>64</v>
      </c>
      <c r="B287" s="39" t="s">
        <v>57</v>
      </c>
      <c r="C287" s="39" t="s">
        <v>65</v>
      </c>
      <c r="D287" s="39" t="s">
        <v>73</v>
      </c>
      <c r="E287" s="39" t="s">
        <v>213</v>
      </c>
    </row>
    <row r="288" spans="1:5">
      <c r="A288" s="39" t="s">
        <v>149</v>
      </c>
      <c r="B288" s="39" t="s">
        <v>150</v>
      </c>
      <c r="C288" s="39" t="s">
        <v>378</v>
      </c>
      <c r="D288" s="39" t="s">
        <v>59</v>
      </c>
      <c r="E288" s="39" t="s">
        <v>379</v>
      </c>
    </row>
    <row r="289" spans="1:5">
      <c r="A289" s="39" t="s">
        <v>149</v>
      </c>
      <c r="B289" s="39" t="s">
        <v>150</v>
      </c>
      <c r="C289" s="39" t="s">
        <v>151</v>
      </c>
      <c r="D289" s="39" t="s">
        <v>234</v>
      </c>
      <c r="E289" s="39" t="s">
        <v>235</v>
      </c>
    </row>
    <row r="290" spans="1:5">
      <c r="A290" s="39" t="s">
        <v>138</v>
      </c>
      <c r="B290" s="39" t="s">
        <v>108</v>
      </c>
      <c r="C290" s="39" t="s">
        <v>380</v>
      </c>
      <c r="D290" s="39" t="s">
        <v>252</v>
      </c>
      <c r="E290" s="39" t="s">
        <v>381</v>
      </c>
    </row>
    <row r="291" spans="1:5">
      <c r="A291" s="39" t="s">
        <v>56</v>
      </c>
      <c r="B291" s="39" t="s">
        <v>57</v>
      </c>
      <c r="C291" s="39" t="s">
        <v>72</v>
      </c>
      <c r="D291" s="39" t="s">
        <v>73</v>
      </c>
      <c r="E291" s="39" t="s">
        <v>269</v>
      </c>
    </row>
    <row r="292" spans="1:5">
      <c r="A292" s="39" t="s">
        <v>91</v>
      </c>
      <c r="B292" s="39" t="s">
        <v>57</v>
      </c>
      <c r="C292" s="39" t="s">
        <v>158</v>
      </c>
      <c r="D292" s="39" t="s">
        <v>382</v>
      </c>
      <c r="E292" s="39" t="s">
        <v>383</v>
      </c>
    </row>
    <row r="293" spans="1:5">
      <c r="A293" s="39" t="s">
        <v>77</v>
      </c>
      <c r="B293" s="39" t="s">
        <v>78</v>
      </c>
      <c r="C293" s="39" t="s">
        <v>79</v>
      </c>
      <c r="D293" s="39" t="s">
        <v>141</v>
      </c>
      <c r="E293" s="39" t="s">
        <v>142</v>
      </c>
    </row>
    <row r="294" spans="1:5">
      <c r="A294" s="39" t="s">
        <v>87</v>
      </c>
      <c r="B294" s="39" t="s">
        <v>83</v>
      </c>
      <c r="C294" s="39" t="s">
        <v>118</v>
      </c>
      <c r="D294" s="39" t="s">
        <v>384</v>
      </c>
      <c r="E294" s="39" t="s">
        <v>385</v>
      </c>
    </row>
    <row r="295" spans="1:5">
      <c r="A295" s="39" t="s">
        <v>91</v>
      </c>
      <c r="B295" s="39" t="s">
        <v>57</v>
      </c>
      <c r="C295" s="39" t="s">
        <v>92</v>
      </c>
      <c r="D295" s="39" t="s">
        <v>171</v>
      </c>
      <c r="E295" s="39" t="s">
        <v>172</v>
      </c>
    </row>
    <row r="296" spans="1:5">
      <c r="A296" s="39" t="s">
        <v>363</v>
      </c>
      <c r="B296" s="39" t="s">
        <v>78</v>
      </c>
      <c r="C296" s="39" t="s">
        <v>364</v>
      </c>
      <c r="D296" s="39" t="s">
        <v>365</v>
      </c>
      <c r="E296" s="39" t="s">
        <v>366</v>
      </c>
    </row>
    <row r="297" spans="1:5">
      <c r="A297" s="39" t="s">
        <v>98</v>
      </c>
      <c r="B297" s="39" t="s">
        <v>57</v>
      </c>
      <c r="C297" s="39" t="s">
        <v>280</v>
      </c>
      <c r="D297" s="39" t="s">
        <v>144</v>
      </c>
      <c r="E297" s="39" t="s">
        <v>187</v>
      </c>
    </row>
    <row r="298" spans="1:5">
      <c r="A298" s="39" t="s">
        <v>82</v>
      </c>
      <c r="B298" s="39" t="s">
        <v>83</v>
      </c>
      <c r="C298" s="39" t="s">
        <v>84</v>
      </c>
      <c r="D298" s="39" t="s">
        <v>85</v>
      </c>
      <c r="E298" s="39" t="s">
        <v>86</v>
      </c>
    </row>
    <row r="299" spans="1:5">
      <c r="A299" s="39" t="s">
        <v>87</v>
      </c>
      <c r="B299" s="39" t="s">
        <v>83</v>
      </c>
      <c r="C299" s="39" t="s">
        <v>143</v>
      </c>
      <c r="D299" s="39" t="s">
        <v>177</v>
      </c>
      <c r="E299" s="39" t="s">
        <v>386</v>
      </c>
    </row>
    <row r="300" spans="1:5">
      <c r="A300" s="39" t="s">
        <v>87</v>
      </c>
      <c r="B300" s="39" t="s">
        <v>83</v>
      </c>
      <c r="C300" s="39" t="s">
        <v>88</v>
      </c>
      <c r="D300" s="39" t="s">
        <v>181</v>
      </c>
      <c r="E300" s="39" t="s">
        <v>182</v>
      </c>
    </row>
    <row r="301" spans="1:5">
      <c r="A301" s="39" t="s">
        <v>87</v>
      </c>
      <c r="B301" s="39" t="s">
        <v>83</v>
      </c>
      <c r="C301" s="39" t="s">
        <v>188</v>
      </c>
      <c r="D301" s="39" t="s">
        <v>387</v>
      </c>
      <c r="E301" s="39" t="s">
        <v>388</v>
      </c>
    </row>
    <row r="302" spans="1:5">
      <c r="A302" s="39" t="s">
        <v>98</v>
      </c>
      <c r="B302" s="39" t="s">
        <v>57</v>
      </c>
      <c r="C302" s="39" t="s">
        <v>99</v>
      </c>
      <c r="D302" s="39" t="s">
        <v>278</v>
      </c>
      <c r="E302" s="39" t="s">
        <v>279</v>
      </c>
    </row>
    <row r="303" spans="1:5">
      <c r="A303" s="39" t="s">
        <v>98</v>
      </c>
      <c r="B303" s="39" t="s">
        <v>57</v>
      </c>
      <c r="C303" s="39" t="s">
        <v>102</v>
      </c>
      <c r="D303" s="39" t="s">
        <v>278</v>
      </c>
      <c r="E303" s="39" t="s">
        <v>279</v>
      </c>
    </row>
    <row r="304" spans="1:5">
      <c r="A304" s="39" t="s">
        <v>149</v>
      </c>
      <c r="B304" s="39" t="s">
        <v>150</v>
      </c>
      <c r="C304" s="39" t="s">
        <v>191</v>
      </c>
      <c r="D304" s="39" t="s">
        <v>192</v>
      </c>
      <c r="E304" s="39" t="s">
        <v>193</v>
      </c>
    </row>
    <row r="305" spans="1:5">
      <c r="A305" s="39" t="s">
        <v>87</v>
      </c>
      <c r="B305" s="39" t="s">
        <v>83</v>
      </c>
      <c r="C305" s="39" t="s">
        <v>124</v>
      </c>
      <c r="D305" s="39" t="s">
        <v>125</v>
      </c>
      <c r="E305" s="39" t="s">
        <v>126</v>
      </c>
    </row>
    <row r="306" spans="1:5">
      <c r="A306" s="39" t="s">
        <v>223</v>
      </c>
      <c r="B306" s="39" t="s">
        <v>78</v>
      </c>
      <c r="C306" s="39" t="s">
        <v>224</v>
      </c>
      <c r="D306" s="39" t="s">
        <v>225</v>
      </c>
      <c r="E306" s="39" t="s">
        <v>389</v>
      </c>
    </row>
    <row r="307" spans="1:5">
      <c r="A307" s="39" t="s">
        <v>56</v>
      </c>
      <c r="B307" s="39" t="s">
        <v>57</v>
      </c>
      <c r="C307" s="39" t="s">
        <v>132</v>
      </c>
      <c r="D307" s="39" t="s">
        <v>73</v>
      </c>
      <c r="E307" s="39" t="s">
        <v>254</v>
      </c>
    </row>
    <row r="308" spans="1:5">
      <c r="A308" s="39" t="s">
        <v>98</v>
      </c>
      <c r="B308" s="39" t="s">
        <v>57</v>
      </c>
      <c r="C308" s="39" t="s">
        <v>121</v>
      </c>
      <c r="D308" s="39" t="s">
        <v>390</v>
      </c>
      <c r="E308" s="39" t="s">
        <v>391</v>
      </c>
    </row>
    <row r="309" spans="1:5">
      <c r="A309" s="39" t="s">
        <v>98</v>
      </c>
      <c r="B309" s="39" t="s">
        <v>57</v>
      </c>
      <c r="C309" s="39" t="s">
        <v>168</v>
      </c>
      <c r="D309" s="39" t="s">
        <v>390</v>
      </c>
      <c r="E309" s="39" t="s">
        <v>391</v>
      </c>
    </row>
    <row r="310" spans="1:5">
      <c r="A310" s="39" t="s">
        <v>149</v>
      </c>
      <c r="B310" s="39" t="s">
        <v>150</v>
      </c>
      <c r="C310" s="39" t="s">
        <v>248</v>
      </c>
      <c r="D310" s="39" t="s">
        <v>80</v>
      </c>
      <c r="E310" s="39" t="s">
        <v>81</v>
      </c>
    </row>
    <row r="311" spans="1:5">
      <c r="A311" s="39" t="s">
        <v>98</v>
      </c>
      <c r="B311" s="39" t="s">
        <v>57</v>
      </c>
      <c r="C311" s="39" t="s">
        <v>121</v>
      </c>
      <c r="D311" s="39" t="s">
        <v>341</v>
      </c>
      <c r="E311" s="39" t="s">
        <v>342</v>
      </c>
    </row>
    <row r="312" spans="1:5">
      <c r="A312" s="39" t="s">
        <v>149</v>
      </c>
      <c r="B312" s="39" t="s">
        <v>150</v>
      </c>
      <c r="C312" s="39" t="s">
        <v>151</v>
      </c>
      <c r="D312" s="39" t="s">
        <v>179</v>
      </c>
      <c r="E312" s="39" t="s">
        <v>180</v>
      </c>
    </row>
    <row r="313" spans="1:5">
      <c r="A313" s="39" t="s">
        <v>87</v>
      </c>
      <c r="B313" s="39" t="s">
        <v>83</v>
      </c>
      <c r="C313" s="39" t="s">
        <v>143</v>
      </c>
      <c r="D313" s="39" t="s">
        <v>232</v>
      </c>
      <c r="E313" s="39" t="s">
        <v>233</v>
      </c>
    </row>
    <row r="314" spans="1:5">
      <c r="A314" s="39" t="s">
        <v>56</v>
      </c>
      <c r="B314" s="39" t="s">
        <v>57</v>
      </c>
      <c r="C314" s="39" t="s">
        <v>227</v>
      </c>
      <c r="D314" s="39" t="s">
        <v>130</v>
      </c>
      <c r="E314" s="39" t="s">
        <v>314</v>
      </c>
    </row>
    <row r="315" spans="1:5">
      <c r="A315" s="39" t="s">
        <v>173</v>
      </c>
      <c r="B315" s="39" t="s">
        <v>78</v>
      </c>
      <c r="C315" s="39" t="s">
        <v>174</v>
      </c>
      <c r="D315" s="39" t="s">
        <v>175</v>
      </c>
      <c r="E315" s="39" t="s">
        <v>176</v>
      </c>
    </row>
    <row r="316" spans="1:5">
      <c r="A316" s="39" t="s">
        <v>392</v>
      </c>
      <c r="B316" s="39" t="s">
        <v>78</v>
      </c>
      <c r="C316" s="39" t="s">
        <v>393</v>
      </c>
      <c r="D316" s="39" t="s">
        <v>394</v>
      </c>
      <c r="E316" s="39" t="s">
        <v>395</v>
      </c>
    </row>
    <row r="317" spans="1:5">
      <c r="A317" s="39" t="s">
        <v>154</v>
      </c>
      <c r="B317" s="39" t="s">
        <v>78</v>
      </c>
      <c r="C317" s="39" t="s">
        <v>236</v>
      </c>
      <c r="D317" s="39" t="s">
        <v>125</v>
      </c>
      <c r="E317" s="39" t="s">
        <v>237</v>
      </c>
    </row>
    <row r="318" spans="1:5">
      <c r="A318" s="39" t="s">
        <v>87</v>
      </c>
      <c r="B318" s="39" t="s">
        <v>83</v>
      </c>
      <c r="C318" s="39" t="s">
        <v>263</v>
      </c>
      <c r="D318" s="39" t="s">
        <v>396</v>
      </c>
      <c r="E318" s="39" t="s">
        <v>397</v>
      </c>
    </row>
    <row r="319" spans="1:5">
      <c r="A319" s="39" t="s">
        <v>87</v>
      </c>
      <c r="B319" s="39" t="s">
        <v>83</v>
      </c>
      <c r="C319" s="39" t="s">
        <v>88</v>
      </c>
      <c r="D319" s="39" t="s">
        <v>398</v>
      </c>
      <c r="E319" s="39" t="s">
        <v>399</v>
      </c>
    </row>
    <row r="320" spans="1:5">
      <c r="A320" s="39" t="s">
        <v>77</v>
      </c>
      <c r="B320" s="39" t="s">
        <v>78</v>
      </c>
      <c r="C320" s="39" t="s">
        <v>79</v>
      </c>
      <c r="D320" s="39" t="s">
        <v>80</v>
      </c>
      <c r="E320" s="39" t="s">
        <v>238</v>
      </c>
    </row>
    <row r="321" spans="1:5">
      <c r="A321" s="39" t="s">
        <v>56</v>
      </c>
      <c r="B321" s="39" t="s">
        <v>57</v>
      </c>
      <c r="C321" s="39" t="s">
        <v>183</v>
      </c>
      <c r="D321" s="39" t="s">
        <v>210</v>
      </c>
      <c r="E321" s="39" t="s">
        <v>211</v>
      </c>
    </row>
    <row r="322" spans="1:5">
      <c r="A322" s="39" t="s">
        <v>91</v>
      </c>
      <c r="B322" s="39" t="s">
        <v>57</v>
      </c>
      <c r="C322" s="39" t="s">
        <v>92</v>
      </c>
      <c r="D322" s="39" t="s">
        <v>255</v>
      </c>
      <c r="E322" s="39" t="s">
        <v>284</v>
      </c>
    </row>
    <row r="323" spans="1:5">
      <c r="A323" s="39" t="s">
        <v>149</v>
      </c>
      <c r="B323" s="39" t="s">
        <v>150</v>
      </c>
      <c r="C323" s="39" t="s">
        <v>352</v>
      </c>
      <c r="D323" s="39" t="s">
        <v>353</v>
      </c>
      <c r="E323" s="39" t="s">
        <v>354</v>
      </c>
    </row>
    <row r="324" spans="1:5">
      <c r="A324" s="39" t="s">
        <v>149</v>
      </c>
      <c r="B324" s="39" t="s">
        <v>150</v>
      </c>
      <c r="C324" s="39" t="s">
        <v>248</v>
      </c>
      <c r="D324" s="39" t="s">
        <v>80</v>
      </c>
      <c r="E324" s="39" t="s">
        <v>81</v>
      </c>
    </row>
    <row r="325" spans="1:5">
      <c r="A325" s="39" t="s">
        <v>98</v>
      </c>
      <c r="B325" s="39" t="s">
        <v>57</v>
      </c>
      <c r="C325" s="39" t="s">
        <v>121</v>
      </c>
      <c r="D325" s="39" t="s">
        <v>341</v>
      </c>
      <c r="E325" s="39" t="s">
        <v>342</v>
      </c>
    </row>
    <row r="326" spans="1:5">
      <c r="A326" s="39" t="s">
        <v>98</v>
      </c>
      <c r="B326" s="39" t="s">
        <v>57</v>
      </c>
      <c r="C326" s="39" t="s">
        <v>168</v>
      </c>
      <c r="D326" s="39" t="s">
        <v>341</v>
      </c>
      <c r="E326" s="39" t="s">
        <v>342</v>
      </c>
    </row>
    <row r="327" spans="1:5">
      <c r="A327" s="39" t="s">
        <v>98</v>
      </c>
      <c r="B327" s="39" t="s">
        <v>57</v>
      </c>
      <c r="C327" s="39" t="s">
        <v>186</v>
      </c>
      <c r="D327" s="39" t="s">
        <v>144</v>
      </c>
      <c r="E327" s="39" t="s">
        <v>187</v>
      </c>
    </row>
    <row r="328" spans="1:5">
      <c r="A328" s="39" t="s">
        <v>149</v>
      </c>
      <c r="B328" s="39" t="s">
        <v>150</v>
      </c>
      <c r="C328" s="39" t="s">
        <v>378</v>
      </c>
      <c r="D328" s="39" t="s">
        <v>73</v>
      </c>
      <c r="E328" s="39" t="s">
        <v>400</v>
      </c>
    </row>
    <row r="329" spans="1:5">
      <c r="A329" s="39" t="s">
        <v>87</v>
      </c>
      <c r="B329" s="39" t="s">
        <v>83</v>
      </c>
      <c r="C329" s="39" t="s">
        <v>124</v>
      </c>
      <c r="D329" s="39" t="s">
        <v>125</v>
      </c>
      <c r="E329" s="39" t="s">
        <v>126</v>
      </c>
    </row>
    <row r="330" spans="1:5">
      <c r="A330" s="39" t="s">
        <v>82</v>
      </c>
      <c r="B330" s="39" t="s">
        <v>83</v>
      </c>
      <c r="C330" s="39" t="s">
        <v>84</v>
      </c>
      <c r="D330" s="39" t="s">
        <v>401</v>
      </c>
      <c r="E330" s="39" t="s">
        <v>402</v>
      </c>
    </row>
    <row r="331" spans="1:5">
      <c r="A331" s="39" t="s">
        <v>223</v>
      </c>
      <c r="B331" s="39" t="s">
        <v>78</v>
      </c>
      <c r="C331" s="39" t="s">
        <v>224</v>
      </c>
      <c r="D331" s="39" t="s">
        <v>403</v>
      </c>
      <c r="E331" s="39" t="s">
        <v>404</v>
      </c>
    </row>
    <row r="332" spans="1:5">
      <c r="A332" s="39" t="s">
        <v>149</v>
      </c>
      <c r="B332" s="39" t="s">
        <v>150</v>
      </c>
      <c r="C332" s="39" t="s">
        <v>151</v>
      </c>
      <c r="D332" s="39" t="s">
        <v>152</v>
      </c>
      <c r="E332" s="39" t="s">
        <v>153</v>
      </c>
    </row>
    <row r="333" spans="1:5">
      <c r="A333" s="39" t="s">
        <v>149</v>
      </c>
      <c r="B333" s="39" t="s">
        <v>150</v>
      </c>
      <c r="C333" s="39" t="s">
        <v>191</v>
      </c>
      <c r="D333" s="39" t="s">
        <v>215</v>
      </c>
      <c r="E333" s="39" t="s">
        <v>216</v>
      </c>
    </row>
    <row r="334" spans="1:5">
      <c r="A334" s="39" t="s">
        <v>392</v>
      </c>
      <c r="B334" s="39" t="s">
        <v>78</v>
      </c>
      <c r="C334" s="39" t="s">
        <v>393</v>
      </c>
      <c r="D334" s="39" t="s">
        <v>394</v>
      </c>
      <c r="E334" s="39" t="s">
        <v>395</v>
      </c>
    </row>
    <row r="335" spans="1:5">
      <c r="A335" s="39" t="s">
        <v>154</v>
      </c>
      <c r="B335" s="39" t="s">
        <v>78</v>
      </c>
      <c r="C335" s="39" t="s">
        <v>236</v>
      </c>
      <c r="D335" s="39" t="s">
        <v>125</v>
      </c>
      <c r="E335" s="39" t="s">
        <v>237</v>
      </c>
    </row>
    <row r="336" spans="1:5">
      <c r="A336" s="39" t="s">
        <v>77</v>
      </c>
      <c r="B336" s="39" t="s">
        <v>78</v>
      </c>
      <c r="C336" s="39" t="s">
        <v>79</v>
      </c>
      <c r="D336" s="39" t="s">
        <v>270</v>
      </c>
      <c r="E336" s="39" t="s">
        <v>271</v>
      </c>
    </row>
    <row r="337" spans="1:5">
      <c r="A337" s="39" t="s">
        <v>98</v>
      </c>
      <c r="B337" s="39" t="s">
        <v>57</v>
      </c>
      <c r="C337" s="39" t="s">
        <v>121</v>
      </c>
      <c r="D337" s="39" t="s">
        <v>217</v>
      </c>
      <c r="E337" s="39" t="s">
        <v>218</v>
      </c>
    </row>
    <row r="338" spans="1:5">
      <c r="A338" s="39" t="s">
        <v>98</v>
      </c>
      <c r="B338" s="39" t="s">
        <v>57</v>
      </c>
      <c r="C338" s="39" t="s">
        <v>168</v>
      </c>
      <c r="D338" s="39" t="s">
        <v>217</v>
      </c>
      <c r="E338" s="39" t="s">
        <v>218</v>
      </c>
    </row>
    <row r="339" spans="1:5">
      <c r="A339" s="39" t="s">
        <v>95</v>
      </c>
      <c r="B339" s="39" t="s">
        <v>78</v>
      </c>
      <c r="C339" s="39" t="s">
        <v>96</v>
      </c>
      <c r="D339" s="39" t="s">
        <v>59</v>
      </c>
      <c r="E339" s="39" t="s">
        <v>405</v>
      </c>
    </row>
    <row r="340" spans="1:5">
      <c r="A340" s="39" t="s">
        <v>91</v>
      </c>
      <c r="B340" s="39" t="s">
        <v>57</v>
      </c>
      <c r="C340" s="39" t="s">
        <v>92</v>
      </c>
      <c r="D340" s="39" t="s">
        <v>255</v>
      </c>
      <c r="E340" s="39" t="s">
        <v>284</v>
      </c>
    </row>
    <row r="341" spans="1:5">
      <c r="A341" s="39" t="s">
        <v>103</v>
      </c>
      <c r="B341" s="39" t="s">
        <v>78</v>
      </c>
      <c r="C341" s="39" t="s">
        <v>104</v>
      </c>
      <c r="D341" s="39" t="s">
        <v>225</v>
      </c>
      <c r="E341" s="39" t="s">
        <v>406</v>
      </c>
    </row>
    <row r="342" spans="1:5">
      <c r="A342" s="39" t="s">
        <v>149</v>
      </c>
      <c r="B342" s="39" t="s">
        <v>150</v>
      </c>
      <c r="C342" s="39" t="s">
        <v>191</v>
      </c>
      <c r="D342" s="39" t="s">
        <v>353</v>
      </c>
      <c r="E342" s="39" t="s">
        <v>407</v>
      </c>
    </row>
    <row r="343" spans="1:5">
      <c r="A343" s="39" t="s">
        <v>98</v>
      </c>
      <c r="B343" s="39" t="s">
        <v>57</v>
      </c>
      <c r="C343" s="39" t="s">
        <v>186</v>
      </c>
      <c r="D343" s="39" t="s">
        <v>144</v>
      </c>
      <c r="E343" s="39" t="s">
        <v>187</v>
      </c>
    </row>
    <row r="344" spans="1:5">
      <c r="A344" s="39" t="s">
        <v>87</v>
      </c>
      <c r="B344" s="39" t="s">
        <v>83</v>
      </c>
      <c r="C344" s="39" t="s">
        <v>143</v>
      </c>
      <c r="D344" s="39" t="s">
        <v>152</v>
      </c>
      <c r="E344" s="39" t="s">
        <v>153</v>
      </c>
    </row>
    <row r="345" spans="1:5">
      <c r="A345" s="39" t="s">
        <v>87</v>
      </c>
      <c r="B345" s="39" t="s">
        <v>83</v>
      </c>
      <c r="C345" s="39" t="s">
        <v>88</v>
      </c>
      <c r="D345" s="39" t="s">
        <v>398</v>
      </c>
      <c r="E345" s="39" t="s">
        <v>399</v>
      </c>
    </row>
    <row r="346" spans="1:5">
      <c r="A346" s="39" t="s">
        <v>98</v>
      </c>
      <c r="B346" s="39" t="s">
        <v>57</v>
      </c>
      <c r="C346" s="39" t="s">
        <v>99</v>
      </c>
      <c r="D346" s="39" t="s">
        <v>278</v>
      </c>
      <c r="E346" s="39" t="s">
        <v>279</v>
      </c>
    </row>
    <row r="347" spans="1:5">
      <c r="A347" s="39" t="s">
        <v>87</v>
      </c>
      <c r="B347" s="39" t="s">
        <v>83</v>
      </c>
      <c r="C347" s="39" t="s">
        <v>188</v>
      </c>
      <c r="D347" s="39" t="s">
        <v>408</v>
      </c>
      <c r="E347" s="39" t="s">
        <v>409</v>
      </c>
    </row>
    <row r="348" spans="1:5">
      <c r="A348" s="39" t="s">
        <v>107</v>
      </c>
      <c r="B348" s="39" t="s">
        <v>108</v>
      </c>
      <c r="C348" s="39" t="s">
        <v>109</v>
      </c>
      <c r="D348" s="39" t="s">
        <v>184</v>
      </c>
      <c r="E348" s="39" t="s">
        <v>311</v>
      </c>
    </row>
    <row r="349" spans="1:5">
      <c r="A349" s="39" t="s">
        <v>110</v>
      </c>
      <c r="B349" s="39" t="s">
        <v>78</v>
      </c>
      <c r="C349" s="39" t="s">
        <v>111</v>
      </c>
      <c r="D349" s="39" t="s">
        <v>184</v>
      </c>
      <c r="E349" s="39" t="s">
        <v>311</v>
      </c>
    </row>
    <row r="350" spans="1:5">
      <c r="A350" s="39" t="s">
        <v>56</v>
      </c>
      <c r="B350" s="39" t="s">
        <v>57</v>
      </c>
      <c r="C350" s="39" t="s">
        <v>227</v>
      </c>
      <c r="D350" s="39" t="s">
        <v>130</v>
      </c>
      <c r="E350" s="39" t="s">
        <v>131</v>
      </c>
    </row>
    <row r="351" spans="1:5">
      <c r="A351" s="39" t="s">
        <v>87</v>
      </c>
      <c r="B351" s="39" t="s">
        <v>83</v>
      </c>
      <c r="C351" s="39" t="s">
        <v>124</v>
      </c>
      <c r="D351" s="39" t="s">
        <v>125</v>
      </c>
      <c r="E351" s="39" t="s">
        <v>126</v>
      </c>
    </row>
    <row r="352" spans="1:5">
      <c r="A352" s="39" t="s">
        <v>87</v>
      </c>
      <c r="B352" s="39" t="s">
        <v>83</v>
      </c>
      <c r="C352" s="39" t="s">
        <v>118</v>
      </c>
      <c r="D352" s="39" t="s">
        <v>410</v>
      </c>
      <c r="E352" s="39" t="s">
        <v>411</v>
      </c>
    </row>
    <row r="353" spans="1:5">
      <c r="A353" s="39" t="s">
        <v>98</v>
      </c>
      <c r="B353" s="39" t="s">
        <v>57</v>
      </c>
      <c r="C353" s="39" t="s">
        <v>168</v>
      </c>
      <c r="D353" s="39" t="s">
        <v>130</v>
      </c>
      <c r="E353" s="39" t="s">
        <v>282</v>
      </c>
    </row>
    <row r="354" spans="1:5">
      <c r="A354" s="39" t="s">
        <v>68</v>
      </c>
      <c r="B354" s="39" t="s">
        <v>57</v>
      </c>
      <c r="C354" s="39" t="s">
        <v>69</v>
      </c>
      <c r="D354" s="39" t="s">
        <v>59</v>
      </c>
      <c r="E354" s="39" t="s">
        <v>412</v>
      </c>
    </row>
    <row r="355" spans="1:5">
      <c r="A355" s="39" t="s">
        <v>56</v>
      </c>
      <c r="B355" s="39" t="s">
        <v>57</v>
      </c>
      <c r="C355" s="39" t="s">
        <v>58</v>
      </c>
      <c r="D355" s="39" t="s">
        <v>59</v>
      </c>
      <c r="E355" s="39" t="s">
        <v>76</v>
      </c>
    </row>
    <row r="356" spans="1:5">
      <c r="A356" s="39" t="s">
        <v>149</v>
      </c>
      <c r="B356" s="39" t="s">
        <v>150</v>
      </c>
      <c r="C356" s="39" t="s">
        <v>151</v>
      </c>
      <c r="D356" s="39" t="s">
        <v>413</v>
      </c>
      <c r="E356" s="39" t="s">
        <v>414</v>
      </c>
    </row>
    <row r="357" spans="1:5">
      <c r="A357" s="39" t="s">
        <v>64</v>
      </c>
      <c r="B357" s="39" t="s">
        <v>57</v>
      </c>
      <c r="C357" s="39" t="s">
        <v>65</v>
      </c>
      <c r="D357" s="39" t="s">
        <v>59</v>
      </c>
      <c r="E357" s="39" t="s">
        <v>415</v>
      </c>
    </row>
    <row r="358" spans="1:5">
      <c r="A358" s="39" t="s">
        <v>223</v>
      </c>
      <c r="B358" s="39" t="s">
        <v>78</v>
      </c>
      <c r="C358" s="39" t="s">
        <v>224</v>
      </c>
      <c r="D358" s="39" t="s">
        <v>403</v>
      </c>
      <c r="E358" s="39" t="s">
        <v>404</v>
      </c>
    </row>
    <row r="359" spans="1:5">
      <c r="A359" s="39" t="s">
        <v>154</v>
      </c>
      <c r="B359" s="39" t="s">
        <v>78</v>
      </c>
      <c r="C359" s="39" t="s">
        <v>155</v>
      </c>
      <c r="D359" s="39" t="s">
        <v>156</v>
      </c>
      <c r="E359" s="39" t="s">
        <v>157</v>
      </c>
    </row>
    <row r="360" spans="1:5">
      <c r="A360" s="39" t="s">
        <v>149</v>
      </c>
      <c r="B360" s="39" t="s">
        <v>150</v>
      </c>
      <c r="C360" s="39" t="s">
        <v>248</v>
      </c>
      <c r="D360" s="39" t="s">
        <v>80</v>
      </c>
      <c r="E360" s="39" t="s">
        <v>81</v>
      </c>
    </row>
    <row r="361" spans="1:5">
      <c r="A361" s="39" t="s">
        <v>91</v>
      </c>
      <c r="B361" s="39" t="s">
        <v>57</v>
      </c>
      <c r="C361" s="39" t="s">
        <v>158</v>
      </c>
      <c r="D361" s="39" t="s">
        <v>165</v>
      </c>
      <c r="E361" s="39" t="s">
        <v>166</v>
      </c>
    </row>
    <row r="362" spans="1:5">
      <c r="A362" s="39" t="s">
        <v>77</v>
      </c>
      <c r="B362" s="39" t="s">
        <v>78</v>
      </c>
      <c r="C362" s="39" t="s">
        <v>79</v>
      </c>
      <c r="D362" s="39" t="s">
        <v>270</v>
      </c>
      <c r="E362" s="39" t="s">
        <v>271</v>
      </c>
    </row>
    <row r="363" spans="1:5">
      <c r="A363" s="39" t="s">
        <v>149</v>
      </c>
      <c r="B363" s="39" t="s">
        <v>150</v>
      </c>
      <c r="C363" s="39" t="s">
        <v>151</v>
      </c>
      <c r="D363" s="39" t="s">
        <v>152</v>
      </c>
      <c r="E363" s="39" t="s">
        <v>416</v>
      </c>
    </row>
    <row r="364" spans="1:5">
      <c r="A364" s="39" t="s">
        <v>417</v>
      </c>
      <c r="B364" s="39" t="s">
        <v>150</v>
      </c>
      <c r="C364" s="39" t="s">
        <v>418</v>
      </c>
      <c r="D364" s="39" t="s">
        <v>419</v>
      </c>
      <c r="E364" s="39" t="s">
        <v>420</v>
      </c>
    </row>
    <row r="365" spans="1:5">
      <c r="A365" s="39" t="s">
        <v>98</v>
      </c>
      <c r="B365" s="39" t="s">
        <v>57</v>
      </c>
      <c r="C365" s="39" t="s">
        <v>99</v>
      </c>
      <c r="D365" s="39" t="s">
        <v>100</v>
      </c>
      <c r="E365" s="39" t="s">
        <v>101</v>
      </c>
    </row>
    <row r="366" spans="1:5">
      <c r="A366" s="39" t="s">
        <v>98</v>
      </c>
      <c r="B366" s="39" t="s">
        <v>57</v>
      </c>
      <c r="C366" s="39" t="s">
        <v>102</v>
      </c>
      <c r="D366" s="39" t="s">
        <v>100</v>
      </c>
      <c r="E366" s="39" t="s">
        <v>101</v>
      </c>
    </row>
    <row r="367" spans="1:5">
      <c r="A367" s="39" t="s">
        <v>82</v>
      </c>
      <c r="B367" s="39" t="s">
        <v>83</v>
      </c>
      <c r="C367" s="39" t="s">
        <v>84</v>
      </c>
      <c r="D367" s="39" t="s">
        <v>85</v>
      </c>
      <c r="E367" s="39" t="s">
        <v>86</v>
      </c>
    </row>
    <row r="368" spans="1:5">
      <c r="A368" s="39" t="s">
        <v>149</v>
      </c>
      <c r="B368" s="39" t="s">
        <v>150</v>
      </c>
      <c r="C368" s="39" t="s">
        <v>191</v>
      </c>
      <c r="D368" s="39" t="s">
        <v>228</v>
      </c>
      <c r="E368" s="39" t="s">
        <v>421</v>
      </c>
    </row>
    <row r="369" spans="1:5">
      <c r="A369" s="39" t="s">
        <v>98</v>
      </c>
      <c r="B369" s="39" t="s">
        <v>57</v>
      </c>
      <c r="C369" s="39" t="s">
        <v>121</v>
      </c>
      <c r="D369" s="39" t="s">
        <v>130</v>
      </c>
      <c r="E369" s="39" t="s">
        <v>245</v>
      </c>
    </row>
    <row r="370" spans="1:5">
      <c r="A370" s="39" t="s">
        <v>98</v>
      </c>
      <c r="B370" s="39" t="s">
        <v>57</v>
      </c>
      <c r="C370" s="39" t="s">
        <v>168</v>
      </c>
      <c r="D370" s="39" t="s">
        <v>130</v>
      </c>
      <c r="E370" s="39" t="s">
        <v>245</v>
      </c>
    </row>
    <row r="371" spans="1:5">
      <c r="A371" s="39" t="s">
        <v>87</v>
      </c>
      <c r="B371" s="39" t="s">
        <v>83</v>
      </c>
      <c r="C371" s="39" t="s">
        <v>88</v>
      </c>
      <c r="D371" s="39" t="s">
        <v>232</v>
      </c>
      <c r="E371" s="39" t="s">
        <v>233</v>
      </c>
    </row>
    <row r="372" spans="1:5">
      <c r="A372" s="39" t="s">
        <v>77</v>
      </c>
      <c r="B372" s="39" t="s">
        <v>78</v>
      </c>
      <c r="C372" s="39" t="s">
        <v>79</v>
      </c>
      <c r="D372" s="39" t="s">
        <v>270</v>
      </c>
      <c r="E372" s="39" t="s">
        <v>271</v>
      </c>
    </row>
    <row r="373" spans="1:5">
      <c r="A373" s="39" t="s">
        <v>77</v>
      </c>
      <c r="B373" s="39" t="s">
        <v>78</v>
      </c>
      <c r="C373" s="39" t="s">
        <v>79</v>
      </c>
      <c r="D373" s="39" t="s">
        <v>80</v>
      </c>
      <c r="E373" s="39" t="s">
        <v>238</v>
      </c>
    </row>
    <row r="374" spans="1:5">
      <c r="A374" s="39" t="s">
        <v>56</v>
      </c>
      <c r="B374" s="39" t="s">
        <v>57</v>
      </c>
      <c r="C374" s="39" t="s">
        <v>209</v>
      </c>
      <c r="D374" s="39" t="s">
        <v>290</v>
      </c>
      <c r="E374" s="39" t="s">
        <v>422</v>
      </c>
    </row>
    <row r="375" spans="1:5">
      <c r="A375" s="39" t="s">
        <v>287</v>
      </c>
      <c r="B375" s="39" t="s">
        <v>78</v>
      </c>
      <c r="C375" s="39" t="s">
        <v>288</v>
      </c>
      <c r="D375" s="39" t="s">
        <v>192</v>
      </c>
      <c r="E375" s="39" t="s">
        <v>301</v>
      </c>
    </row>
    <row r="376" spans="1:5">
      <c r="A376" s="39" t="s">
        <v>87</v>
      </c>
      <c r="B376" s="39" t="s">
        <v>83</v>
      </c>
      <c r="C376" s="39" t="s">
        <v>124</v>
      </c>
      <c r="D376" s="39" t="s">
        <v>125</v>
      </c>
      <c r="E376" s="39" t="s">
        <v>423</v>
      </c>
    </row>
    <row r="377" spans="1:5">
      <c r="A377" s="39" t="s">
        <v>98</v>
      </c>
      <c r="B377" s="39" t="s">
        <v>57</v>
      </c>
      <c r="C377" s="39" t="s">
        <v>186</v>
      </c>
      <c r="D377" s="39" t="s">
        <v>144</v>
      </c>
      <c r="E377" s="39" t="s">
        <v>187</v>
      </c>
    </row>
    <row r="378" spans="1:5">
      <c r="A378" s="39" t="s">
        <v>107</v>
      </c>
      <c r="B378" s="39" t="s">
        <v>108</v>
      </c>
      <c r="C378" s="39" t="s">
        <v>109</v>
      </c>
      <c r="D378" s="39" t="s">
        <v>424</v>
      </c>
      <c r="E378" s="39" t="s">
        <v>425</v>
      </c>
    </row>
    <row r="379" spans="1:5">
      <c r="A379" s="39" t="s">
        <v>110</v>
      </c>
      <c r="B379" s="39" t="s">
        <v>78</v>
      </c>
      <c r="C379" s="39" t="s">
        <v>111</v>
      </c>
      <c r="D379" s="39" t="s">
        <v>424</v>
      </c>
      <c r="E379" s="39" t="s">
        <v>425</v>
      </c>
    </row>
    <row r="380" spans="1:5">
      <c r="A380" s="39" t="s">
        <v>56</v>
      </c>
      <c r="B380" s="39" t="s">
        <v>57</v>
      </c>
      <c r="C380" s="39" t="s">
        <v>183</v>
      </c>
      <c r="D380" s="39" t="s">
        <v>243</v>
      </c>
      <c r="E380" s="39" t="s">
        <v>244</v>
      </c>
    </row>
    <row r="381" spans="1:5">
      <c r="A381" s="39" t="s">
        <v>299</v>
      </c>
      <c r="B381" s="39" t="s">
        <v>150</v>
      </c>
      <c r="C381" s="39" t="s">
        <v>300</v>
      </c>
      <c r="D381" s="39" t="s">
        <v>249</v>
      </c>
      <c r="E381" s="39" t="s">
        <v>250</v>
      </c>
    </row>
    <row r="382" spans="1:5">
      <c r="A382" s="39" t="s">
        <v>149</v>
      </c>
      <c r="B382" s="39" t="s">
        <v>150</v>
      </c>
      <c r="C382" s="39" t="s">
        <v>248</v>
      </c>
      <c r="D382" s="39" t="s">
        <v>80</v>
      </c>
      <c r="E382" s="39" t="s">
        <v>81</v>
      </c>
    </row>
    <row r="383" spans="1:5">
      <c r="A383" s="39" t="s">
        <v>87</v>
      </c>
      <c r="B383" s="39" t="s">
        <v>83</v>
      </c>
      <c r="C383" s="39" t="s">
        <v>143</v>
      </c>
      <c r="D383" s="39" t="s">
        <v>426</v>
      </c>
      <c r="E383" s="39" t="s">
        <v>427</v>
      </c>
    </row>
    <row r="384" spans="1:5">
      <c r="A384" s="39" t="s">
        <v>360</v>
      </c>
      <c r="B384" s="39" t="s">
        <v>78</v>
      </c>
      <c r="C384" s="39" t="s">
        <v>428</v>
      </c>
      <c r="D384" s="39" t="s">
        <v>184</v>
      </c>
      <c r="E384" s="39" t="s">
        <v>429</v>
      </c>
    </row>
    <row r="385" spans="1:5">
      <c r="A385" s="39" t="s">
        <v>103</v>
      </c>
      <c r="B385" s="39" t="s">
        <v>78</v>
      </c>
      <c r="C385" s="39" t="s">
        <v>104</v>
      </c>
      <c r="D385" s="39" t="s">
        <v>430</v>
      </c>
      <c r="E385" s="39" t="s">
        <v>431</v>
      </c>
    </row>
    <row r="386" spans="1:5">
      <c r="A386" s="39" t="s">
        <v>154</v>
      </c>
      <c r="B386" s="39" t="s">
        <v>78</v>
      </c>
      <c r="C386" s="39" t="s">
        <v>155</v>
      </c>
      <c r="D386" s="39" t="s">
        <v>432</v>
      </c>
      <c r="E386" s="39" t="s">
        <v>433</v>
      </c>
    </row>
    <row r="387" spans="1:5">
      <c r="A387" s="39" t="s">
        <v>149</v>
      </c>
      <c r="B387" s="39" t="s">
        <v>150</v>
      </c>
      <c r="C387" s="39" t="s">
        <v>352</v>
      </c>
      <c r="D387" s="39" t="s">
        <v>147</v>
      </c>
      <c r="E387" s="39" t="s">
        <v>434</v>
      </c>
    </row>
    <row r="388" spans="1:5">
      <c r="A388" s="39" t="s">
        <v>91</v>
      </c>
      <c r="B388" s="39" t="s">
        <v>57</v>
      </c>
      <c r="C388" s="39" t="s">
        <v>435</v>
      </c>
      <c r="D388" s="39" t="s">
        <v>199</v>
      </c>
      <c r="E388" s="39" t="s">
        <v>436</v>
      </c>
    </row>
    <row r="389" spans="1:5">
      <c r="A389" s="39" t="s">
        <v>64</v>
      </c>
      <c r="B389" s="39" t="s">
        <v>57</v>
      </c>
      <c r="C389" s="39" t="s">
        <v>65</v>
      </c>
      <c r="D389" s="39" t="s">
        <v>59</v>
      </c>
      <c r="E389" s="39" t="s">
        <v>415</v>
      </c>
    </row>
    <row r="390" spans="1:5">
      <c r="A390" s="39" t="s">
        <v>77</v>
      </c>
      <c r="B390" s="39" t="s">
        <v>78</v>
      </c>
      <c r="C390" s="39" t="s">
        <v>79</v>
      </c>
      <c r="D390" s="39" t="s">
        <v>141</v>
      </c>
      <c r="E390" s="39" t="s">
        <v>142</v>
      </c>
    </row>
    <row r="391" spans="1:5">
      <c r="A391" s="39" t="s">
        <v>154</v>
      </c>
      <c r="B391" s="39" t="s">
        <v>78</v>
      </c>
      <c r="C391" s="39" t="s">
        <v>155</v>
      </c>
      <c r="D391" s="39" t="s">
        <v>272</v>
      </c>
      <c r="E391" s="39" t="s">
        <v>273</v>
      </c>
    </row>
    <row r="392" spans="1:5">
      <c r="A392" s="39" t="s">
        <v>87</v>
      </c>
      <c r="B392" s="39" t="s">
        <v>83</v>
      </c>
      <c r="C392" s="39" t="s">
        <v>263</v>
      </c>
      <c r="D392" s="39" t="s">
        <v>338</v>
      </c>
      <c r="E392" s="39" t="s">
        <v>339</v>
      </c>
    </row>
    <row r="393" spans="1:5">
      <c r="A393" s="39" t="s">
        <v>98</v>
      </c>
      <c r="B393" s="39" t="s">
        <v>57</v>
      </c>
      <c r="C393" s="39" t="s">
        <v>102</v>
      </c>
      <c r="D393" s="39" t="s">
        <v>100</v>
      </c>
      <c r="E393" s="39" t="s">
        <v>101</v>
      </c>
    </row>
    <row r="394" spans="1:5">
      <c r="A394" s="39" t="s">
        <v>98</v>
      </c>
      <c r="B394" s="39" t="s">
        <v>57</v>
      </c>
      <c r="C394" s="39" t="s">
        <v>99</v>
      </c>
      <c r="D394" s="39" t="s">
        <v>100</v>
      </c>
      <c r="E394" s="39" t="s">
        <v>101</v>
      </c>
    </row>
    <row r="395" spans="1:5">
      <c r="A395" s="39" t="s">
        <v>87</v>
      </c>
      <c r="B395" s="39" t="s">
        <v>83</v>
      </c>
      <c r="C395" s="39" t="s">
        <v>188</v>
      </c>
      <c r="D395" s="39" t="s">
        <v>228</v>
      </c>
      <c r="E395" s="39" t="s">
        <v>437</v>
      </c>
    </row>
    <row r="396" spans="1:5">
      <c r="A396" s="39" t="s">
        <v>87</v>
      </c>
      <c r="B396" s="39" t="s">
        <v>83</v>
      </c>
      <c r="C396" s="39" t="s">
        <v>124</v>
      </c>
      <c r="D396" s="39" t="s">
        <v>125</v>
      </c>
      <c r="E396" s="39" t="s">
        <v>126</v>
      </c>
    </row>
    <row r="397" spans="1:5">
      <c r="A397" s="39" t="s">
        <v>149</v>
      </c>
      <c r="B397" s="39" t="s">
        <v>150</v>
      </c>
      <c r="C397" s="39" t="s">
        <v>191</v>
      </c>
      <c r="D397" s="39" t="s">
        <v>192</v>
      </c>
      <c r="E397" s="39" t="s">
        <v>193</v>
      </c>
    </row>
    <row r="398" spans="1:5">
      <c r="A398" s="39" t="s">
        <v>87</v>
      </c>
      <c r="B398" s="39" t="s">
        <v>83</v>
      </c>
      <c r="C398" s="39" t="s">
        <v>118</v>
      </c>
      <c r="D398" s="39" t="s">
        <v>438</v>
      </c>
      <c r="E398" s="39" t="s">
        <v>439</v>
      </c>
    </row>
    <row r="399" spans="1:5">
      <c r="A399" s="39" t="s">
        <v>98</v>
      </c>
      <c r="B399" s="39" t="s">
        <v>57</v>
      </c>
      <c r="C399" s="39" t="s">
        <v>168</v>
      </c>
      <c r="D399" s="39" t="s">
        <v>341</v>
      </c>
      <c r="E399" s="39" t="s">
        <v>342</v>
      </c>
    </row>
    <row r="400" spans="1:5">
      <c r="A400" s="39" t="s">
        <v>154</v>
      </c>
      <c r="B400" s="39" t="s">
        <v>78</v>
      </c>
      <c r="C400" s="39" t="s">
        <v>155</v>
      </c>
      <c r="D400" s="39" t="s">
        <v>80</v>
      </c>
      <c r="E400" s="39" t="s">
        <v>81</v>
      </c>
    </row>
    <row r="401" spans="1:5">
      <c r="A401" s="39" t="s">
        <v>98</v>
      </c>
      <c r="B401" s="39" t="s">
        <v>57</v>
      </c>
      <c r="C401" s="39" t="s">
        <v>102</v>
      </c>
      <c r="D401" s="39" t="s">
        <v>100</v>
      </c>
      <c r="E401" s="39" t="s">
        <v>101</v>
      </c>
    </row>
    <row r="402" spans="1:5">
      <c r="A402" s="39" t="s">
        <v>98</v>
      </c>
      <c r="B402" s="39" t="s">
        <v>57</v>
      </c>
      <c r="C402" s="39" t="s">
        <v>99</v>
      </c>
      <c r="D402" s="39" t="s">
        <v>100</v>
      </c>
      <c r="E402" s="39" t="s">
        <v>101</v>
      </c>
    </row>
    <row r="403" spans="1:5">
      <c r="A403" s="39" t="s">
        <v>56</v>
      </c>
      <c r="B403" s="39" t="s">
        <v>57</v>
      </c>
      <c r="C403" s="39" t="s">
        <v>183</v>
      </c>
      <c r="D403" s="39" t="s">
        <v>210</v>
      </c>
      <c r="E403" s="39" t="s">
        <v>211</v>
      </c>
    </row>
    <row r="404" spans="1:5">
      <c r="A404" s="39" t="s">
        <v>87</v>
      </c>
      <c r="B404" s="39" t="s">
        <v>83</v>
      </c>
      <c r="C404" s="39" t="s">
        <v>118</v>
      </c>
      <c r="D404" s="39" t="s">
        <v>438</v>
      </c>
      <c r="E404" s="39" t="s">
        <v>439</v>
      </c>
    </row>
    <row r="405" spans="1:5">
      <c r="A405" s="39" t="s">
        <v>149</v>
      </c>
      <c r="B405" s="39" t="s">
        <v>150</v>
      </c>
      <c r="C405" s="39" t="s">
        <v>191</v>
      </c>
      <c r="D405" s="39" t="s">
        <v>192</v>
      </c>
      <c r="E405" s="39" t="s">
        <v>193</v>
      </c>
    </row>
    <row r="406" spans="1:5">
      <c r="A406" s="39" t="s">
        <v>87</v>
      </c>
      <c r="B406" s="39" t="s">
        <v>83</v>
      </c>
      <c r="C406" s="39" t="s">
        <v>263</v>
      </c>
      <c r="D406" s="39" t="s">
        <v>152</v>
      </c>
      <c r="E406" s="39" t="s">
        <v>153</v>
      </c>
    </row>
    <row r="407" spans="1:5">
      <c r="A407" s="39" t="s">
        <v>149</v>
      </c>
      <c r="B407" s="39" t="s">
        <v>150</v>
      </c>
      <c r="C407" s="39" t="s">
        <v>248</v>
      </c>
      <c r="D407" s="39" t="s">
        <v>80</v>
      </c>
      <c r="E407" s="39" t="s">
        <v>81</v>
      </c>
    </row>
    <row r="408" spans="1:5">
      <c r="A408" s="39" t="s">
        <v>98</v>
      </c>
      <c r="B408" s="39" t="s">
        <v>57</v>
      </c>
      <c r="C408" s="39" t="s">
        <v>121</v>
      </c>
      <c r="D408" s="39" t="s">
        <v>130</v>
      </c>
      <c r="E408" s="39" t="s">
        <v>190</v>
      </c>
    </row>
    <row r="409" spans="1:5">
      <c r="A409" s="39" t="s">
        <v>87</v>
      </c>
      <c r="B409" s="39" t="s">
        <v>83</v>
      </c>
      <c r="C409" s="39" t="s">
        <v>124</v>
      </c>
      <c r="D409" s="39" t="s">
        <v>125</v>
      </c>
      <c r="E409" s="39" t="s">
        <v>126</v>
      </c>
    </row>
    <row r="410" spans="1:5">
      <c r="A410" s="39" t="s">
        <v>87</v>
      </c>
      <c r="B410" s="39" t="s">
        <v>83</v>
      </c>
      <c r="C410" s="39" t="s">
        <v>188</v>
      </c>
      <c r="D410" s="39" t="s">
        <v>228</v>
      </c>
      <c r="E410" s="39" t="s">
        <v>440</v>
      </c>
    </row>
    <row r="411" spans="1:5">
      <c r="A411" s="39" t="s">
        <v>56</v>
      </c>
      <c r="B411" s="39" t="s">
        <v>57</v>
      </c>
      <c r="C411" s="39" t="s">
        <v>227</v>
      </c>
      <c r="D411" s="39" t="s">
        <v>130</v>
      </c>
      <c r="E411" s="39" t="s">
        <v>131</v>
      </c>
    </row>
    <row r="412" spans="1:5">
      <c r="A412" s="39" t="s">
        <v>149</v>
      </c>
      <c r="B412" s="39" t="s">
        <v>150</v>
      </c>
      <c r="C412" s="39" t="s">
        <v>151</v>
      </c>
      <c r="D412" s="39" t="s">
        <v>179</v>
      </c>
      <c r="E412" s="39" t="s">
        <v>180</v>
      </c>
    </row>
    <row r="413" spans="1:5">
      <c r="A413" s="39" t="s">
        <v>98</v>
      </c>
      <c r="B413" s="39" t="s">
        <v>57</v>
      </c>
      <c r="C413" s="39" t="s">
        <v>121</v>
      </c>
      <c r="D413" s="39" t="s">
        <v>217</v>
      </c>
      <c r="E413" s="39" t="s">
        <v>218</v>
      </c>
    </row>
    <row r="414" spans="1:5">
      <c r="A414" s="39" t="s">
        <v>77</v>
      </c>
      <c r="B414" s="39" t="s">
        <v>78</v>
      </c>
      <c r="C414" s="39" t="s">
        <v>79</v>
      </c>
      <c r="D414" s="39" t="s">
        <v>144</v>
      </c>
      <c r="E414" s="39" t="s">
        <v>441</v>
      </c>
    </row>
    <row r="415" spans="1:5">
      <c r="A415" s="39" t="s">
        <v>77</v>
      </c>
      <c r="B415" s="39" t="s">
        <v>78</v>
      </c>
      <c r="C415" s="39" t="s">
        <v>79</v>
      </c>
      <c r="D415" s="39" t="s">
        <v>141</v>
      </c>
      <c r="E415" s="39" t="s">
        <v>142</v>
      </c>
    </row>
    <row r="416" spans="1:5">
      <c r="A416" s="39" t="s">
        <v>98</v>
      </c>
      <c r="B416" s="39" t="s">
        <v>57</v>
      </c>
      <c r="C416" s="39" t="s">
        <v>121</v>
      </c>
      <c r="D416" s="39" t="s">
        <v>217</v>
      </c>
      <c r="E416" s="39" t="s">
        <v>218</v>
      </c>
    </row>
    <row r="417" spans="1:5">
      <c r="A417" s="39" t="s">
        <v>98</v>
      </c>
      <c r="B417" s="39" t="s">
        <v>57</v>
      </c>
      <c r="C417" s="39" t="s">
        <v>168</v>
      </c>
      <c r="D417" s="39" t="s">
        <v>217</v>
      </c>
      <c r="E417" s="39" t="s">
        <v>218</v>
      </c>
    </row>
    <row r="418" spans="1:5">
      <c r="A418" s="39" t="s">
        <v>98</v>
      </c>
      <c r="B418" s="39" t="s">
        <v>57</v>
      </c>
      <c r="C418" s="39" t="s">
        <v>102</v>
      </c>
      <c r="D418" s="39" t="s">
        <v>278</v>
      </c>
      <c r="E418" s="39" t="s">
        <v>279</v>
      </c>
    </row>
    <row r="419" spans="1:5">
      <c r="A419" s="39" t="s">
        <v>98</v>
      </c>
      <c r="B419" s="39" t="s">
        <v>57</v>
      </c>
      <c r="C419" s="39" t="s">
        <v>99</v>
      </c>
      <c r="D419" s="39" t="s">
        <v>278</v>
      </c>
      <c r="E419" s="39" t="s">
        <v>279</v>
      </c>
    </row>
    <row r="420" spans="1:5">
      <c r="A420" s="39" t="s">
        <v>87</v>
      </c>
      <c r="B420" s="39" t="s">
        <v>83</v>
      </c>
      <c r="C420" s="39" t="s">
        <v>188</v>
      </c>
      <c r="D420" s="39" t="s">
        <v>442</v>
      </c>
      <c r="E420" s="39" t="s">
        <v>443</v>
      </c>
    </row>
    <row r="421" spans="1:5">
      <c r="A421" s="39" t="s">
        <v>98</v>
      </c>
      <c r="B421" s="39" t="s">
        <v>57</v>
      </c>
      <c r="C421" s="39" t="s">
        <v>121</v>
      </c>
      <c r="D421" s="39" t="s">
        <v>130</v>
      </c>
      <c r="E421" s="39" t="s">
        <v>282</v>
      </c>
    </row>
    <row r="422" spans="1:5">
      <c r="A422" s="39" t="s">
        <v>98</v>
      </c>
      <c r="B422" s="39" t="s">
        <v>57</v>
      </c>
      <c r="C422" s="39" t="s">
        <v>168</v>
      </c>
      <c r="D422" s="39" t="s">
        <v>130</v>
      </c>
      <c r="E422" s="39" t="s">
        <v>282</v>
      </c>
    </row>
    <row r="423" spans="1:5">
      <c r="A423" s="39" t="s">
        <v>87</v>
      </c>
      <c r="B423" s="39" t="s">
        <v>83</v>
      </c>
      <c r="C423" s="39" t="s">
        <v>263</v>
      </c>
      <c r="D423" s="39" t="s">
        <v>152</v>
      </c>
      <c r="E423" s="39" t="s">
        <v>153</v>
      </c>
    </row>
    <row r="424" spans="1:5">
      <c r="A424" s="39" t="s">
        <v>87</v>
      </c>
      <c r="B424" s="39" t="s">
        <v>83</v>
      </c>
      <c r="C424" s="39" t="s">
        <v>124</v>
      </c>
      <c r="D424" s="39" t="s">
        <v>125</v>
      </c>
      <c r="E424" s="39" t="s">
        <v>126</v>
      </c>
    </row>
    <row r="425" spans="1:5">
      <c r="A425" s="39" t="s">
        <v>444</v>
      </c>
      <c r="B425" s="39" t="s">
        <v>78</v>
      </c>
      <c r="C425" s="39" t="s">
        <v>445</v>
      </c>
      <c r="D425" s="39" t="s">
        <v>446</v>
      </c>
      <c r="E425" s="39" t="s">
        <v>447</v>
      </c>
    </row>
    <row r="426" spans="1:5">
      <c r="A426" s="39" t="s">
        <v>87</v>
      </c>
      <c r="B426" s="39" t="s">
        <v>83</v>
      </c>
      <c r="C426" s="39" t="s">
        <v>88</v>
      </c>
      <c r="D426" s="39" t="s">
        <v>274</v>
      </c>
      <c r="E426" s="39" t="s">
        <v>448</v>
      </c>
    </row>
    <row r="427" spans="1:5">
      <c r="A427" s="39" t="s">
        <v>149</v>
      </c>
      <c r="B427" s="39" t="s">
        <v>150</v>
      </c>
      <c r="C427" s="39" t="s">
        <v>151</v>
      </c>
      <c r="D427" s="39" t="s">
        <v>234</v>
      </c>
      <c r="E427" s="39" t="s">
        <v>235</v>
      </c>
    </row>
    <row r="428" spans="1:5">
      <c r="A428" s="39" t="s">
        <v>95</v>
      </c>
      <c r="B428" s="39" t="s">
        <v>78</v>
      </c>
      <c r="C428" s="39" t="s">
        <v>96</v>
      </c>
      <c r="D428" s="39" t="s">
        <v>59</v>
      </c>
      <c r="E428" s="39" t="s">
        <v>449</v>
      </c>
    </row>
    <row r="429" spans="1:5">
      <c r="A429" s="39" t="s">
        <v>154</v>
      </c>
      <c r="B429" s="39" t="s">
        <v>78</v>
      </c>
      <c r="C429" s="39" t="s">
        <v>236</v>
      </c>
      <c r="D429" s="39" t="s">
        <v>125</v>
      </c>
      <c r="E429" s="39" t="s">
        <v>237</v>
      </c>
    </row>
    <row r="430" spans="1:5">
      <c r="A430" s="39" t="s">
        <v>149</v>
      </c>
      <c r="B430" s="39" t="s">
        <v>150</v>
      </c>
      <c r="C430" s="39" t="s">
        <v>248</v>
      </c>
      <c r="D430" s="39" t="s">
        <v>80</v>
      </c>
      <c r="E430" s="39" t="s">
        <v>81</v>
      </c>
    </row>
    <row r="431" spans="1:5">
      <c r="A431" s="39" t="s">
        <v>450</v>
      </c>
      <c r="B431" s="39" t="s">
        <v>78</v>
      </c>
      <c r="C431" s="39" t="s">
        <v>451</v>
      </c>
      <c r="D431" s="39" t="s">
        <v>452</v>
      </c>
      <c r="E431" s="39" t="s">
        <v>453</v>
      </c>
    </row>
    <row r="432" spans="1:5">
      <c r="A432" s="39" t="s">
        <v>91</v>
      </c>
      <c r="B432" s="39" t="s">
        <v>57</v>
      </c>
      <c r="C432" s="39" t="s">
        <v>158</v>
      </c>
      <c r="D432" s="39" t="s">
        <v>452</v>
      </c>
      <c r="E432" s="39" t="s">
        <v>454</v>
      </c>
    </row>
    <row r="433" spans="1:5">
      <c r="A433" s="39" t="s">
        <v>455</v>
      </c>
      <c r="B433" s="39" t="s">
        <v>150</v>
      </c>
      <c r="C433" s="39" t="s">
        <v>456</v>
      </c>
      <c r="D433" s="39" t="s">
        <v>452</v>
      </c>
      <c r="E433" s="39" t="s">
        <v>457</v>
      </c>
    </row>
    <row r="434" spans="1:5">
      <c r="A434" s="39" t="s">
        <v>87</v>
      </c>
      <c r="B434" s="39" t="s">
        <v>83</v>
      </c>
      <c r="C434" s="39" t="s">
        <v>458</v>
      </c>
      <c r="D434" s="39" t="s">
        <v>459</v>
      </c>
      <c r="E434" s="39" t="s">
        <v>460</v>
      </c>
    </row>
    <row r="435" spans="1:5">
      <c r="A435" s="39" t="s">
        <v>77</v>
      </c>
      <c r="B435" s="39" t="s">
        <v>78</v>
      </c>
      <c r="C435" s="39" t="s">
        <v>79</v>
      </c>
      <c r="D435" s="39" t="s">
        <v>80</v>
      </c>
      <c r="E435" s="39" t="s">
        <v>81</v>
      </c>
    </row>
    <row r="436" spans="1:5">
      <c r="A436" s="39" t="s">
        <v>98</v>
      </c>
      <c r="B436" s="39" t="s">
        <v>57</v>
      </c>
      <c r="C436" s="39" t="s">
        <v>102</v>
      </c>
      <c r="D436" s="39" t="s">
        <v>100</v>
      </c>
      <c r="E436" s="39" t="s">
        <v>101</v>
      </c>
    </row>
    <row r="437" spans="1:5">
      <c r="A437" s="39" t="s">
        <v>87</v>
      </c>
      <c r="B437" s="39" t="s">
        <v>83</v>
      </c>
      <c r="C437" s="39" t="s">
        <v>188</v>
      </c>
      <c r="D437" s="39" t="s">
        <v>304</v>
      </c>
      <c r="E437" s="39" t="s">
        <v>461</v>
      </c>
    </row>
    <row r="438" spans="1:5">
      <c r="A438" s="39" t="s">
        <v>98</v>
      </c>
      <c r="B438" s="39" t="s">
        <v>57</v>
      </c>
      <c r="C438" s="39" t="s">
        <v>168</v>
      </c>
      <c r="D438" s="39" t="s">
        <v>341</v>
      </c>
      <c r="E438" s="39" t="s">
        <v>342</v>
      </c>
    </row>
    <row r="439" spans="1:5">
      <c r="A439" s="39" t="s">
        <v>98</v>
      </c>
      <c r="B439" s="39" t="s">
        <v>57</v>
      </c>
      <c r="C439" s="39" t="s">
        <v>121</v>
      </c>
      <c r="D439" s="39" t="s">
        <v>341</v>
      </c>
      <c r="E439" s="39" t="s">
        <v>342</v>
      </c>
    </row>
    <row r="440" spans="1:5">
      <c r="A440" s="39" t="s">
        <v>154</v>
      </c>
      <c r="B440" s="39" t="s">
        <v>78</v>
      </c>
      <c r="C440" s="39" t="s">
        <v>155</v>
      </c>
      <c r="D440" s="39" t="s">
        <v>272</v>
      </c>
      <c r="E440" s="39" t="s">
        <v>273</v>
      </c>
    </row>
    <row r="441" spans="1:5">
      <c r="A441" s="39" t="s">
        <v>77</v>
      </c>
      <c r="B441" s="39" t="s">
        <v>78</v>
      </c>
      <c r="C441" s="39" t="s">
        <v>79</v>
      </c>
      <c r="D441" s="39" t="s">
        <v>80</v>
      </c>
      <c r="E441" s="39" t="s">
        <v>238</v>
      </c>
    </row>
    <row r="442" spans="1:5">
      <c r="A442" s="39" t="s">
        <v>87</v>
      </c>
      <c r="B442" s="39" t="s">
        <v>83</v>
      </c>
      <c r="C442" s="39" t="s">
        <v>124</v>
      </c>
      <c r="D442" s="39" t="s">
        <v>125</v>
      </c>
      <c r="E442" s="39" t="s">
        <v>126</v>
      </c>
    </row>
    <row r="443" spans="1:5">
      <c r="A443" s="39" t="s">
        <v>149</v>
      </c>
      <c r="B443" s="39" t="s">
        <v>150</v>
      </c>
      <c r="C443" s="39" t="s">
        <v>248</v>
      </c>
      <c r="D443" s="39" t="s">
        <v>80</v>
      </c>
      <c r="E443" s="39" t="s">
        <v>81</v>
      </c>
    </row>
    <row r="444" spans="1:5">
      <c r="A444" s="39" t="s">
        <v>87</v>
      </c>
      <c r="B444" s="39" t="s">
        <v>83</v>
      </c>
      <c r="C444" s="39" t="s">
        <v>118</v>
      </c>
      <c r="D444" s="39" t="s">
        <v>438</v>
      </c>
      <c r="E444" s="39" t="s">
        <v>439</v>
      </c>
    </row>
    <row r="445" spans="1:5">
      <c r="A445" s="39" t="s">
        <v>87</v>
      </c>
      <c r="B445" s="39" t="s">
        <v>83</v>
      </c>
      <c r="C445" s="39" t="s">
        <v>88</v>
      </c>
      <c r="D445" s="39" t="s">
        <v>274</v>
      </c>
      <c r="E445" s="39" t="s">
        <v>448</v>
      </c>
    </row>
    <row r="446" spans="1:5">
      <c r="A446" s="39" t="s">
        <v>87</v>
      </c>
      <c r="B446" s="39" t="s">
        <v>83</v>
      </c>
      <c r="C446" s="39" t="s">
        <v>143</v>
      </c>
      <c r="D446" s="39" t="s">
        <v>232</v>
      </c>
      <c r="E446" s="39" t="s">
        <v>233</v>
      </c>
    </row>
    <row r="447" spans="1:5">
      <c r="A447" s="39" t="s">
        <v>149</v>
      </c>
      <c r="B447" s="39" t="s">
        <v>150</v>
      </c>
      <c r="C447" s="39" t="s">
        <v>191</v>
      </c>
      <c r="D447" s="39" t="s">
        <v>228</v>
      </c>
      <c r="E447" s="39" t="s">
        <v>462</v>
      </c>
    </row>
    <row r="448" spans="1:5">
      <c r="A448" s="39" t="s">
        <v>98</v>
      </c>
      <c r="B448" s="39" t="s">
        <v>57</v>
      </c>
      <c r="C448" s="39" t="s">
        <v>121</v>
      </c>
      <c r="D448" s="39" t="s">
        <v>130</v>
      </c>
      <c r="E448" s="39" t="s">
        <v>131</v>
      </c>
    </row>
    <row r="449" spans="1:5">
      <c r="A449" s="39" t="s">
        <v>149</v>
      </c>
      <c r="B449" s="39" t="s">
        <v>150</v>
      </c>
      <c r="C449" s="39" t="s">
        <v>151</v>
      </c>
      <c r="D449" s="39" t="s">
        <v>152</v>
      </c>
      <c r="E449" s="39" t="s">
        <v>153</v>
      </c>
    </row>
    <row r="450" spans="1:5">
      <c r="A450" s="39" t="s">
        <v>107</v>
      </c>
      <c r="B450" s="39" t="s">
        <v>108</v>
      </c>
      <c r="C450" s="39" t="s">
        <v>463</v>
      </c>
      <c r="D450" s="39" t="s">
        <v>234</v>
      </c>
      <c r="E450" s="39" t="s">
        <v>464</v>
      </c>
    </row>
    <row r="451" spans="1:5">
      <c r="A451" s="39" t="s">
        <v>56</v>
      </c>
      <c r="B451" s="39" t="s">
        <v>57</v>
      </c>
      <c r="C451" s="39" t="s">
        <v>227</v>
      </c>
      <c r="D451" s="39" t="s">
        <v>130</v>
      </c>
      <c r="E451" s="39" t="s">
        <v>314</v>
      </c>
    </row>
    <row r="452" spans="1:5">
      <c r="A452" s="39" t="s">
        <v>56</v>
      </c>
      <c r="B452" s="39" t="s">
        <v>57</v>
      </c>
      <c r="C452" s="39" t="s">
        <v>227</v>
      </c>
      <c r="D452" s="39" t="s">
        <v>465</v>
      </c>
      <c r="E452" s="39" t="s">
        <v>466</v>
      </c>
    </row>
    <row r="453" spans="1:5">
      <c r="A453" s="39" t="s">
        <v>77</v>
      </c>
      <c r="B453" s="39" t="s">
        <v>78</v>
      </c>
      <c r="C453" s="39" t="s">
        <v>79</v>
      </c>
      <c r="D453" s="39" t="s">
        <v>201</v>
      </c>
      <c r="E453" s="39" t="s">
        <v>202</v>
      </c>
    </row>
    <row r="454" spans="1:5">
      <c r="A454" s="39" t="s">
        <v>98</v>
      </c>
      <c r="B454" s="39" t="s">
        <v>57</v>
      </c>
      <c r="C454" s="39" t="s">
        <v>186</v>
      </c>
      <c r="D454" s="39" t="s">
        <v>144</v>
      </c>
      <c r="E454" s="39" t="s">
        <v>187</v>
      </c>
    </row>
    <row r="455" spans="1:5">
      <c r="A455" s="39" t="s">
        <v>82</v>
      </c>
      <c r="B455" s="39" t="s">
        <v>83</v>
      </c>
      <c r="C455" s="39" t="s">
        <v>127</v>
      </c>
      <c r="D455" s="39" t="s">
        <v>128</v>
      </c>
      <c r="E455" s="39" t="s">
        <v>467</v>
      </c>
    </row>
    <row r="456" spans="1:5">
      <c r="A456" s="39" t="s">
        <v>98</v>
      </c>
      <c r="B456" s="39" t="s">
        <v>57</v>
      </c>
      <c r="C456" s="39" t="s">
        <v>102</v>
      </c>
      <c r="D456" s="39" t="s">
        <v>278</v>
      </c>
      <c r="E456" s="39" t="s">
        <v>279</v>
      </c>
    </row>
    <row r="457" spans="1:5">
      <c r="A457" s="39" t="s">
        <v>98</v>
      </c>
      <c r="B457" s="39" t="s">
        <v>57</v>
      </c>
      <c r="C457" s="39" t="s">
        <v>99</v>
      </c>
      <c r="D457" s="39" t="s">
        <v>278</v>
      </c>
      <c r="E457" s="39" t="s">
        <v>279</v>
      </c>
    </row>
    <row r="458" spans="1:5">
      <c r="A458" s="39" t="s">
        <v>82</v>
      </c>
      <c r="B458" s="39" t="s">
        <v>83</v>
      </c>
      <c r="C458" s="39" t="s">
        <v>468</v>
      </c>
      <c r="D458" s="39" t="s">
        <v>73</v>
      </c>
      <c r="E458" s="39" t="s">
        <v>469</v>
      </c>
    </row>
    <row r="459" spans="1:5">
      <c r="A459" s="39" t="s">
        <v>56</v>
      </c>
      <c r="B459" s="39" t="s">
        <v>57</v>
      </c>
      <c r="C459" s="39" t="s">
        <v>72</v>
      </c>
      <c r="D459" s="39" t="s">
        <v>73</v>
      </c>
      <c r="E459" s="39" t="s">
        <v>343</v>
      </c>
    </row>
    <row r="460" spans="1:5">
      <c r="A460" s="39" t="s">
        <v>87</v>
      </c>
      <c r="B460" s="39" t="s">
        <v>83</v>
      </c>
      <c r="C460" s="39" t="s">
        <v>124</v>
      </c>
      <c r="D460" s="39" t="s">
        <v>125</v>
      </c>
      <c r="E460" s="39" t="s">
        <v>126</v>
      </c>
    </row>
    <row r="461" spans="1:5">
      <c r="A461" s="39" t="s">
        <v>319</v>
      </c>
      <c r="B461" s="39" t="s">
        <v>78</v>
      </c>
      <c r="C461" s="39" t="s">
        <v>320</v>
      </c>
      <c r="D461" s="39" t="s">
        <v>59</v>
      </c>
      <c r="E461" s="39" t="s">
        <v>449</v>
      </c>
    </row>
    <row r="462" spans="1:5">
      <c r="A462" s="39" t="s">
        <v>98</v>
      </c>
      <c r="B462" s="39" t="s">
        <v>57</v>
      </c>
      <c r="C462" s="39" t="s">
        <v>168</v>
      </c>
      <c r="D462" s="39" t="s">
        <v>217</v>
      </c>
      <c r="E462" s="39" t="s">
        <v>218</v>
      </c>
    </row>
    <row r="463" spans="1:5">
      <c r="A463" s="39" t="s">
        <v>87</v>
      </c>
      <c r="B463" s="39" t="s">
        <v>83</v>
      </c>
      <c r="C463" s="39" t="s">
        <v>188</v>
      </c>
      <c r="D463" s="39" t="s">
        <v>144</v>
      </c>
      <c r="E463" s="39" t="s">
        <v>470</v>
      </c>
    </row>
    <row r="464" spans="1:5">
      <c r="A464" s="39" t="s">
        <v>64</v>
      </c>
      <c r="B464" s="39" t="s">
        <v>57</v>
      </c>
      <c r="C464" s="39" t="s">
        <v>65</v>
      </c>
      <c r="D464" s="39" t="s">
        <v>59</v>
      </c>
      <c r="E464" s="39" t="s">
        <v>471</v>
      </c>
    </row>
    <row r="465" spans="1:5">
      <c r="A465" s="39" t="s">
        <v>138</v>
      </c>
      <c r="B465" s="39" t="s">
        <v>108</v>
      </c>
      <c r="C465" s="39" t="s">
        <v>139</v>
      </c>
      <c r="D465" s="39" t="s">
        <v>73</v>
      </c>
      <c r="E465" s="39" t="s">
        <v>472</v>
      </c>
    </row>
    <row r="466" spans="1:5">
      <c r="A466" s="39" t="s">
        <v>87</v>
      </c>
      <c r="B466" s="39" t="s">
        <v>83</v>
      </c>
      <c r="C466" s="39" t="s">
        <v>118</v>
      </c>
      <c r="D466" s="39" t="s">
        <v>438</v>
      </c>
      <c r="E466" s="39" t="s">
        <v>439</v>
      </c>
    </row>
    <row r="467" spans="1:5">
      <c r="A467" s="39" t="s">
        <v>87</v>
      </c>
      <c r="B467" s="39" t="s">
        <v>83</v>
      </c>
      <c r="C467" s="39" t="s">
        <v>143</v>
      </c>
      <c r="D467" s="39" t="s">
        <v>152</v>
      </c>
      <c r="E467" s="39" t="s">
        <v>153</v>
      </c>
    </row>
    <row r="468" spans="1:5">
      <c r="A468" s="39" t="s">
        <v>98</v>
      </c>
      <c r="B468" s="39" t="s">
        <v>57</v>
      </c>
      <c r="C468" s="39" t="s">
        <v>121</v>
      </c>
      <c r="D468" s="39" t="s">
        <v>217</v>
      </c>
      <c r="E468" s="39" t="s">
        <v>218</v>
      </c>
    </row>
    <row r="469" spans="1:5">
      <c r="A469" s="39" t="s">
        <v>56</v>
      </c>
      <c r="B469" s="39" t="s">
        <v>57</v>
      </c>
      <c r="C469" s="39" t="s">
        <v>75</v>
      </c>
      <c r="D469" s="39" t="s">
        <v>371</v>
      </c>
      <c r="E469" s="39" t="s">
        <v>473</v>
      </c>
    </row>
    <row r="470" spans="1:5">
      <c r="A470" s="39" t="s">
        <v>64</v>
      </c>
      <c r="B470" s="39" t="s">
        <v>57</v>
      </c>
      <c r="C470" s="39" t="s">
        <v>65</v>
      </c>
      <c r="D470" s="39" t="s">
        <v>73</v>
      </c>
      <c r="E470" s="39" t="s">
        <v>213</v>
      </c>
    </row>
    <row r="471" spans="1:5">
      <c r="A471" s="39" t="s">
        <v>287</v>
      </c>
      <c r="B471" s="39" t="s">
        <v>78</v>
      </c>
      <c r="C471" s="39" t="s">
        <v>288</v>
      </c>
      <c r="D471" s="39" t="s">
        <v>192</v>
      </c>
      <c r="E471" s="39" t="s">
        <v>301</v>
      </c>
    </row>
    <row r="472" spans="1:5">
      <c r="A472" s="39" t="s">
        <v>56</v>
      </c>
      <c r="B472" s="39" t="s">
        <v>57</v>
      </c>
      <c r="C472" s="39" t="s">
        <v>227</v>
      </c>
      <c r="D472" s="39" t="s">
        <v>130</v>
      </c>
      <c r="E472" s="39" t="s">
        <v>314</v>
      </c>
    </row>
    <row r="473" spans="1:5">
      <c r="A473" s="39" t="s">
        <v>68</v>
      </c>
      <c r="B473" s="39" t="s">
        <v>57</v>
      </c>
      <c r="C473" s="39" t="s">
        <v>71</v>
      </c>
      <c r="D473" s="39" t="s">
        <v>59</v>
      </c>
      <c r="E473" s="39" t="s">
        <v>474</v>
      </c>
    </row>
    <row r="474" spans="1:5">
      <c r="A474" s="39" t="s">
        <v>154</v>
      </c>
      <c r="B474" s="39" t="s">
        <v>78</v>
      </c>
      <c r="C474" s="39" t="s">
        <v>236</v>
      </c>
      <c r="D474" s="39" t="s">
        <v>125</v>
      </c>
      <c r="E474" s="39" t="s">
        <v>237</v>
      </c>
    </row>
    <row r="475" spans="1:5">
      <c r="A475" s="39" t="s">
        <v>287</v>
      </c>
      <c r="B475" s="39" t="s">
        <v>78</v>
      </c>
      <c r="C475" s="39" t="s">
        <v>475</v>
      </c>
      <c r="D475" s="39" t="s">
        <v>144</v>
      </c>
      <c r="E475" s="39" t="s">
        <v>476</v>
      </c>
    </row>
    <row r="476" spans="1:5">
      <c r="A476" s="39" t="s">
        <v>173</v>
      </c>
      <c r="B476" s="39" t="s">
        <v>78</v>
      </c>
      <c r="C476" s="39" t="s">
        <v>174</v>
      </c>
      <c r="D476" s="39" t="s">
        <v>477</v>
      </c>
      <c r="E476" s="39" t="s">
        <v>478</v>
      </c>
    </row>
    <row r="477" spans="1:5">
      <c r="A477" s="39" t="s">
        <v>77</v>
      </c>
      <c r="B477" s="39" t="s">
        <v>78</v>
      </c>
      <c r="C477" s="39" t="s">
        <v>79</v>
      </c>
      <c r="D477" s="39" t="s">
        <v>479</v>
      </c>
      <c r="E477" s="39" t="s">
        <v>480</v>
      </c>
    </row>
    <row r="478" spans="1:5">
      <c r="A478" s="39" t="s">
        <v>77</v>
      </c>
      <c r="B478" s="39" t="s">
        <v>78</v>
      </c>
      <c r="C478" s="39" t="s">
        <v>79</v>
      </c>
      <c r="D478" s="39" t="s">
        <v>201</v>
      </c>
      <c r="E478" s="39" t="s">
        <v>202</v>
      </c>
    </row>
    <row r="479" spans="1:5">
      <c r="A479" s="39" t="s">
        <v>56</v>
      </c>
      <c r="B479" s="39" t="s">
        <v>57</v>
      </c>
      <c r="C479" s="39" t="s">
        <v>227</v>
      </c>
      <c r="D479" s="39" t="s">
        <v>130</v>
      </c>
      <c r="E479" s="39" t="s">
        <v>131</v>
      </c>
    </row>
    <row r="480" spans="1:5">
      <c r="A480" s="39" t="s">
        <v>98</v>
      </c>
      <c r="B480" s="39" t="s">
        <v>57</v>
      </c>
      <c r="C480" s="39" t="s">
        <v>121</v>
      </c>
      <c r="D480" s="39" t="s">
        <v>169</v>
      </c>
      <c r="E480" s="39" t="s">
        <v>481</v>
      </c>
    </row>
    <row r="481" spans="1:5">
      <c r="A481" s="39" t="s">
        <v>98</v>
      </c>
      <c r="B481" s="39" t="s">
        <v>57</v>
      </c>
      <c r="C481" s="39" t="s">
        <v>168</v>
      </c>
      <c r="D481" s="39" t="s">
        <v>169</v>
      </c>
      <c r="E481" s="39" t="s">
        <v>481</v>
      </c>
    </row>
    <row r="482" spans="1:5">
      <c r="A482" s="39" t="s">
        <v>98</v>
      </c>
      <c r="B482" s="39" t="s">
        <v>57</v>
      </c>
      <c r="C482" s="39" t="s">
        <v>99</v>
      </c>
      <c r="D482" s="39" t="s">
        <v>278</v>
      </c>
      <c r="E482" s="39" t="s">
        <v>279</v>
      </c>
    </row>
    <row r="483" spans="1:5">
      <c r="A483" s="39" t="s">
        <v>98</v>
      </c>
      <c r="B483" s="39" t="s">
        <v>57</v>
      </c>
      <c r="C483" s="39" t="s">
        <v>102</v>
      </c>
      <c r="D483" s="39" t="s">
        <v>278</v>
      </c>
      <c r="E483" s="39" t="s">
        <v>279</v>
      </c>
    </row>
    <row r="484" spans="1:5">
      <c r="A484" s="39" t="s">
        <v>98</v>
      </c>
      <c r="B484" s="39" t="s">
        <v>57</v>
      </c>
      <c r="C484" s="39" t="s">
        <v>186</v>
      </c>
      <c r="D484" s="39" t="s">
        <v>144</v>
      </c>
      <c r="E484" s="39" t="s">
        <v>187</v>
      </c>
    </row>
    <row r="485" spans="1:5">
      <c r="A485" s="39" t="s">
        <v>56</v>
      </c>
      <c r="B485" s="39" t="s">
        <v>57</v>
      </c>
      <c r="C485" s="39" t="s">
        <v>183</v>
      </c>
      <c r="D485" s="39" t="s">
        <v>482</v>
      </c>
      <c r="E485" s="39" t="s">
        <v>483</v>
      </c>
    </row>
    <row r="486" spans="1:5">
      <c r="A486" s="39" t="s">
        <v>149</v>
      </c>
      <c r="B486" s="39" t="s">
        <v>150</v>
      </c>
      <c r="C486" s="39" t="s">
        <v>248</v>
      </c>
      <c r="D486" s="39" t="s">
        <v>80</v>
      </c>
      <c r="E486" s="39" t="s">
        <v>346</v>
      </c>
    </row>
    <row r="487" spans="1:5">
      <c r="A487" s="39" t="s">
        <v>98</v>
      </c>
      <c r="B487" s="39" t="s">
        <v>57</v>
      </c>
      <c r="C487" s="39" t="s">
        <v>121</v>
      </c>
      <c r="D487" s="39" t="s">
        <v>130</v>
      </c>
      <c r="E487" s="39" t="s">
        <v>190</v>
      </c>
    </row>
    <row r="488" spans="1:5">
      <c r="A488" s="39" t="s">
        <v>98</v>
      </c>
      <c r="B488" s="39" t="s">
        <v>57</v>
      </c>
      <c r="C488" s="39" t="s">
        <v>168</v>
      </c>
      <c r="D488" s="39" t="s">
        <v>130</v>
      </c>
      <c r="E488" s="39" t="s">
        <v>190</v>
      </c>
    </row>
    <row r="489" spans="1:5">
      <c r="A489" s="39" t="s">
        <v>95</v>
      </c>
      <c r="B489" s="39" t="s">
        <v>78</v>
      </c>
      <c r="C489" s="39" t="s">
        <v>96</v>
      </c>
      <c r="D489" s="39" t="s">
        <v>484</v>
      </c>
      <c r="E489" s="39" t="s">
        <v>485</v>
      </c>
    </row>
    <row r="490" spans="1:5">
      <c r="A490" s="39" t="s">
        <v>56</v>
      </c>
      <c r="B490" s="39" t="s">
        <v>57</v>
      </c>
      <c r="C490" s="39" t="s">
        <v>132</v>
      </c>
      <c r="D490" s="39" t="s">
        <v>128</v>
      </c>
      <c r="E490" s="39" t="s">
        <v>486</v>
      </c>
    </row>
    <row r="491" spans="1:5">
      <c r="A491" s="39" t="s">
        <v>98</v>
      </c>
      <c r="B491" s="39" t="s">
        <v>57</v>
      </c>
      <c r="C491" s="39" t="s">
        <v>121</v>
      </c>
      <c r="D491" s="39" t="s">
        <v>487</v>
      </c>
      <c r="E491" s="39" t="s">
        <v>488</v>
      </c>
    </row>
    <row r="492" spans="1:5">
      <c r="A492" s="39" t="s">
        <v>315</v>
      </c>
      <c r="B492" s="39" t="s">
        <v>78</v>
      </c>
      <c r="C492" s="39" t="s">
        <v>316</v>
      </c>
      <c r="D492" s="39" t="s">
        <v>424</v>
      </c>
      <c r="E492" s="39" t="s">
        <v>425</v>
      </c>
    </row>
    <row r="493" spans="1:5">
      <c r="A493" s="39" t="s">
        <v>110</v>
      </c>
      <c r="B493" s="39" t="s">
        <v>78</v>
      </c>
      <c r="C493" s="39" t="s">
        <v>111</v>
      </c>
      <c r="D493" s="39" t="s">
        <v>424</v>
      </c>
      <c r="E493" s="39" t="s">
        <v>425</v>
      </c>
    </row>
    <row r="494" spans="1:5">
      <c r="A494" s="39" t="s">
        <v>107</v>
      </c>
      <c r="B494" s="39" t="s">
        <v>108</v>
      </c>
      <c r="C494" s="39" t="s">
        <v>109</v>
      </c>
      <c r="D494" s="39" t="s">
        <v>424</v>
      </c>
      <c r="E494" s="39" t="s">
        <v>425</v>
      </c>
    </row>
    <row r="495" spans="1:5">
      <c r="A495" s="39" t="s">
        <v>149</v>
      </c>
      <c r="B495" s="39" t="s">
        <v>150</v>
      </c>
      <c r="C495" s="39" t="s">
        <v>151</v>
      </c>
      <c r="D495" s="39" t="s">
        <v>179</v>
      </c>
      <c r="E495" s="39" t="s">
        <v>180</v>
      </c>
    </row>
    <row r="496" spans="1:5">
      <c r="A496" s="39" t="s">
        <v>87</v>
      </c>
      <c r="B496" s="39" t="s">
        <v>83</v>
      </c>
      <c r="C496" s="39" t="s">
        <v>124</v>
      </c>
      <c r="D496" s="39" t="s">
        <v>125</v>
      </c>
      <c r="E496" s="39" t="s">
        <v>126</v>
      </c>
    </row>
    <row r="497" spans="1:5">
      <c r="A497" s="39" t="s">
        <v>103</v>
      </c>
      <c r="B497" s="39" t="s">
        <v>78</v>
      </c>
      <c r="C497" s="39" t="s">
        <v>104</v>
      </c>
      <c r="D497" s="39" t="s">
        <v>424</v>
      </c>
      <c r="E497" s="39" t="s">
        <v>425</v>
      </c>
    </row>
    <row r="498" spans="1:5">
      <c r="A498" s="39" t="s">
        <v>64</v>
      </c>
      <c r="B498" s="39" t="s">
        <v>57</v>
      </c>
      <c r="C498" s="39" t="s">
        <v>65</v>
      </c>
      <c r="D498" s="39" t="s">
        <v>73</v>
      </c>
      <c r="E498" s="39" t="s">
        <v>489</v>
      </c>
    </row>
    <row r="499" spans="1:5">
      <c r="A499" s="39" t="s">
        <v>98</v>
      </c>
      <c r="B499" s="39" t="s">
        <v>57</v>
      </c>
      <c r="C499" s="39" t="s">
        <v>168</v>
      </c>
      <c r="D499" s="39" t="s">
        <v>217</v>
      </c>
      <c r="E499" s="39" t="s">
        <v>218</v>
      </c>
    </row>
    <row r="500" spans="1:5">
      <c r="A500" s="39" t="s">
        <v>87</v>
      </c>
      <c r="B500" s="39" t="s">
        <v>83</v>
      </c>
      <c r="C500" s="39" t="s">
        <v>143</v>
      </c>
      <c r="D500" s="39" t="s">
        <v>144</v>
      </c>
      <c r="E500" s="39" t="s">
        <v>490</v>
      </c>
    </row>
    <row r="501" spans="1:5">
      <c r="A501" s="39" t="s">
        <v>56</v>
      </c>
      <c r="B501" s="39" t="s">
        <v>57</v>
      </c>
      <c r="C501" s="39" t="s">
        <v>209</v>
      </c>
      <c r="D501" s="39" t="s">
        <v>290</v>
      </c>
      <c r="E501" s="39" t="s">
        <v>491</v>
      </c>
    </row>
    <row r="502" spans="1:5">
      <c r="A502" s="39" t="s">
        <v>138</v>
      </c>
      <c r="B502" s="39" t="s">
        <v>108</v>
      </c>
      <c r="C502" s="39" t="s">
        <v>139</v>
      </c>
      <c r="D502" s="39" t="s">
        <v>73</v>
      </c>
      <c r="E502" s="39" t="s">
        <v>492</v>
      </c>
    </row>
    <row r="503" spans="1:5">
      <c r="A503" s="39" t="s">
        <v>149</v>
      </c>
      <c r="B503" s="39" t="s">
        <v>150</v>
      </c>
      <c r="C503" s="39" t="s">
        <v>191</v>
      </c>
      <c r="D503" s="39" t="s">
        <v>192</v>
      </c>
      <c r="E503" s="39" t="s">
        <v>193</v>
      </c>
    </row>
    <row r="504" spans="1:5">
      <c r="A504" s="39" t="s">
        <v>287</v>
      </c>
      <c r="B504" s="39" t="s">
        <v>78</v>
      </c>
      <c r="C504" s="39" t="s">
        <v>475</v>
      </c>
      <c r="D504" s="39" t="s">
        <v>144</v>
      </c>
      <c r="E504" s="39" t="s">
        <v>476</v>
      </c>
    </row>
    <row r="505" spans="1:5">
      <c r="A505" s="39" t="s">
        <v>154</v>
      </c>
      <c r="B505" s="39" t="s">
        <v>78</v>
      </c>
      <c r="C505" s="39" t="s">
        <v>155</v>
      </c>
      <c r="D505" s="39" t="s">
        <v>295</v>
      </c>
      <c r="E505" s="39" t="s">
        <v>296</v>
      </c>
    </row>
    <row r="506" spans="1:5">
      <c r="A506" s="39" t="s">
        <v>493</v>
      </c>
      <c r="B506" s="39" t="s">
        <v>78</v>
      </c>
      <c r="C506" s="39" t="s">
        <v>494</v>
      </c>
      <c r="D506" s="39" t="s">
        <v>125</v>
      </c>
      <c r="E506" s="39" t="s">
        <v>495</v>
      </c>
    </row>
    <row r="507" spans="1:5">
      <c r="A507" s="39" t="s">
        <v>91</v>
      </c>
      <c r="B507" s="39" t="s">
        <v>57</v>
      </c>
      <c r="C507" s="39" t="s">
        <v>158</v>
      </c>
      <c r="D507" s="39" t="s">
        <v>159</v>
      </c>
      <c r="E507" s="39" t="s">
        <v>160</v>
      </c>
    </row>
    <row r="508" spans="1:5">
      <c r="A508" s="39" t="s">
        <v>91</v>
      </c>
      <c r="B508" s="39" t="s">
        <v>57</v>
      </c>
      <c r="C508" s="39" t="s">
        <v>158</v>
      </c>
      <c r="D508" s="39" t="s">
        <v>452</v>
      </c>
      <c r="E508" s="39" t="s">
        <v>496</v>
      </c>
    </row>
    <row r="509" spans="1:5">
      <c r="A509" s="39" t="s">
        <v>450</v>
      </c>
      <c r="B509" s="39" t="s">
        <v>78</v>
      </c>
      <c r="C509" s="39" t="s">
        <v>451</v>
      </c>
      <c r="D509" s="39" t="s">
        <v>452</v>
      </c>
      <c r="E509" s="39" t="s">
        <v>453</v>
      </c>
    </row>
    <row r="510" spans="1:5">
      <c r="A510" s="39" t="s">
        <v>455</v>
      </c>
      <c r="B510" s="39" t="s">
        <v>150</v>
      </c>
      <c r="C510" s="39" t="s">
        <v>456</v>
      </c>
      <c r="D510" s="39" t="s">
        <v>452</v>
      </c>
      <c r="E510" s="39" t="s">
        <v>497</v>
      </c>
    </row>
    <row r="511" spans="1:5">
      <c r="A511" s="39" t="s">
        <v>154</v>
      </c>
      <c r="B511" s="39" t="s">
        <v>78</v>
      </c>
      <c r="C511" s="39" t="s">
        <v>155</v>
      </c>
      <c r="D511" s="39" t="s">
        <v>498</v>
      </c>
      <c r="E511" s="39" t="s">
        <v>499</v>
      </c>
    </row>
    <row r="512" spans="1:5">
      <c r="A512" s="39" t="s">
        <v>77</v>
      </c>
      <c r="B512" s="39" t="s">
        <v>78</v>
      </c>
      <c r="C512" s="39" t="s">
        <v>79</v>
      </c>
      <c r="D512" s="39" t="s">
        <v>80</v>
      </c>
      <c r="E512" s="39" t="s">
        <v>238</v>
      </c>
    </row>
    <row r="513" spans="1:5">
      <c r="A513" s="39" t="s">
        <v>149</v>
      </c>
      <c r="B513" s="39" t="s">
        <v>150</v>
      </c>
      <c r="C513" s="39" t="s">
        <v>151</v>
      </c>
      <c r="D513" s="39" t="s">
        <v>234</v>
      </c>
      <c r="E513" s="39" t="s">
        <v>235</v>
      </c>
    </row>
    <row r="514" spans="1:5">
      <c r="A514" s="39" t="s">
        <v>103</v>
      </c>
      <c r="B514" s="39" t="s">
        <v>78</v>
      </c>
      <c r="C514" s="39" t="s">
        <v>104</v>
      </c>
      <c r="D514" s="39" t="s">
        <v>500</v>
      </c>
      <c r="E514" s="39" t="s">
        <v>501</v>
      </c>
    </row>
    <row r="515" spans="1:5">
      <c r="A515" s="39" t="s">
        <v>107</v>
      </c>
      <c r="B515" s="39" t="s">
        <v>108</v>
      </c>
      <c r="C515" s="39" t="s">
        <v>109</v>
      </c>
      <c r="D515" s="39" t="s">
        <v>105</v>
      </c>
      <c r="E515" s="39" t="s">
        <v>106</v>
      </c>
    </row>
    <row r="516" spans="1:5">
      <c r="A516" s="39" t="s">
        <v>110</v>
      </c>
      <c r="B516" s="39" t="s">
        <v>78</v>
      </c>
      <c r="C516" s="39" t="s">
        <v>111</v>
      </c>
      <c r="D516" s="39" t="s">
        <v>105</v>
      </c>
      <c r="E516" s="39" t="s">
        <v>106</v>
      </c>
    </row>
    <row r="517" spans="1:5">
      <c r="A517" s="39" t="s">
        <v>107</v>
      </c>
      <c r="B517" s="39" t="s">
        <v>108</v>
      </c>
      <c r="C517" s="39" t="s">
        <v>463</v>
      </c>
      <c r="D517" s="39" t="s">
        <v>502</v>
      </c>
      <c r="E517" s="39" t="s">
        <v>503</v>
      </c>
    </row>
    <row r="518" spans="1:5">
      <c r="A518" s="39" t="s">
        <v>56</v>
      </c>
      <c r="B518" s="39" t="s">
        <v>57</v>
      </c>
      <c r="C518" s="39" t="s">
        <v>227</v>
      </c>
      <c r="D518" s="39" t="s">
        <v>130</v>
      </c>
      <c r="E518" s="39" t="s">
        <v>131</v>
      </c>
    </row>
    <row r="519" spans="1:5">
      <c r="A519" s="39" t="s">
        <v>87</v>
      </c>
      <c r="B519" s="39" t="s">
        <v>83</v>
      </c>
      <c r="C519" s="39" t="s">
        <v>124</v>
      </c>
      <c r="D519" s="39" t="s">
        <v>125</v>
      </c>
      <c r="E519" s="39" t="s">
        <v>126</v>
      </c>
    </row>
    <row r="520" spans="1:5">
      <c r="A520" s="39" t="s">
        <v>87</v>
      </c>
      <c r="B520" s="39" t="s">
        <v>83</v>
      </c>
      <c r="C520" s="39" t="s">
        <v>143</v>
      </c>
      <c r="D520" s="39" t="s">
        <v>152</v>
      </c>
      <c r="E520" s="39" t="s">
        <v>153</v>
      </c>
    </row>
    <row r="521" spans="1:5">
      <c r="A521" s="39" t="s">
        <v>87</v>
      </c>
      <c r="B521" s="39" t="s">
        <v>83</v>
      </c>
      <c r="C521" s="39" t="s">
        <v>118</v>
      </c>
      <c r="D521" s="39" t="s">
        <v>438</v>
      </c>
      <c r="E521" s="39" t="s">
        <v>439</v>
      </c>
    </row>
    <row r="522" spans="1:5">
      <c r="A522" s="39" t="s">
        <v>77</v>
      </c>
      <c r="B522" s="39" t="s">
        <v>78</v>
      </c>
      <c r="C522" s="39" t="s">
        <v>79</v>
      </c>
      <c r="D522" s="39" t="s">
        <v>80</v>
      </c>
      <c r="E522" s="39" t="s">
        <v>239</v>
      </c>
    </row>
    <row r="523" spans="1:5">
      <c r="A523" s="39" t="s">
        <v>64</v>
      </c>
      <c r="B523" s="39" t="s">
        <v>57</v>
      </c>
      <c r="C523" s="39" t="s">
        <v>65</v>
      </c>
      <c r="D523" s="39" t="s">
        <v>73</v>
      </c>
      <c r="E523" s="39" t="s">
        <v>504</v>
      </c>
    </row>
    <row r="524" spans="1:5">
      <c r="A524" s="39" t="s">
        <v>77</v>
      </c>
      <c r="B524" s="39" t="s">
        <v>78</v>
      </c>
      <c r="C524" s="39" t="s">
        <v>79</v>
      </c>
      <c r="D524" s="39" t="s">
        <v>141</v>
      </c>
      <c r="E524" s="39" t="s">
        <v>142</v>
      </c>
    </row>
    <row r="525" spans="1:5">
      <c r="A525" s="39" t="s">
        <v>56</v>
      </c>
      <c r="B525" s="39" t="s">
        <v>57</v>
      </c>
      <c r="C525" s="39" t="s">
        <v>505</v>
      </c>
      <c r="D525" s="39" t="s">
        <v>506</v>
      </c>
      <c r="E525" s="39" t="s">
        <v>507</v>
      </c>
    </row>
    <row r="526" spans="1:5">
      <c r="A526" s="39" t="s">
        <v>363</v>
      </c>
      <c r="B526" s="39" t="s">
        <v>78</v>
      </c>
      <c r="C526" s="39" t="s">
        <v>364</v>
      </c>
      <c r="D526" s="39" t="s">
        <v>365</v>
      </c>
      <c r="E526" s="39" t="s">
        <v>366</v>
      </c>
    </row>
    <row r="527" spans="1:5">
      <c r="A527" s="39" t="s">
        <v>56</v>
      </c>
      <c r="B527" s="39" t="s">
        <v>57</v>
      </c>
      <c r="C527" s="39" t="s">
        <v>209</v>
      </c>
      <c r="D527" s="39" t="s">
        <v>290</v>
      </c>
      <c r="E527" s="39" t="s">
        <v>291</v>
      </c>
    </row>
    <row r="528" spans="1:5">
      <c r="A528" s="39" t="s">
        <v>103</v>
      </c>
      <c r="B528" s="39" t="s">
        <v>78</v>
      </c>
      <c r="C528" s="39" t="s">
        <v>104</v>
      </c>
      <c r="D528" s="39" t="s">
        <v>225</v>
      </c>
      <c r="E528" s="39" t="s">
        <v>406</v>
      </c>
    </row>
    <row r="529" spans="1:5">
      <c r="A529" s="39" t="s">
        <v>98</v>
      </c>
      <c r="B529" s="39" t="s">
        <v>57</v>
      </c>
      <c r="C529" s="39" t="s">
        <v>168</v>
      </c>
      <c r="D529" s="39" t="s">
        <v>169</v>
      </c>
      <c r="E529" s="39" t="s">
        <v>508</v>
      </c>
    </row>
    <row r="530" spans="1:5">
      <c r="A530" s="39" t="s">
        <v>98</v>
      </c>
      <c r="B530" s="39" t="s">
        <v>57</v>
      </c>
      <c r="C530" s="39" t="s">
        <v>121</v>
      </c>
      <c r="D530" s="39" t="s">
        <v>169</v>
      </c>
      <c r="E530" s="39" t="s">
        <v>508</v>
      </c>
    </row>
    <row r="531" spans="1:5">
      <c r="A531" s="39" t="s">
        <v>91</v>
      </c>
      <c r="B531" s="39" t="s">
        <v>57</v>
      </c>
      <c r="C531" s="39" t="s">
        <v>92</v>
      </c>
      <c r="D531" s="39" t="s">
        <v>171</v>
      </c>
      <c r="E531" s="39" t="s">
        <v>172</v>
      </c>
    </row>
    <row r="532" spans="1:5">
      <c r="A532" s="39" t="s">
        <v>82</v>
      </c>
      <c r="B532" s="39" t="s">
        <v>83</v>
      </c>
      <c r="C532" s="39" t="s">
        <v>84</v>
      </c>
      <c r="D532" s="39" t="s">
        <v>85</v>
      </c>
      <c r="E532" s="39" t="s">
        <v>86</v>
      </c>
    </row>
    <row r="533" spans="1:5">
      <c r="A533" s="39" t="s">
        <v>98</v>
      </c>
      <c r="B533" s="39" t="s">
        <v>57</v>
      </c>
      <c r="C533" s="39" t="s">
        <v>168</v>
      </c>
      <c r="D533" s="39" t="s">
        <v>509</v>
      </c>
      <c r="E533" s="39" t="s">
        <v>510</v>
      </c>
    </row>
    <row r="534" spans="1:5">
      <c r="A534" s="39" t="s">
        <v>98</v>
      </c>
      <c r="B534" s="39" t="s">
        <v>57</v>
      </c>
      <c r="C534" s="39" t="s">
        <v>121</v>
      </c>
      <c r="D534" s="39" t="s">
        <v>509</v>
      </c>
      <c r="E534" s="39" t="s">
        <v>510</v>
      </c>
    </row>
    <row r="535" spans="1:5">
      <c r="A535" s="39" t="s">
        <v>91</v>
      </c>
      <c r="B535" s="39" t="s">
        <v>57</v>
      </c>
      <c r="C535" s="39" t="s">
        <v>92</v>
      </c>
      <c r="D535" s="39" t="s">
        <v>255</v>
      </c>
      <c r="E535" s="39" t="s">
        <v>256</v>
      </c>
    </row>
    <row r="536" spans="1:5">
      <c r="A536" s="39" t="s">
        <v>91</v>
      </c>
      <c r="B536" s="39" t="s">
        <v>57</v>
      </c>
      <c r="C536" s="39" t="s">
        <v>92</v>
      </c>
      <c r="D536" s="39" t="s">
        <v>511</v>
      </c>
      <c r="E536" s="39" t="s">
        <v>512</v>
      </c>
    </row>
    <row r="537" spans="1:5">
      <c r="A537" s="39" t="s">
        <v>91</v>
      </c>
      <c r="B537" s="39" t="s">
        <v>57</v>
      </c>
      <c r="C537" s="39" t="s">
        <v>92</v>
      </c>
      <c r="D537" s="39" t="s">
        <v>159</v>
      </c>
      <c r="E537" s="39" t="s">
        <v>160</v>
      </c>
    </row>
    <row r="538" spans="1:5">
      <c r="A538" s="39" t="s">
        <v>56</v>
      </c>
      <c r="B538" s="39" t="s">
        <v>57</v>
      </c>
      <c r="C538" s="39" t="s">
        <v>183</v>
      </c>
      <c r="D538" s="39" t="s">
        <v>184</v>
      </c>
      <c r="E538" s="39" t="s">
        <v>212</v>
      </c>
    </row>
    <row r="539" spans="1:5">
      <c r="A539" s="39" t="s">
        <v>149</v>
      </c>
      <c r="B539" s="39" t="s">
        <v>150</v>
      </c>
      <c r="C539" s="39" t="s">
        <v>248</v>
      </c>
      <c r="D539" s="39" t="s">
        <v>80</v>
      </c>
      <c r="E539" s="39" t="s">
        <v>346</v>
      </c>
    </row>
    <row r="540" spans="1:5">
      <c r="A540" s="39" t="s">
        <v>149</v>
      </c>
      <c r="B540" s="39" t="s">
        <v>150</v>
      </c>
      <c r="C540" s="39" t="s">
        <v>191</v>
      </c>
      <c r="D540" s="39" t="s">
        <v>215</v>
      </c>
      <c r="E540" s="39" t="s">
        <v>216</v>
      </c>
    </row>
    <row r="541" spans="1:5">
      <c r="A541" s="39" t="s">
        <v>56</v>
      </c>
      <c r="B541" s="39" t="s">
        <v>57</v>
      </c>
      <c r="C541" s="39" t="s">
        <v>209</v>
      </c>
      <c r="D541" s="39" t="s">
        <v>513</v>
      </c>
      <c r="E541" s="39" t="s">
        <v>514</v>
      </c>
    </row>
    <row r="542" spans="1:5">
      <c r="A542" s="39" t="s">
        <v>87</v>
      </c>
      <c r="B542" s="39" t="s">
        <v>83</v>
      </c>
      <c r="C542" s="39" t="s">
        <v>118</v>
      </c>
      <c r="D542" s="39" t="s">
        <v>515</v>
      </c>
      <c r="E542" s="39" t="s">
        <v>516</v>
      </c>
    </row>
    <row r="543" spans="1:5">
      <c r="A543" s="39" t="s">
        <v>98</v>
      </c>
      <c r="B543" s="39" t="s">
        <v>57</v>
      </c>
      <c r="C543" s="39" t="s">
        <v>102</v>
      </c>
      <c r="D543" s="39" t="s">
        <v>278</v>
      </c>
      <c r="E543" s="39" t="s">
        <v>279</v>
      </c>
    </row>
    <row r="544" spans="1:5">
      <c r="A544" s="39" t="s">
        <v>98</v>
      </c>
      <c r="B544" s="39" t="s">
        <v>57</v>
      </c>
      <c r="C544" s="39" t="s">
        <v>99</v>
      </c>
      <c r="D544" s="39" t="s">
        <v>278</v>
      </c>
      <c r="E544" s="39" t="s">
        <v>279</v>
      </c>
    </row>
    <row r="545" spans="1:5">
      <c r="A545" s="39" t="s">
        <v>98</v>
      </c>
      <c r="B545" s="39" t="s">
        <v>57</v>
      </c>
      <c r="C545" s="39" t="s">
        <v>168</v>
      </c>
      <c r="D545" s="39" t="s">
        <v>341</v>
      </c>
      <c r="E545" s="39" t="s">
        <v>342</v>
      </c>
    </row>
    <row r="546" spans="1:5">
      <c r="A546" s="39" t="s">
        <v>98</v>
      </c>
      <c r="B546" s="39" t="s">
        <v>57</v>
      </c>
      <c r="C546" s="39" t="s">
        <v>186</v>
      </c>
      <c r="D546" s="39" t="s">
        <v>144</v>
      </c>
      <c r="E546" s="39" t="s">
        <v>187</v>
      </c>
    </row>
    <row r="547" spans="1:5">
      <c r="A547" s="39" t="s">
        <v>87</v>
      </c>
      <c r="B547" s="39" t="s">
        <v>83</v>
      </c>
      <c r="C547" s="39" t="s">
        <v>124</v>
      </c>
      <c r="D547" s="39" t="s">
        <v>125</v>
      </c>
      <c r="E547" s="39" t="s">
        <v>126</v>
      </c>
    </row>
    <row r="548" spans="1:5">
      <c r="A548" s="39" t="s">
        <v>56</v>
      </c>
      <c r="B548" s="39" t="s">
        <v>57</v>
      </c>
      <c r="C548" s="39" t="s">
        <v>115</v>
      </c>
      <c r="D548" s="39" t="s">
        <v>517</v>
      </c>
      <c r="E548" s="39" t="s">
        <v>518</v>
      </c>
    </row>
    <row r="549" spans="1:5">
      <c r="A549" s="39" t="s">
        <v>444</v>
      </c>
      <c r="B549" s="39" t="s">
        <v>78</v>
      </c>
      <c r="C549" s="39" t="s">
        <v>519</v>
      </c>
      <c r="D549" s="39" t="s">
        <v>59</v>
      </c>
      <c r="E549" s="39" t="s">
        <v>520</v>
      </c>
    </row>
    <row r="550" spans="1:5">
      <c r="A550" s="39" t="s">
        <v>98</v>
      </c>
      <c r="B550" s="39" t="s">
        <v>57</v>
      </c>
      <c r="C550" s="39" t="s">
        <v>168</v>
      </c>
      <c r="D550" s="39" t="s">
        <v>329</v>
      </c>
      <c r="E550" s="39" t="s">
        <v>374</v>
      </c>
    </row>
    <row r="551" spans="1:5">
      <c r="A551" s="39" t="s">
        <v>87</v>
      </c>
      <c r="B551" s="39" t="s">
        <v>83</v>
      </c>
      <c r="C551" s="39" t="s">
        <v>88</v>
      </c>
      <c r="D551" s="39" t="s">
        <v>144</v>
      </c>
      <c r="E551" s="39" t="s">
        <v>521</v>
      </c>
    </row>
    <row r="552" spans="1:5">
      <c r="A552" s="39" t="s">
        <v>107</v>
      </c>
      <c r="B552" s="39" t="s">
        <v>108</v>
      </c>
      <c r="C552" s="39" t="s">
        <v>109</v>
      </c>
      <c r="D552" s="39" t="s">
        <v>424</v>
      </c>
      <c r="E552" s="39" t="s">
        <v>425</v>
      </c>
    </row>
    <row r="553" spans="1:5">
      <c r="A553" s="39" t="s">
        <v>98</v>
      </c>
      <c r="B553" s="39" t="s">
        <v>57</v>
      </c>
      <c r="C553" s="39" t="s">
        <v>121</v>
      </c>
      <c r="D553" s="39" t="s">
        <v>217</v>
      </c>
      <c r="E553" s="39" t="s">
        <v>218</v>
      </c>
    </row>
    <row r="554" spans="1:5">
      <c r="A554" s="39" t="s">
        <v>87</v>
      </c>
      <c r="B554" s="39" t="s">
        <v>83</v>
      </c>
      <c r="C554" s="39" t="s">
        <v>143</v>
      </c>
      <c r="D554" s="39" t="s">
        <v>144</v>
      </c>
      <c r="E554" s="39" t="s">
        <v>490</v>
      </c>
    </row>
    <row r="555" spans="1:5">
      <c r="A555" s="39" t="s">
        <v>98</v>
      </c>
      <c r="B555" s="39" t="s">
        <v>57</v>
      </c>
      <c r="C555" s="39" t="s">
        <v>121</v>
      </c>
      <c r="D555" s="39" t="s">
        <v>522</v>
      </c>
      <c r="E555" s="39" t="s">
        <v>523</v>
      </c>
    </row>
    <row r="556" spans="1:5">
      <c r="A556" s="39" t="s">
        <v>98</v>
      </c>
      <c r="B556" s="39" t="s">
        <v>57</v>
      </c>
      <c r="C556" s="39" t="s">
        <v>168</v>
      </c>
      <c r="D556" s="39" t="s">
        <v>465</v>
      </c>
      <c r="E556" s="39" t="s">
        <v>466</v>
      </c>
    </row>
    <row r="557" spans="1:5">
      <c r="A557" s="39" t="s">
        <v>524</v>
      </c>
      <c r="B557" s="39" t="s">
        <v>525</v>
      </c>
      <c r="C557" s="39" t="s">
        <v>526</v>
      </c>
      <c r="D557" s="39" t="s">
        <v>517</v>
      </c>
      <c r="E557" s="39" t="s">
        <v>518</v>
      </c>
    </row>
    <row r="558" spans="1:5">
      <c r="A558" s="39" t="s">
        <v>149</v>
      </c>
      <c r="B558" s="39" t="s">
        <v>150</v>
      </c>
      <c r="C558" s="39" t="s">
        <v>151</v>
      </c>
      <c r="D558" s="39" t="s">
        <v>152</v>
      </c>
      <c r="E558" s="39" t="s">
        <v>153</v>
      </c>
    </row>
    <row r="559" spans="1:5">
      <c r="A559" s="39" t="s">
        <v>110</v>
      </c>
      <c r="B559" s="39" t="s">
        <v>78</v>
      </c>
      <c r="C559" s="39" t="s">
        <v>111</v>
      </c>
      <c r="D559" s="39" t="s">
        <v>184</v>
      </c>
      <c r="E559" s="39" t="s">
        <v>332</v>
      </c>
    </row>
    <row r="560" spans="1:5">
      <c r="A560" s="39" t="s">
        <v>82</v>
      </c>
      <c r="B560" s="39" t="s">
        <v>83</v>
      </c>
      <c r="C560" s="39" t="s">
        <v>527</v>
      </c>
      <c r="D560" s="39" t="s">
        <v>528</v>
      </c>
      <c r="E560" s="39" t="s">
        <v>529</v>
      </c>
    </row>
    <row r="561" spans="1:5">
      <c r="A561" s="39" t="s">
        <v>77</v>
      </c>
      <c r="B561" s="39" t="s">
        <v>78</v>
      </c>
      <c r="C561" s="39" t="s">
        <v>79</v>
      </c>
      <c r="D561" s="39" t="s">
        <v>530</v>
      </c>
      <c r="E561" s="39" t="s">
        <v>531</v>
      </c>
    </row>
    <row r="562" spans="1:5">
      <c r="A562" s="39" t="s">
        <v>91</v>
      </c>
      <c r="B562" s="39" t="s">
        <v>57</v>
      </c>
      <c r="C562" s="39" t="s">
        <v>158</v>
      </c>
      <c r="D562" s="39" t="s">
        <v>159</v>
      </c>
      <c r="E562" s="39" t="s">
        <v>160</v>
      </c>
    </row>
    <row r="563" spans="1:5">
      <c r="A563" s="39" t="s">
        <v>154</v>
      </c>
      <c r="B563" s="39" t="s">
        <v>78</v>
      </c>
      <c r="C563" s="39" t="s">
        <v>155</v>
      </c>
      <c r="D563" s="39" t="s">
        <v>295</v>
      </c>
      <c r="E563" s="39" t="s">
        <v>296</v>
      </c>
    </row>
    <row r="564" spans="1:5">
      <c r="A564" s="39" t="s">
        <v>91</v>
      </c>
      <c r="B564" s="39" t="s">
        <v>57</v>
      </c>
      <c r="C564" s="39" t="s">
        <v>158</v>
      </c>
      <c r="D564" s="39" t="s">
        <v>532</v>
      </c>
      <c r="E564" s="39" t="s">
        <v>533</v>
      </c>
    </row>
    <row r="565" spans="1:5">
      <c r="A565" s="39" t="s">
        <v>64</v>
      </c>
      <c r="B565" s="39" t="s">
        <v>57</v>
      </c>
      <c r="C565" s="39" t="s">
        <v>65</v>
      </c>
      <c r="D565" s="39" t="s">
        <v>73</v>
      </c>
      <c r="E565" s="39" t="s">
        <v>269</v>
      </c>
    </row>
    <row r="566" spans="1:5">
      <c r="A566" s="39" t="s">
        <v>87</v>
      </c>
      <c r="B566" s="39" t="s">
        <v>83</v>
      </c>
      <c r="C566" s="39" t="s">
        <v>143</v>
      </c>
      <c r="D566" s="39" t="s">
        <v>424</v>
      </c>
      <c r="E566" s="39" t="s">
        <v>534</v>
      </c>
    </row>
    <row r="567" spans="1:5">
      <c r="A567" s="39" t="s">
        <v>87</v>
      </c>
      <c r="B567" s="39" t="s">
        <v>83</v>
      </c>
      <c r="C567" s="39" t="s">
        <v>143</v>
      </c>
      <c r="D567" s="39" t="s">
        <v>177</v>
      </c>
      <c r="E567" s="39" t="s">
        <v>386</v>
      </c>
    </row>
    <row r="568" spans="1:5">
      <c r="A568" s="39" t="s">
        <v>56</v>
      </c>
      <c r="B568" s="39" t="s">
        <v>57</v>
      </c>
      <c r="C568" s="39" t="s">
        <v>183</v>
      </c>
      <c r="D568" s="39" t="s">
        <v>184</v>
      </c>
      <c r="E568" s="39" t="s">
        <v>212</v>
      </c>
    </row>
    <row r="569" spans="1:5">
      <c r="A569" s="39" t="s">
        <v>154</v>
      </c>
      <c r="B569" s="39" t="s">
        <v>78</v>
      </c>
      <c r="C569" s="39" t="s">
        <v>236</v>
      </c>
      <c r="D569" s="39" t="s">
        <v>80</v>
      </c>
      <c r="E569" s="39" t="s">
        <v>238</v>
      </c>
    </row>
    <row r="570" spans="1:5">
      <c r="A570" s="39" t="s">
        <v>149</v>
      </c>
      <c r="B570" s="39" t="s">
        <v>150</v>
      </c>
      <c r="C570" s="39" t="s">
        <v>248</v>
      </c>
      <c r="D570" s="39" t="s">
        <v>177</v>
      </c>
      <c r="E570" s="39" t="s">
        <v>281</v>
      </c>
    </row>
    <row r="571" spans="1:5">
      <c r="A571" s="39" t="s">
        <v>56</v>
      </c>
      <c r="B571" s="39" t="s">
        <v>57</v>
      </c>
      <c r="C571" s="39" t="s">
        <v>209</v>
      </c>
      <c r="D571" s="39" t="s">
        <v>290</v>
      </c>
      <c r="E571" s="39" t="s">
        <v>491</v>
      </c>
    </row>
    <row r="572" spans="1:5">
      <c r="A572" s="39" t="s">
        <v>98</v>
      </c>
      <c r="B572" s="39" t="s">
        <v>57</v>
      </c>
      <c r="C572" s="39" t="s">
        <v>121</v>
      </c>
      <c r="D572" s="39" t="s">
        <v>130</v>
      </c>
      <c r="E572" s="39" t="s">
        <v>282</v>
      </c>
    </row>
    <row r="573" spans="1:5">
      <c r="A573" s="39" t="s">
        <v>149</v>
      </c>
      <c r="B573" s="39" t="s">
        <v>150</v>
      </c>
      <c r="C573" s="39" t="s">
        <v>151</v>
      </c>
      <c r="D573" s="39" t="s">
        <v>535</v>
      </c>
      <c r="E573" s="39" t="s">
        <v>536</v>
      </c>
    </row>
    <row r="574" spans="1:5">
      <c r="A574" s="39" t="s">
        <v>87</v>
      </c>
      <c r="B574" s="39" t="s">
        <v>83</v>
      </c>
      <c r="C574" s="39" t="s">
        <v>124</v>
      </c>
      <c r="D574" s="39" t="s">
        <v>125</v>
      </c>
      <c r="E574" s="39" t="s">
        <v>126</v>
      </c>
    </row>
    <row r="575" spans="1:5">
      <c r="A575" s="39" t="s">
        <v>98</v>
      </c>
      <c r="B575" s="39" t="s">
        <v>57</v>
      </c>
      <c r="C575" s="39" t="s">
        <v>99</v>
      </c>
      <c r="D575" s="39" t="s">
        <v>278</v>
      </c>
      <c r="E575" s="39" t="s">
        <v>279</v>
      </c>
    </row>
    <row r="576" spans="1:5">
      <c r="A576" s="39" t="s">
        <v>87</v>
      </c>
      <c r="B576" s="39" t="s">
        <v>83</v>
      </c>
      <c r="C576" s="39" t="s">
        <v>263</v>
      </c>
      <c r="D576" s="39" t="s">
        <v>144</v>
      </c>
      <c r="E576" s="39" t="s">
        <v>537</v>
      </c>
    </row>
    <row r="577" spans="1:5">
      <c r="A577" s="39" t="s">
        <v>87</v>
      </c>
      <c r="B577" s="39" t="s">
        <v>83</v>
      </c>
      <c r="C577" s="39" t="s">
        <v>143</v>
      </c>
      <c r="D577" s="39" t="s">
        <v>438</v>
      </c>
      <c r="E577" s="39" t="s">
        <v>439</v>
      </c>
    </row>
    <row r="578" spans="1:5">
      <c r="A578" s="39" t="s">
        <v>98</v>
      </c>
      <c r="B578" s="39" t="s">
        <v>57</v>
      </c>
      <c r="C578" s="39" t="s">
        <v>102</v>
      </c>
      <c r="D578" s="39" t="s">
        <v>278</v>
      </c>
      <c r="E578" s="39" t="s">
        <v>279</v>
      </c>
    </row>
    <row r="579" spans="1:5">
      <c r="A579" s="39" t="s">
        <v>149</v>
      </c>
      <c r="B579" s="39" t="s">
        <v>150</v>
      </c>
      <c r="C579" s="39" t="s">
        <v>191</v>
      </c>
      <c r="D579" s="39" t="s">
        <v>215</v>
      </c>
      <c r="E579" s="39" t="s">
        <v>216</v>
      </c>
    </row>
    <row r="580" spans="1:5">
      <c r="A580" s="39" t="s">
        <v>77</v>
      </c>
      <c r="B580" s="39" t="s">
        <v>78</v>
      </c>
      <c r="C580" s="39" t="s">
        <v>79</v>
      </c>
      <c r="D580" s="39" t="s">
        <v>270</v>
      </c>
      <c r="E580" s="39" t="s">
        <v>271</v>
      </c>
    </row>
    <row r="581" spans="1:5">
      <c r="A581" s="39" t="s">
        <v>77</v>
      </c>
      <c r="B581" s="39" t="s">
        <v>78</v>
      </c>
      <c r="C581" s="39" t="s">
        <v>79</v>
      </c>
      <c r="D581" s="39" t="s">
        <v>144</v>
      </c>
      <c r="E581" s="39" t="s">
        <v>441</v>
      </c>
    </row>
    <row r="582" spans="1:5">
      <c r="A582" s="39" t="s">
        <v>77</v>
      </c>
      <c r="B582" s="39" t="s">
        <v>78</v>
      </c>
      <c r="C582" s="39" t="s">
        <v>79</v>
      </c>
      <c r="D582" s="39" t="s">
        <v>141</v>
      </c>
      <c r="E582" s="39" t="s">
        <v>142</v>
      </c>
    </row>
    <row r="583" spans="1:5">
      <c r="A583" s="39" t="s">
        <v>95</v>
      </c>
      <c r="B583" s="39" t="s">
        <v>78</v>
      </c>
      <c r="C583" s="39" t="s">
        <v>96</v>
      </c>
      <c r="D583" s="39" t="s">
        <v>59</v>
      </c>
      <c r="E583" s="39" t="s">
        <v>405</v>
      </c>
    </row>
    <row r="584" spans="1:5">
      <c r="A584" s="39" t="s">
        <v>56</v>
      </c>
      <c r="B584" s="39" t="s">
        <v>57</v>
      </c>
      <c r="C584" s="39" t="s">
        <v>62</v>
      </c>
      <c r="D584" s="39" t="s">
        <v>59</v>
      </c>
      <c r="E584" s="39" t="s">
        <v>412</v>
      </c>
    </row>
    <row r="585" spans="1:5">
      <c r="A585" s="39" t="s">
        <v>91</v>
      </c>
      <c r="B585" s="39" t="s">
        <v>57</v>
      </c>
      <c r="C585" s="39" t="s">
        <v>92</v>
      </c>
      <c r="D585" s="39" t="s">
        <v>255</v>
      </c>
      <c r="E585" s="39" t="s">
        <v>538</v>
      </c>
    </row>
    <row r="586" spans="1:5">
      <c r="A586" s="39" t="s">
        <v>68</v>
      </c>
      <c r="B586" s="39" t="s">
        <v>57</v>
      </c>
      <c r="C586" s="39" t="s">
        <v>71</v>
      </c>
      <c r="D586" s="39" t="s">
        <v>59</v>
      </c>
      <c r="E586" s="39" t="s">
        <v>412</v>
      </c>
    </row>
    <row r="587" spans="1:5">
      <c r="A587" s="39" t="s">
        <v>68</v>
      </c>
      <c r="B587" s="39" t="s">
        <v>57</v>
      </c>
      <c r="C587" s="39" t="s">
        <v>69</v>
      </c>
      <c r="D587" s="39" t="s">
        <v>59</v>
      </c>
      <c r="E587" s="39" t="s">
        <v>412</v>
      </c>
    </row>
    <row r="588" spans="1:5">
      <c r="A588" s="39" t="s">
        <v>56</v>
      </c>
      <c r="B588" s="39" t="s">
        <v>57</v>
      </c>
      <c r="C588" s="39" t="s">
        <v>67</v>
      </c>
      <c r="D588" s="39" t="s">
        <v>59</v>
      </c>
      <c r="E588" s="39" t="s">
        <v>539</v>
      </c>
    </row>
    <row r="589" spans="1:5">
      <c r="A589" s="39" t="s">
        <v>64</v>
      </c>
      <c r="B589" s="39" t="s">
        <v>57</v>
      </c>
      <c r="C589" s="39" t="s">
        <v>65</v>
      </c>
      <c r="D589" s="39" t="s">
        <v>59</v>
      </c>
      <c r="E589" s="39" t="s">
        <v>540</v>
      </c>
    </row>
    <row r="590" spans="1:5">
      <c r="A590" s="39" t="s">
        <v>56</v>
      </c>
      <c r="B590" s="39" t="s">
        <v>57</v>
      </c>
      <c r="C590" s="39" t="s">
        <v>61</v>
      </c>
      <c r="D590" s="39" t="s">
        <v>59</v>
      </c>
      <c r="E590" s="39" t="s">
        <v>541</v>
      </c>
    </row>
    <row r="591" spans="1:5">
      <c r="A591" s="39" t="s">
        <v>98</v>
      </c>
      <c r="B591" s="39" t="s">
        <v>57</v>
      </c>
      <c r="C591" s="39" t="s">
        <v>99</v>
      </c>
      <c r="D591" s="39" t="s">
        <v>100</v>
      </c>
      <c r="E591" s="39" t="s">
        <v>101</v>
      </c>
    </row>
    <row r="592" spans="1:5">
      <c r="A592" s="39" t="s">
        <v>223</v>
      </c>
      <c r="B592" s="39" t="s">
        <v>78</v>
      </c>
      <c r="C592" s="39" t="s">
        <v>224</v>
      </c>
      <c r="D592" s="39" t="s">
        <v>225</v>
      </c>
      <c r="E592" s="39" t="s">
        <v>226</v>
      </c>
    </row>
    <row r="593" spans="1:5">
      <c r="A593" s="39" t="s">
        <v>87</v>
      </c>
      <c r="B593" s="39" t="s">
        <v>83</v>
      </c>
      <c r="C593" s="39" t="s">
        <v>88</v>
      </c>
      <c r="D593" s="39" t="s">
        <v>89</v>
      </c>
      <c r="E593" s="39" t="s">
        <v>542</v>
      </c>
    </row>
    <row r="594" spans="1:5">
      <c r="A594" s="39" t="s">
        <v>98</v>
      </c>
      <c r="B594" s="39" t="s">
        <v>57</v>
      </c>
      <c r="C594" s="39" t="s">
        <v>280</v>
      </c>
      <c r="D594" s="39" t="s">
        <v>144</v>
      </c>
      <c r="E594" s="39" t="s">
        <v>187</v>
      </c>
    </row>
    <row r="595" spans="1:5">
      <c r="A595" s="39" t="s">
        <v>98</v>
      </c>
      <c r="B595" s="39" t="s">
        <v>57</v>
      </c>
      <c r="C595" s="39" t="s">
        <v>121</v>
      </c>
      <c r="D595" s="39" t="s">
        <v>122</v>
      </c>
      <c r="E595" s="39" t="s">
        <v>123</v>
      </c>
    </row>
    <row r="596" spans="1:5">
      <c r="A596" s="39" t="s">
        <v>56</v>
      </c>
      <c r="B596" s="39" t="s">
        <v>57</v>
      </c>
      <c r="C596" s="39" t="s">
        <v>75</v>
      </c>
      <c r="D596" s="39" t="s">
        <v>59</v>
      </c>
      <c r="E596" s="39" t="s">
        <v>540</v>
      </c>
    </row>
    <row r="597" spans="1:5">
      <c r="A597" s="39" t="s">
        <v>219</v>
      </c>
      <c r="B597" s="39" t="s">
        <v>78</v>
      </c>
      <c r="C597" s="39" t="s">
        <v>220</v>
      </c>
      <c r="D597" s="39" t="s">
        <v>221</v>
      </c>
      <c r="E597" s="39" t="s">
        <v>222</v>
      </c>
    </row>
    <row r="598" spans="1:5">
      <c r="A598" s="39" t="s">
        <v>87</v>
      </c>
      <c r="B598" s="39" t="s">
        <v>83</v>
      </c>
      <c r="C598" s="39" t="s">
        <v>124</v>
      </c>
      <c r="D598" s="39" t="s">
        <v>125</v>
      </c>
      <c r="E598" s="39" t="s">
        <v>126</v>
      </c>
    </row>
    <row r="599" spans="1:5">
      <c r="A599" s="39" t="s">
        <v>98</v>
      </c>
      <c r="B599" s="39" t="s">
        <v>57</v>
      </c>
      <c r="C599" s="39" t="s">
        <v>168</v>
      </c>
      <c r="D599" s="39" t="s">
        <v>130</v>
      </c>
      <c r="E599" s="39" t="s">
        <v>190</v>
      </c>
    </row>
    <row r="600" spans="1:5">
      <c r="A600" s="39" t="s">
        <v>87</v>
      </c>
      <c r="B600" s="39" t="s">
        <v>83</v>
      </c>
      <c r="C600" s="39" t="s">
        <v>143</v>
      </c>
      <c r="D600" s="39" t="s">
        <v>438</v>
      </c>
      <c r="E600" s="39" t="s">
        <v>439</v>
      </c>
    </row>
    <row r="601" spans="1:5">
      <c r="A601" s="39" t="s">
        <v>110</v>
      </c>
      <c r="B601" s="39" t="s">
        <v>78</v>
      </c>
      <c r="C601" s="39" t="s">
        <v>111</v>
      </c>
      <c r="D601" s="39" t="s">
        <v>500</v>
      </c>
      <c r="E601" s="39" t="s">
        <v>543</v>
      </c>
    </row>
    <row r="602" spans="1:5">
      <c r="A602" s="39" t="s">
        <v>107</v>
      </c>
      <c r="B602" s="39" t="s">
        <v>108</v>
      </c>
      <c r="C602" s="39" t="s">
        <v>109</v>
      </c>
      <c r="D602" s="39" t="s">
        <v>500</v>
      </c>
      <c r="E602" s="39" t="s">
        <v>543</v>
      </c>
    </row>
    <row r="603" spans="1:5">
      <c r="A603" s="39" t="s">
        <v>87</v>
      </c>
      <c r="B603" s="39" t="s">
        <v>83</v>
      </c>
      <c r="C603" s="39" t="s">
        <v>263</v>
      </c>
      <c r="D603" s="39" t="s">
        <v>232</v>
      </c>
      <c r="E603" s="39" t="s">
        <v>233</v>
      </c>
    </row>
    <row r="604" spans="1:5">
      <c r="A604" s="39" t="s">
        <v>103</v>
      </c>
      <c r="B604" s="39" t="s">
        <v>78</v>
      </c>
      <c r="C604" s="39" t="s">
        <v>104</v>
      </c>
      <c r="D604" s="39" t="s">
        <v>424</v>
      </c>
      <c r="E604" s="39" t="s">
        <v>425</v>
      </c>
    </row>
    <row r="605" spans="1:5">
      <c r="A605" s="39" t="s">
        <v>56</v>
      </c>
      <c r="B605" s="39" t="s">
        <v>57</v>
      </c>
      <c r="C605" s="39" t="s">
        <v>209</v>
      </c>
      <c r="D605" s="39" t="s">
        <v>136</v>
      </c>
      <c r="E605" s="39" t="s">
        <v>137</v>
      </c>
    </row>
    <row r="606" spans="1:5">
      <c r="A606" s="39" t="s">
        <v>68</v>
      </c>
      <c r="B606" s="39" t="s">
        <v>57</v>
      </c>
      <c r="C606" s="39" t="s">
        <v>135</v>
      </c>
      <c r="D606" s="39" t="s">
        <v>544</v>
      </c>
      <c r="E606" s="39" t="s">
        <v>545</v>
      </c>
    </row>
    <row r="607" spans="1:5">
      <c r="A607" s="39" t="s">
        <v>154</v>
      </c>
      <c r="B607" s="39" t="s">
        <v>78</v>
      </c>
      <c r="C607" s="39" t="s">
        <v>155</v>
      </c>
      <c r="D607" s="39" t="s">
        <v>156</v>
      </c>
      <c r="E607" s="39" t="s">
        <v>157</v>
      </c>
    </row>
    <row r="608" spans="1:5">
      <c r="A608" s="39" t="s">
        <v>91</v>
      </c>
      <c r="B608" s="39" t="s">
        <v>57</v>
      </c>
      <c r="C608" s="39" t="s">
        <v>158</v>
      </c>
      <c r="D608" s="39" t="s">
        <v>546</v>
      </c>
      <c r="E608" s="39" t="s">
        <v>547</v>
      </c>
    </row>
    <row r="609" spans="1:5">
      <c r="A609" s="39" t="s">
        <v>77</v>
      </c>
      <c r="B609" s="39" t="s">
        <v>78</v>
      </c>
      <c r="C609" s="39" t="s">
        <v>79</v>
      </c>
      <c r="D609" s="39" t="s">
        <v>201</v>
      </c>
      <c r="E609" s="39" t="s">
        <v>202</v>
      </c>
    </row>
    <row r="610" spans="1:5">
      <c r="A610" s="39" t="s">
        <v>77</v>
      </c>
      <c r="B610" s="39" t="s">
        <v>78</v>
      </c>
      <c r="C610" s="39" t="s">
        <v>79</v>
      </c>
      <c r="D610" s="39" t="s">
        <v>270</v>
      </c>
      <c r="E610" s="39" t="s">
        <v>271</v>
      </c>
    </row>
    <row r="611" spans="1:5">
      <c r="A611" s="39" t="s">
        <v>56</v>
      </c>
      <c r="B611" s="39" t="s">
        <v>57</v>
      </c>
      <c r="C611" s="39" t="s">
        <v>183</v>
      </c>
      <c r="D611" s="39" t="s">
        <v>184</v>
      </c>
      <c r="E611" s="39" t="s">
        <v>212</v>
      </c>
    </row>
    <row r="612" spans="1:5">
      <c r="A612" s="39" t="s">
        <v>149</v>
      </c>
      <c r="B612" s="39" t="s">
        <v>150</v>
      </c>
      <c r="C612" s="39" t="s">
        <v>191</v>
      </c>
      <c r="D612" s="39" t="s">
        <v>215</v>
      </c>
      <c r="E612" s="39" t="s">
        <v>216</v>
      </c>
    </row>
    <row r="613" spans="1:5">
      <c r="A613" s="39" t="s">
        <v>95</v>
      </c>
      <c r="B613" s="39" t="s">
        <v>78</v>
      </c>
      <c r="C613" s="39" t="s">
        <v>96</v>
      </c>
      <c r="D613" s="39" t="s">
        <v>59</v>
      </c>
      <c r="E613" s="39" t="s">
        <v>548</v>
      </c>
    </row>
    <row r="614" spans="1:5">
      <c r="A614" s="39" t="s">
        <v>77</v>
      </c>
      <c r="B614" s="39" t="s">
        <v>78</v>
      </c>
      <c r="C614" s="39" t="s">
        <v>79</v>
      </c>
      <c r="D614" s="39" t="s">
        <v>80</v>
      </c>
      <c r="E614" s="39" t="s">
        <v>81</v>
      </c>
    </row>
    <row r="615" spans="1:5">
      <c r="A615" s="39" t="s">
        <v>82</v>
      </c>
      <c r="B615" s="39" t="s">
        <v>83</v>
      </c>
      <c r="C615" s="39" t="s">
        <v>127</v>
      </c>
      <c r="D615" s="39" t="s">
        <v>128</v>
      </c>
      <c r="E615" s="39" t="s">
        <v>129</v>
      </c>
    </row>
    <row r="616" spans="1:5">
      <c r="A616" s="39" t="s">
        <v>87</v>
      </c>
      <c r="B616" s="39" t="s">
        <v>83</v>
      </c>
      <c r="C616" s="39" t="s">
        <v>88</v>
      </c>
      <c r="D616" s="39" t="s">
        <v>232</v>
      </c>
      <c r="E616" s="39" t="s">
        <v>233</v>
      </c>
    </row>
    <row r="617" spans="1:5">
      <c r="A617" s="39" t="s">
        <v>87</v>
      </c>
      <c r="B617" s="39" t="s">
        <v>83</v>
      </c>
      <c r="C617" s="39" t="s">
        <v>124</v>
      </c>
      <c r="D617" s="39" t="s">
        <v>125</v>
      </c>
      <c r="E617" s="39" t="s">
        <v>423</v>
      </c>
    </row>
    <row r="618" spans="1:5">
      <c r="A618" s="39" t="s">
        <v>56</v>
      </c>
      <c r="B618" s="39" t="s">
        <v>57</v>
      </c>
      <c r="C618" s="39" t="s">
        <v>209</v>
      </c>
      <c r="D618" s="39" t="s">
        <v>225</v>
      </c>
      <c r="E618" s="39" t="s">
        <v>549</v>
      </c>
    </row>
    <row r="619" spans="1:5">
      <c r="A619" s="39" t="s">
        <v>98</v>
      </c>
      <c r="B619" s="39" t="s">
        <v>57</v>
      </c>
      <c r="C619" s="39" t="s">
        <v>550</v>
      </c>
      <c r="D619" s="39" t="s">
        <v>551</v>
      </c>
      <c r="E619" s="39" t="s">
        <v>552</v>
      </c>
    </row>
    <row r="620" spans="1:5">
      <c r="A620" s="39" t="s">
        <v>98</v>
      </c>
      <c r="B620" s="39" t="s">
        <v>57</v>
      </c>
      <c r="C620" s="39" t="s">
        <v>102</v>
      </c>
      <c r="D620" s="39" t="s">
        <v>100</v>
      </c>
      <c r="E620" s="39" t="s">
        <v>101</v>
      </c>
    </row>
    <row r="621" spans="1:5">
      <c r="A621" s="39" t="s">
        <v>87</v>
      </c>
      <c r="B621" s="39" t="s">
        <v>83</v>
      </c>
      <c r="C621" s="39" t="s">
        <v>263</v>
      </c>
      <c r="D621" s="39" t="s">
        <v>264</v>
      </c>
      <c r="E621" s="39" t="s">
        <v>265</v>
      </c>
    </row>
    <row r="622" spans="1:5">
      <c r="A622" s="39" t="s">
        <v>98</v>
      </c>
      <c r="B622" s="39" t="s">
        <v>57</v>
      </c>
      <c r="C622" s="39" t="s">
        <v>99</v>
      </c>
      <c r="D622" s="39" t="s">
        <v>278</v>
      </c>
      <c r="E622" s="39" t="s">
        <v>279</v>
      </c>
    </row>
    <row r="623" spans="1:5">
      <c r="A623" s="39" t="s">
        <v>98</v>
      </c>
      <c r="B623" s="39" t="s">
        <v>57</v>
      </c>
      <c r="C623" s="39" t="s">
        <v>168</v>
      </c>
      <c r="D623" s="39" t="s">
        <v>130</v>
      </c>
      <c r="E623" s="39" t="s">
        <v>245</v>
      </c>
    </row>
    <row r="624" spans="1:5">
      <c r="A624" s="39" t="s">
        <v>56</v>
      </c>
      <c r="B624" s="39" t="s">
        <v>57</v>
      </c>
      <c r="C624" s="39" t="s">
        <v>257</v>
      </c>
      <c r="D624" s="39" t="s">
        <v>258</v>
      </c>
      <c r="E624" s="39" t="s">
        <v>259</v>
      </c>
    </row>
    <row r="625" spans="1:5">
      <c r="A625" s="39" t="s">
        <v>219</v>
      </c>
      <c r="B625" s="39" t="s">
        <v>78</v>
      </c>
      <c r="C625" s="39" t="s">
        <v>220</v>
      </c>
      <c r="D625" s="39" t="s">
        <v>221</v>
      </c>
      <c r="E625" s="39" t="s">
        <v>222</v>
      </c>
    </row>
    <row r="626" spans="1:5">
      <c r="A626" s="39" t="s">
        <v>56</v>
      </c>
      <c r="B626" s="39" t="s">
        <v>57</v>
      </c>
      <c r="C626" s="39" t="s">
        <v>227</v>
      </c>
      <c r="D626" s="39" t="s">
        <v>130</v>
      </c>
      <c r="E626" s="39" t="s">
        <v>190</v>
      </c>
    </row>
    <row r="627" spans="1:5">
      <c r="A627" s="39" t="s">
        <v>154</v>
      </c>
      <c r="B627" s="39" t="s">
        <v>78</v>
      </c>
      <c r="C627" s="39" t="s">
        <v>155</v>
      </c>
      <c r="D627" s="39" t="s">
        <v>295</v>
      </c>
      <c r="E627" s="39" t="s">
        <v>296</v>
      </c>
    </row>
    <row r="628" spans="1:5">
      <c r="A628" s="39" t="s">
        <v>77</v>
      </c>
      <c r="B628" s="39" t="s">
        <v>78</v>
      </c>
      <c r="C628" s="39" t="s">
        <v>79</v>
      </c>
      <c r="D628" s="39" t="s">
        <v>479</v>
      </c>
      <c r="E628" s="39" t="s">
        <v>480</v>
      </c>
    </row>
    <row r="629" spans="1:5">
      <c r="A629" s="39" t="s">
        <v>417</v>
      </c>
      <c r="B629" s="39" t="s">
        <v>150</v>
      </c>
      <c r="C629" s="39" t="s">
        <v>418</v>
      </c>
      <c r="D629" s="39" t="s">
        <v>419</v>
      </c>
      <c r="E629" s="39" t="s">
        <v>420</v>
      </c>
    </row>
    <row r="630" spans="1:5">
      <c r="A630" s="39" t="s">
        <v>82</v>
      </c>
      <c r="B630" s="39" t="s">
        <v>83</v>
      </c>
      <c r="C630" s="39" t="s">
        <v>84</v>
      </c>
      <c r="D630" s="39" t="s">
        <v>85</v>
      </c>
      <c r="E630" s="39" t="s">
        <v>86</v>
      </c>
    </row>
    <row r="631" spans="1:5">
      <c r="A631" s="39" t="s">
        <v>77</v>
      </c>
      <c r="B631" s="39" t="s">
        <v>78</v>
      </c>
      <c r="C631" s="39" t="s">
        <v>79</v>
      </c>
      <c r="D631" s="39" t="s">
        <v>80</v>
      </c>
      <c r="E631" s="39" t="s">
        <v>238</v>
      </c>
    </row>
    <row r="632" spans="1:5">
      <c r="A632" s="39" t="s">
        <v>87</v>
      </c>
      <c r="B632" s="39" t="s">
        <v>83</v>
      </c>
      <c r="C632" s="39" t="s">
        <v>188</v>
      </c>
      <c r="D632" s="39" t="s">
        <v>304</v>
      </c>
      <c r="E632" s="39" t="s">
        <v>553</v>
      </c>
    </row>
    <row r="633" spans="1:5">
      <c r="A633" s="39" t="s">
        <v>363</v>
      </c>
      <c r="B633" s="39" t="s">
        <v>78</v>
      </c>
      <c r="C633" s="39" t="s">
        <v>364</v>
      </c>
      <c r="D633" s="39" t="s">
        <v>554</v>
      </c>
      <c r="E633" s="39" t="s">
        <v>555</v>
      </c>
    </row>
    <row r="634" spans="1:5">
      <c r="A634" s="39" t="s">
        <v>219</v>
      </c>
      <c r="B634" s="39" t="s">
        <v>78</v>
      </c>
      <c r="C634" s="39" t="s">
        <v>220</v>
      </c>
      <c r="D634" s="39" t="s">
        <v>221</v>
      </c>
      <c r="E634" s="39" t="s">
        <v>222</v>
      </c>
    </row>
    <row r="635" spans="1:5">
      <c r="A635" s="39" t="s">
        <v>87</v>
      </c>
      <c r="B635" s="39" t="s">
        <v>83</v>
      </c>
      <c r="C635" s="39" t="s">
        <v>124</v>
      </c>
      <c r="D635" s="39" t="s">
        <v>125</v>
      </c>
      <c r="E635" s="39" t="s">
        <v>126</v>
      </c>
    </row>
    <row r="636" spans="1:5">
      <c r="A636" s="39" t="s">
        <v>98</v>
      </c>
      <c r="B636" s="39" t="s">
        <v>57</v>
      </c>
      <c r="C636" s="39" t="s">
        <v>186</v>
      </c>
      <c r="D636" s="39" t="s">
        <v>144</v>
      </c>
      <c r="E636" s="39" t="s">
        <v>187</v>
      </c>
    </row>
    <row r="637" spans="1:5">
      <c r="A637" s="39" t="s">
        <v>98</v>
      </c>
      <c r="B637" s="39" t="s">
        <v>57</v>
      </c>
      <c r="C637" s="39" t="s">
        <v>280</v>
      </c>
      <c r="D637" s="39" t="s">
        <v>144</v>
      </c>
      <c r="E637" s="39" t="s">
        <v>187</v>
      </c>
    </row>
    <row r="638" spans="1:5">
      <c r="A638" s="39" t="s">
        <v>98</v>
      </c>
      <c r="B638" s="39" t="s">
        <v>57</v>
      </c>
      <c r="C638" s="39" t="s">
        <v>99</v>
      </c>
      <c r="D638" s="39" t="s">
        <v>100</v>
      </c>
      <c r="E638" s="39" t="s">
        <v>101</v>
      </c>
    </row>
    <row r="639" spans="1:5">
      <c r="A639" s="39" t="s">
        <v>98</v>
      </c>
      <c r="B639" s="39" t="s">
        <v>57</v>
      </c>
      <c r="C639" s="39" t="s">
        <v>102</v>
      </c>
      <c r="D639" s="39" t="s">
        <v>100</v>
      </c>
      <c r="E639" s="39" t="s">
        <v>101</v>
      </c>
    </row>
    <row r="640" spans="1:5">
      <c r="A640" s="39" t="s">
        <v>98</v>
      </c>
      <c r="B640" s="39" t="s">
        <v>57</v>
      </c>
      <c r="C640" s="39" t="s">
        <v>168</v>
      </c>
      <c r="D640" s="39" t="s">
        <v>341</v>
      </c>
      <c r="E640" s="39" t="s">
        <v>342</v>
      </c>
    </row>
    <row r="641" spans="1:5">
      <c r="A641" s="39" t="s">
        <v>110</v>
      </c>
      <c r="B641" s="39" t="s">
        <v>78</v>
      </c>
      <c r="C641" s="39" t="s">
        <v>111</v>
      </c>
      <c r="D641" s="39" t="s">
        <v>424</v>
      </c>
      <c r="E641" s="39" t="s">
        <v>425</v>
      </c>
    </row>
    <row r="642" spans="1:5">
      <c r="A642" s="39" t="s">
        <v>107</v>
      </c>
      <c r="B642" s="39" t="s">
        <v>108</v>
      </c>
      <c r="C642" s="39" t="s">
        <v>109</v>
      </c>
      <c r="D642" s="39" t="s">
        <v>424</v>
      </c>
      <c r="E642" s="39" t="s">
        <v>425</v>
      </c>
    </row>
    <row r="643" spans="1:5">
      <c r="A643" s="39" t="s">
        <v>56</v>
      </c>
      <c r="B643" s="39" t="s">
        <v>57</v>
      </c>
      <c r="C643" s="39" t="s">
        <v>132</v>
      </c>
      <c r="D643" s="39" t="s">
        <v>59</v>
      </c>
      <c r="E643" s="39" t="s">
        <v>556</v>
      </c>
    </row>
    <row r="644" spans="1:5">
      <c r="A644" s="39" t="s">
        <v>56</v>
      </c>
      <c r="B644" s="39" t="s">
        <v>57</v>
      </c>
      <c r="C644" s="39" t="s">
        <v>227</v>
      </c>
      <c r="D644" s="39" t="s">
        <v>130</v>
      </c>
      <c r="E644" s="39" t="s">
        <v>245</v>
      </c>
    </row>
    <row r="645" spans="1:5">
      <c r="A645" s="39" t="s">
        <v>87</v>
      </c>
      <c r="B645" s="39" t="s">
        <v>83</v>
      </c>
      <c r="C645" s="39" t="s">
        <v>118</v>
      </c>
      <c r="D645" s="39" t="s">
        <v>438</v>
      </c>
      <c r="E645" s="39" t="s">
        <v>439</v>
      </c>
    </row>
    <row r="646" spans="1:5">
      <c r="A646" s="39" t="s">
        <v>56</v>
      </c>
      <c r="B646" s="39" t="s">
        <v>57</v>
      </c>
      <c r="C646" s="39" t="s">
        <v>209</v>
      </c>
      <c r="D646" s="39" t="s">
        <v>290</v>
      </c>
      <c r="E646" s="39" t="s">
        <v>557</v>
      </c>
    </row>
    <row r="647" spans="1:5">
      <c r="A647" s="39" t="s">
        <v>87</v>
      </c>
      <c r="B647" s="39" t="s">
        <v>83</v>
      </c>
      <c r="C647" s="39" t="s">
        <v>143</v>
      </c>
      <c r="D647" s="39" t="s">
        <v>144</v>
      </c>
      <c r="E647" s="39" t="s">
        <v>558</v>
      </c>
    </row>
    <row r="648" spans="1:5">
      <c r="A648" s="39" t="s">
        <v>64</v>
      </c>
      <c r="B648" s="39" t="s">
        <v>57</v>
      </c>
      <c r="C648" s="39" t="s">
        <v>65</v>
      </c>
      <c r="D648" s="39" t="s">
        <v>73</v>
      </c>
      <c r="E648" s="39" t="s">
        <v>213</v>
      </c>
    </row>
    <row r="649" spans="1:5">
      <c r="A649" s="39" t="s">
        <v>149</v>
      </c>
      <c r="B649" s="39" t="s">
        <v>150</v>
      </c>
      <c r="C649" s="39" t="s">
        <v>191</v>
      </c>
      <c r="D649" s="39" t="s">
        <v>192</v>
      </c>
      <c r="E649" s="39" t="s">
        <v>193</v>
      </c>
    </row>
    <row r="650" spans="1:5">
      <c r="A650" s="39" t="s">
        <v>95</v>
      </c>
      <c r="B650" s="39" t="s">
        <v>78</v>
      </c>
      <c r="C650" s="39" t="s">
        <v>96</v>
      </c>
      <c r="D650" s="39" t="s">
        <v>73</v>
      </c>
      <c r="E650" s="39" t="s">
        <v>269</v>
      </c>
    </row>
    <row r="651" spans="1:5">
      <c r="A651" s="39" t="s">
        <v>103</v>
      </c>
      <c r="B651" s="39" t="s">
        <v>78</v>
      </c>
      <c r="C651" s="39" t="s">
        <v>104</v>
      </c>
      <c r="D651" s="39" t="s">
        <v>559</v>
      </c>
      <c r="E651" s="39" t="s">
        <v>559</v>
      </c>
    </row>
    <row r="652" spans="1:5">
      <c r="A652" s="39" t="s">
        <v>154</v>
      </c>
      <c r="B652" s="39" t="s">
        <v>78</v>
      </c>
      <c r="C652" s="39" t="s">
        <v>155</v>
      </c>
      <c r="D652" s="39" t="s">
        <v>295</v>
      </c>
      <c r="E652" s="39" t="s">
        <v>296</v>
      </c>
    </row>
    <row r="653" spans="1:5">
      <c r="A653" s="39" t="s">
        <v>138</v>
      </c>
      <c r="B653" s="39" t="s">
        <v>108</v>
      </c>
      <c r="C653" s="39" t="s">
        <v>139</v>
      </c>
      <c r="D653" s="39" t="s">
        <v>73</v>
      </c>
      <c r="E653" s="39" t="s">
        <v>269</v>
      </c>
    </row>
    <row r="654" spans="1:5">
      <c r="A654" s="39" t="s">
        <v>77</v>
      </c>
      <c r="B654" s="39" t="s">
        <v>78</v>
      </c>
      <c r="C654" s="39" t="s">
        <v>79</v>
      </c>
      <c r="D654" s="39" t="s">
        <v>80</v>
      </c>
      <c r="E654" s="39" t="s">
        <v>238</v>
      </c>
    </row>
    <row r="655" spans="1:5">
      <c r="A655" s="39" t="s">
        <v>64</v>
      </c>
      <c r="B655" s="39" t="s">
        <v>57</v>
      </c>
      <c r="C655" s="39" t="s">
        <v>65</v>
      </c>
      <c r="D655" s="39" t="s">
        <v>73</v>
      </c>
      <c r="E655" s="39" t="s">
        <v>560</v>
      </c>
    </row>
    <row r="656" spans="1:5">
      <c r="A656" s="39" t="s">
        <v>56</v>
      </c>
      <c r="B656" s="39" t="s">
        <v>57</v>
      </c>
      <c r="C656" s="39" t="s">
        <v>72</v>
      </c>
      <c r="D656" s="39" t="s">
        <v>73</v>
      </c>
      <c r="E656" s="39" t="s">
        <v>560</v>
      </c>
    </row>
    <row r="657" spans="1:5">
      <c r="A657" s="39" t="s">
        <v>95</v>
      </c>
      <c r="B657" s="39" t="s">
        <v>78</v>
      </c>
      <c r="C657" s="39" t="s">
        <v>96</v>
      </c>
      <c r="D657" s="39" t="s">
        <v>73</v>
      </c>
      <c r="E657" s="39" t="s">
        <v>561</v>
      </c>
    </row>
    <row r="658" spans="1:5">
      <c r="A658" s="39" t="s">
        <v>82</v>
      </c>
      <c r="B658" s="39" t="s">
        <v>83</v>
      </c>
      <c r="C658" s="39" t="s">
        <v>84</v>
      </c>
      <c r="D658" s="39" t="s">
        <v>562</v>
      </c>
      <c r="E658" s="39" t="s">
        <v>563</v>
      </c>
    </row>
    <row r="659" spans="1:5">
      <c r="A659" s="39" t="s">
        <v>315</v>
      </c>
      <c r="B659" s="39" t="s">
        <v>78</v>
      </c>
      <c r="C659" s="39" t="s">
        <v>316</v>
      </c>
      <c r="D659" s="39" t="s">
        <v>317</v>
      </c>
      <c r="E659" s="39" t="s">
        <v>564</v>
      </c>
    </row>
    <row r="660" spans="1:5">
      <c r="A660" s="39" t="s">
        <v>110</v>
      </c>
      <c r="B660" s="39" t="s">
        <v>78</v>
      </c>
      <c r="C660" s="39" t="s">
        <v>111</v>
      </c>
      <c r="D660" s="39" t="s">
        <v>317</v>
      </c>
      <c r="E660" s="39" t="s">
        <v>564</v>
      </c>
    </row>
    <row r="661" spans="1:5">
      <c r="A661" s="39" t="s">
        <v>103</v>
      </c>
      <c r="B661" s="39" t="s">
        <v>78</v>
      </c>
      <c r="C661" s="39" t="s">
        <v>565</v>
      </c>
      <c r="D661" s="39" t="s">
        <v>317</v>
      </c>
      <c r="E661" s="39" t="s">
        <v>564</v>
      </c>
    </row>
    <row r="662" spans="1:5">
      <c r="A662" s="39" t="s">
        <v>56</v>
      </c>
      <c r="B662" s="39" t="s">
        <v>57</v>
      </c>
      <c r="C662" s="39" t="s">
        <v>566</v>
      </c>
      <c r="D662" s="39" t="s">
        <v>125</v>
      </c>
      <c r="E662" s="39" t="s">
        <v>567</v>
      </c>
    </row>
    <row r="663" spans="1:5">
      <c r="A663" s="39" t="s">
        <v>56</v>
      </c>
      <c r="B663" s="39" t="s">
        <v>57</v>
      </c>
      <c r="C663" s="39" t="s">
        <v>209</v>
      </c>
      <c r="D663" s="39" t="s">
        <v>290</v>
      </c>
      <c r="E663" s="39" t="s">
        <v>568</v>
      </c>
    </row>
    <row r="664" spans="1:5">
      <c r="A664" s="39" t="s">
        <v>56</v>
      </c>
      <c r="B664" s="39" t="s">
        <v>57</v>
      </c>
      <c r="C664" s="39" t="s">
        <v>209</v>
      </c>
      <c r="D664" s="39" t="s">
        <v>290</v>
      </c>
      <c r="E664" s="39" t="s">
        <v>569</v>
      </c>
    </row>
    <row r="665" spans="1:5">
      <c r="A665" s="39" t="s">
        <v>107</v>
      </c>
      <c r="B665" s="39" t="s">
        <v>108</v>
      </c>
      <c r="C665" s="39" t="s">
        <v>463</v>
      </c>
      <c r="D665" s="39" t="s">
        <v>570</v>
      </c>
      <c r="E665" s="39" t="s">
        <v>571</v>
      </c>
    </row>
    <row r="666" spans="1:5">
      <c r="A666" s="39" t="s">
        <v>219</v>
      </c>
      <c r="B666" s="39" t="s">
        <v>78</v>
      </c>
      <c r="C666" s="39" t="s">
        <v>220</v>
      </c>
      <c r="D666" s="39" t="s">
        <v>221</v>
      </c>
      <c r="E666" s="39" t="s">
        <v>222</v>
      </c>
    </row>
    <row r="667" spans="1:5">
      <c r="A667" s="39" t="s">
        <v>149</v>
      </c>
      <c r="B667" s="39" t="s">
        <v>150</v>
      </c>
      <c r="C667" s="39" t="s">
        <v>191</v>
      </c>
      <c r="D667" s="39" t="s">
        <v>192</v>
      </c>
      <c r="E667" s="39" t="s">
        <v>193</v>
      </c>
    </row>
    <row r="668" spans="1:5">
      <c r="A668" s="39" t="s">
        <v>82</v>
      </c>
      <c r="B668" s="39" t="s">
        <v>83</v>
      </c>
      <c r="C668" s="39" t="s">
        <v>84</v>
      </c>
      <c r="D668" s="39" t="s">
        <v>572</v>
      </c>
      <c r="E668" s="39" t="s">
        <v>573</v>
      </c>
    </row>
    <row r="669" spans="1:5">
      <c r="A669" s="39" t="s">
        <v>87</v>
      </c>
      <c r="B669" s="39" t="s">
        <v>83</v>
      </c>
      <c r="C669" s="39" t="s">
        <v>88</v>
      </c>
      <c r="D669" s="39" t="s">
        <v>260</v>
      </c>
      <c r="E669" s="39" t="s">
        <v>261</v>
      </c>
    </row>
    <row r="670" spans="1:5">
      <c r="A670" s="39" t="s">
        <v>87</v>
      </c>
      <c r="B670" s="39" t="s">
        <v>83</v>
      </c>
      <c r="C670" s="39" t="s">
        <v>118</v>
      </c>
      <c r="D670" s="39" t="s">
        <v>438</v>
      </c>
      <c r="E670" s="39" t="s">
        <v>439</v>
      </c>
    </row>
    <row r="671" spans="1:5">
      <c r="A671" s="39" t="s">
        <v>98</v>
      </c>
      <c r="B671" s="39" t="s">
        <v>57</v>
      </c>
      <c r="C671" s="39" t="s">
        <v>102</v>
      </c>
      <c r="D671" s="39" t="s">
        <v>574</v>
      </c>
      <c r="E671" s="39" t="s">
        <v>575</v>
      </c>
    </row>
    <row r="672" spans="1:5">
      <c r="A672" s="39" t="s">
        <v>98</v>
      </c>
      <c r="B672" s="39" t="s">
        <v>57</v>
      </c>
      <c r="C672" s="39" t="s">
        <v>99</v>
      </c>
      <c r="D672" s="39" t="s">
        <v>574</v>
      </c>
      <c r="E672" s="39" t="s">
        <v>575</v>
      </c>
    </row>
    <row r="673" spans="1:5">
      <c r="A673" s="39" t="s">
        <v>98</v>
      </c>
      <c r="B673" s="39" t="s">
        <v>57</v>
      </c>
      <c r="C673" s="39" t="s">
        <v>121</v>
      </c>
      <c r="D673" s="39" t="s">
        <v>130</v>
      </c>
      <c r="E673" s="39" t="s">
        <v>190</v>
      </c>
    </row>
    <row r="674" spans="1:5">
      <c r="A674" s="39" t="s">
        <v>98</v>
      </c>
      <c r="B674" s="39" t="s">
        <v>57</v>
      </c>
      <c r="C674" s="39" t="s">
        <v>168</v>
      </c>
      <c r="D674" s="39" t="s">
        <v>130</v>
      </c>
      <c r="E674" s="39" t="s">
        <v>190</v>
      </c>
    </row>
    <row r="675" spans="1:5">
      <c r="A675" s="39" t="s">
        <v>82</v>
      </c>
      <c r="B675" s="39" t="s">
        <v>83</v>
      </c>
      <c r="C675" s="39" t="s">
        <v>84</v>
      </c>
      <c r="D675" s="39" t="s">
        <v>576</v>
      </c>
      <c r="E675" s="39" t="s">
        <v>577</v>
      </c>
    </row>
    <row r="676" spans="1:5">
      <c r="A676" s="39" t="s">
        <v>56</v>
      </c>
      <c r="B676" s="39" t="s">
        <v>57</v>
      </c>
      <c r="C676" s="39" t="s">
        <v>227</v>
      </c>
      <c r="D676" s="39" t="s">
        <v>130</v>
      </c>
      <c r="E676" s="39" t="s">
        <v>131</v>
      </c>
    </row>
    <row r="677" spans="1:5">
      <c r="A677" s="39" t="s">
        <v>98</v>
      </c>
      <c r="B677" s="39" t="s">
        <v>57</v>
      </c>
      <c r="C677" s="39" t="s">
        <v>280</v>
      </c>
      <c r="D677" s="39" t="s">
        <v>144</v>
      </c>
      <c r="E677" s="39" t="s">
        <v>187</v>
      </c>
    </row>
    <row r="678" spans="1:5">
      <c r="A678" s="39" t="s">
        <v>98</v>
      </c>
      <c r="B678" s="39" t="s">
        <v>57</v>
      </c>
      <c r="C678" s="39" t="s">
        <v>168</v>
      </c>
      <c r="D678" s="39" t="s">
        <v>341</v>
      </c>
      <c r="E678" s="39" t="s">
        <v>342</v>
      </c>
    </row>
    <row r="679" spans="1:5">
      <c r="A679" s="39" t="s">
        <v>56</v>
      </c>
      <c r="B679" s="39" t="s">
        <v>57</v>
      </c>
      <c r="C679" s="39" t="s">
        <v>132</v>
      </c>
      <c r="D679" s="39" t="s">
        <v>578</v>
      </c>
      <c r="E679" s="39" t="s">
        <v>579</v>
      </c>
    </row>
    <row r="680" spans="1:5">
      <c r="A680" s="39" t="s">
        <v>87</v>
      </c>
      <c r="B680" s="39" t="s">
        <v>83</v>
      </c>
      <c r="C680" s="39" t="s">
        <v>188</v>
      </c>
      <c r="D680" s="39" t="s">
        <v>228</v>
      </c>
      <c r="E680" s="39" t="s">
        <v>440</v>
      </c>
    </row>
    <row r="681" spans="1:5">
      <c r="A681" s="39" t="s">
        <v>82</v>
      </c>
      <c r="B681" s="39" t="s">
        <v>83</v>
      </c>
      <c r="C681" s="39" t="s">
        <v>468</v>
      </c>
      <c r="D681" s="39" t="s">
        <v>73</v>
      </c>
      <c r="E681" s="39" t="s">
        <v>580</v>
      </c>
    </row>
    <row r="682" spans="1:5">
      <c r="A682" s="39" t="s">
        <v>56</v>
      </c>
      <c r="B682" s="39" t="s">
        <v>57</v>
      </c>
      <c r="C682" s="39" t="s">
        <v>331</v>
      </c>
      <c r="D682" s="39" t="s">
        <v>559</v>
      </c>
      <c r="E682" s="39" t="s">
        <v>559</v>
      </c>
    </row>
    <row r="683" spans="1:5">
      <c r="A683" s="39" t="s">
        <v>87</v>
      </c>
      <c r="B683" s="39" t="s">
        <v>83</v>
      </c>
      <c r="C683" s="39" t="s">
        <v>124</v>
      </c>
      <c r="D683" s="39" t="s">
        <v>125</v>
      </c>
      <c r="E683" s="39" t="s">
        <v>126</v>
      </c>
    </row>
    <row r="684" spans="1:5">
      <c r="A684" s="39" t="s">
        <v>149</v>
      </c>
      <c r="B684" s="39" t="s">
        <v>150</v>
      </c>
      <c r="C684" s="39" t="s">
        <v>248</v>
      </c>
      <c r="D684" s="39" t="s">
        <v>80</v>
      </c>
      <c r="E684" s="39" t="s">
        <v>81</v>
      </c>
    </row>
    <row r="685" spans="1:5">
      <c r="A685" s="39" t="s">
        <v>98</v>
      </c>
      <c r="B685" s="39" t="s">
        <v>57</v>
      </c>
      <c r="C685" s="39" t="s">
        <v>168</v>
      </c>
      <c r="D685" s="39" t="s">
        <v>217</v>
      </c>
      <c r="E685" s="39" t="s">
        <v>218</v>
      </c>
    </row>
    <row r="686" spans="1:5">
      <c r="A686" s="39" t="s">
        <v>87</v>
      </c>
      <c r="B686" s="39" t="s">
        <v>83</v>
      </c>
      <c r="C686" s="39" t="s">
        <v>143</v>
      </c>
      <c r="D686" s="39" t="s">
        <v>232</v>
      </c>
      <c r="E686" s="39" t="s">
        <v>233</v>
      </c>
    </row>
    <row r="687" spans="1:5">
      <c r="A687" s="39" t="s">
        <v>149</v>
      </c>
      <c r="B687" s="39" t="s">
        <v>150</v>
      </c>
      <c r="C687" s="39" t="s">
        <v>151</v>
      </c>
      <c r="D687" s="39" t="s">
        <v>152</v>
      </c>
      <c r="E687" s="39" t="s">
        <v>153</v>
      </c>
    </row>
    <row r="688" spans="1:5">
      <c r="A688" s="39" t="s">
        <v>56</v>
      </c>
      <c r="B688" s="39" t="s">
        <v>57</v>
      </c>
      <c r="C688" s="39" t="s">
        <v>266</v>
      </c>
      <c r="D688" s="39" t="s">
        <v>267</v>
      </c>
      <c r="E688" s="39" t="s">
        <v>268</v>
      </c>
    </row>
    <row r="689" spans="1:5">
      <c r="A689" s="39" t="s">
        <v>154</v>
      </c>
      <c r="B689" s="39" t="s">
        <v>78</v>
      </c>
      <c r="C689" s="39" t="s">
        <v>155</v>
      </c>
      <c r="D689" s="39" t="s">
        <v>156</v>
      </c>
      <c r="E689" s="39" t="s">
        <v>157</v>
      </c>
    </row>
    <row r="690" spans="1:5">
      <c r="A690" s="39" t="s">
        <v>107</v>
      </c>
      <c r="B690" s="39" t="s">
        <v>108</v>
      </c>
      <c r="C690" s="39" t="s">
        <v>109</v>
      </c>
      <c r="D690" s="39" t="s">
        <v>184</v>
      </c>
      <c r="E690" s="39" t="s">
        <v>311</v>
      </c>
    </row>
    <row r="691" spans="1:5">
      <c r="A691" s="39" t="s">
        <v>77</v>
      </c>
      <c r="B691" s="39" t="s">
        <v>78</v>
      </c>
      <c r="C691" s="39" t="s">
        <v>79</v>
      </c>
      <c r="D691" s="39" t="s">
        <v>141</v>
      </c>
      <c r="E691" s="39" t="s">
        <v>142</v>
      </c>
    </row>
    <row r="692" spans="1:5">
      <c r="A692" s="39" t="s">
        <v>363</v>
      </c>
      <c r="B692" s="39" t="s">
        <v>78</v>
      </c>
      <c r="C692" s="39" t="s">
        <v>364</v>
      </c>
      <c r="D692" s="39" t="s">
        <v>581</v>
      </c>
      <c r="E692" s="39" t="s">
        <v>582</v>
      </c>
    </row>
    <row r="693" spans="1:5">
      <c r="A693" s="39" t="s">
        <v>91</v>
      </c>
      <c r="B693" s="39" t="s">
        <v>57</v>
      </c>
      <c r="C693" s="39" t="s">
        <v>92</v>
      </c>
      <c r="D693" s="39" t="s">
        <v>583</v>
      </c>
      <c r="E693" s="39" t="s">
        <v>584</v>
      </c>
    </row>
    <row r="694" spans="1:5">
      <c r="A694" s="39" t="s">
        <v>417</v>
      </c>
      <c r="B694" s="39" t="s">
        <v>150</v>
      </c>
      <c r="C694" s="39" t="s">
        <v>418</v>
      </c>
      <c r="D694" s="39" t="s">
        <v>419</v>
      </c>
      <c r="E694" s="39" t="s">
        <v>420</v>
      </c>
    </row>
    <row r="695" spans="1:5">
      <c r="A695" s="39" t="s">
        <v>87</v>
      </c>
      <c r="B695" s="39" t="s">
        <v>83</v>
      </c>
      <c r="C695" s="39" t="s">
        <v>188</v>
      </c>
      <c r="D695" s="39" t="s">
        <v>304</v>
      </c>
      <c r="E695" s="39" t="s">
        <v>553</v>
      </c>
    </row>
    <row r="696" spans="1:5">
      <c r="A696" s="39" t="s">
        <v>56</v>
      </c>
      <c r="B696" s="39" t="s">
        <v>57</v>
      </c>
      <c r="C696" s="39" t="s">
        <v>183</v>
      </c>
      <c r="D696" s="39" t="s">
        <v>500</v>
      </c>
      <c r="E696" s="39" t="s">
        <v>585</v>
      </c>
    </row>
    <row r="697" spans="1:5">
      <c r="A697" s="39" t="s">
        <v>98</v>
      </c>
      <c r="B697" s="39" t="s">
        <v>57</v>
      </c>
      <c r="C697" s="39" t="s">
        <v>102</v>
      </c>
      <c r="D697" s="39" t="s">
        <v>100</v>
      </c>
      <c r="E697" s="39" t="s">
        <v>101</v>
      </c>
    </row>
    <row r="698" spans="1:5">
      <c r="A698" s="39" t="s">
        <v>87</v>
      </c>
      <c r="B698" s="39" t="s">
        <v>83</v>
      </c>
      <c r="C698" s="39" t="s">
        <v>124</v>
      </c>
      <c r="D698" s="39" t="s">
        <v>125</v>
      </c>
      <c r="E698" s="39" t="s">
        <v>126</v>
      </c>
    </row>
    <row r="699" spans="1:5">
      <c r="A699" s="39" t="s">
        <v>98</v>
      </c>
      <c r="B699" s="39" t="s">
        <v>57</v>
      </c>
      <c r="C699" s="39" t="s">
        <v>186</v>
      </c>
      <c r="D699" s="39" t="s">
        <v>144</v>
      </c>
      <c r="E699" s="39" t="s">
        <v>187</v>
      </c>
    </row>
    <row r="700" spans="1:5">
      <c r="A700" s="39" t="s">
        <v>98</v>
      </c>
      <c r="B700" s="39" t="s">
        <v>57</v>
      </c>
      <c r="C700" s="39" t="s">
        <v>121</v>
      </c>
      <c r="D700" s="39" t="s">
        <v>130</v>
      </c>
      <c r="E700" s="39" t="s">
        <v>282</v>
      </c>
    </row>
    <row r="701" spans="1:5">
      <c r="A701" s="39" t="s">
        <v>98</v>
      </c>
      <c r="B701" s="39" t="s">
        <v>57</v>
      </c>
      <c r="C701" s="39" t="s">
        <v>168</v>
      </c>
      <c r="D701" s="39" t="s">
        <v>130</v>
      </c>
      <c r="E701" s="39" t="s">
        <v>282</v>
      </c>
    </row>
    <row r="702" spans="1:5">
      <c r="A702" s="39" t="s">
        <v>87</v>
      </c>
      <c r="B702" s="39" t="s">
        <v>83</v>
      </c>
      <c r="C702" s="39" t="s">
        <v>118</v>
      </c>
      <c r="D702" s="39" t="s">
        <v>438</v>
      </c>
      <c r="E702" s="39" t="s">
        <v>439</v>
      </c>
    </row>
    <row r="703" spans="1:5">
      <c r="A703" s="39" t="s">
        <v>98</v>
      </c>
      <c r="B703" s="39" t="s">
        <v>57</v>
      </c>
      <c r="C703" s="39" t="s">
        <v>121</v>
      </c>
      <c r="D703" s="39" t="s">
        <v>217</v>
      </c>
      <c r="E703" s="39" t="s">
        <v>218</v>
      </c>
    </row>
    <row r="704" spans="1:5">
      <c r="A704" s="39" t="s">
        <v>219</v>
      </c>
      <c r="B704" s="39" t="s">
        <v>78</v>
      </c>
      <c r="C704" s="39" t="s">
        <v>220</v>
      </c>
      <c r="D704" s="39" t="s">
        <v>221</v>
      </c>
      <c r="E704" s="39" t="s">
        <v>222</v>
      </c>
    </row>
    <row r="705" spans="1:5">
      <c r="A705" s="39" t="s">
        <v>154</v>
      </c>
      <c r="B705" s="39" t="s">
        <v>78</v>
      </c>
      <c r="C705" s="39" t="s">
        <v>155</v>
      </c>
      <c r="D705" s="39" t="s">
        <v>272</v>
      </c>
      <c r="E705" s="39" t="s">
        <v>273</v>
      </c>
    </row>
    <row r="706" spans="1:5">
      <c r="A706" s="39" t="s">
        <v>87</v>
      </c>
      <c r="B706" s="39" t="s">
        <v>83</v>
      </c>
      <c r="C706" s="39" t="s">
        <v>143</v>
      </c>
      <c r="D706" s="39" t="s">
        <v>144</v>
      </c>
      <c r="E706" s="39" t="s">
        <v>490</v>
      </c>
    </row>
    <row r="707" spans="1:5">
      <c r="A707" s="39" t="s">
        <v>149</v>
      </c>
      <c r="B707" s="39" t="s">
        <v>150</v>
      </c>
      <c r="C707" s="39" t="s">
        <v>191</v>
      </c>
      <c r="D707" s="39" t="s">
        <v>192</v>
      </c>
      <c r="E707" s="39" t="s">
        <v>193</v>
      </c>
    </row>
    <row r="708" spans="1:5">
      <c r="A708" s="39" t="s">
        <v>110</v>
      </c>
      <c r="B708" s="39" t="s">
        <v>78</v>
      </c>
      <c r="C708" s="39" t="s">
        <v>111</v>
      </c>
      <c r="D708" s="39" t="s">
        <v>424</v>
      </c>
      <c r="E708" s="39" t="s">
        <v>425</v>
      </c>
    </row>
    <row r="709" spans="1:5">
      <c r="A709" s="39" t="s">
        <v>315</v>
      </c>
      <c r="B709" s="39" t="s">
        <v>78</v>
      </c>
      <c r="C709" s="39" t="s">
        <v>316</v>
      </c>
      <c r="D709" s="39" t="s">
        <v>184</v>
      </c>
      <c r="E709" s="39" t="s">
        <v>586</v>
      </c>
    </row>
    <row r="710" spans="1:5">
      <c r="A710" s="39" t="s">
        <v>138</v>
      </c>
      <c r="B710" s="39" t="s">
        <v>108</v>
      </c>
      <c r="C710" s="39" t="s">
        <v>587</v>
      </c>
      <c r="D710" s="39" t="s">
        <v>85</v>
      </c>
      <c r="E710" s="39" t="s">
        <v>86</v>
      </c>
    </row>
    <row r="711" spans="1:5">
      <c r="A711" s="39" t="s">
        <v>77</v>
      </c>
      <c r="B711" s="39" t="s">
        <v>78</v>
      </c>
      <c r="C711" s="39" t="s">
        <v>79</v>
      </c>
      <c r="D711" s="39" t="s">
        <v>80</v>
      </c>
      <c r="E711" s="39" t="s">
        <v>81</v>
      </c>
    </row>
    <row r="712" spans="1:5">
      <c r="A712" s="39" t="s">
        <v>87</v>
      </c>
      <c r="B712" s="39" t="s">
        <v>83</v>
      </c>
      <c r="C712" s="39" t="s">
        <v>124</v>
      </c>
      <c r="D712" s="39" t="s">
        <v>125</v>
      </c>
      <c r="E712" s="39" t="s">
        <v>126</v>
      </c>
    </row>
    <row r="713" spans="1:5">
      <c r="A713" s="39" t="s">
        <v>87</v>
      </c>
      <c r="B713" s="39" t="s">
        <v>83</v>
      </c>
      <c r="C713" s="39" t="s">
        <v>143</v>
      </c>
      <c r="D713" s="39" t="s">
        <v>588</v>
      </c>
      <c r="E713" s="39" t="s">
        <v>589</v>
      </c>
    </row>
    <row r="714" spans="1:5">
      <c r="A714" s="39" t="s">
        <v>98</v>
      </c>
      <c r="B714" s="39" t="s">
        <v>57</v>
      </c>
      <c r="C714" s="39" t="s">
        <v>99</v>
      </c>
      <c r="D714" s="39" t="s">
        <v>278</v>
      </c>
      <c r="E714" s="39" t="s">
        <v>279</v>
      </c>
    </row>
    <row r="715" spans="1:5">
      <c r="A715" s="39" t="s">
        <v>87</v>
      </c>
      <c r="B715" s="39" t="s">
        <v>83</v>
      </c>
      <c r="C715" s="39" t="s">
        <v>118</v>
      </c>
      <c r="D715" s="39" t="s">
        <v>410</v>
      </c>
      <c r="E715" s="39" t="s">
        <v>411</v>
      </c>
    </row>
    <row r="716" spans="1:5">
      <c r="A716" s="39" t="s">
        <v>154</v>
      </c>
      <c r="B716" s="39" t="s">
        <v>78</v>
      </c>
      <c r="C716" s="39" t="s">
        <v>236</v>
      </c>
      <c r="D716" s="39" t="s">
        <v>125</v>
      </c>
      <c r="E716" s="39" t="s">
        <v>237</v>
      </c>
    </row>
    <row r="717" spans="1:5">
      <c r="A717" s="39" t="s">
        <v>91</v>
      </c>
      <c r="B717" s="39" t="s">
        <v>57</v>
      </c>
      <c r="C717" s="39" t="s">
        <v>158</v>
      </c>
      <c r="D717" s="39" t="s">
        <v>590</v>
      </c>
      <c r="E717" s="39" t="s">
        <v>591</v>
      </c>
    </row>
    <row r="718" spans="1:5">
      <c r="A718" s="39" t="s">
        <v>450</v>
      </c>
      <c r="B718" s="39" t="s">
        <v>78</v>
      </c>
      <c r="C718" s="39" t="s">
        <v>451</v>
      </c>
      <c r="D718" s="39" t="s">
        <v>452</v>
      </c>
      <c r="E718" s="39" t="s">
        <v>592</v>
      </c>
    </row>
    <row r="719" spans="1:5">
      <c r="A719" s="39" t="s">
        <v>455</v>
      </c>
      <c r="B719" s="39" t="s">
        <v>150</v>
      </c>
      <c r="C719" s="39" t="s">
        <v>456</v>
      </c>
      <c r="D719" s="39" t="s">
        <v>452</v>
      </c>
      <c r="E719" s="39" t="s">
        <v>457</v>
      </c>
    </row>
    <row r="720" spans="1:5">
      <c r="A720" s="39" t="s">
        <v>77</v>
      </c>
      <c r="B720" s="39" t="s">
        <v>78</v>
      </c>
      <c r="C720" s="39" t="s">
        <v>79</v>
      </c>
      <c r="D720" s="39" t="s">
        <v>201</v>
      </c>
      <c r="E720" s="39" t="s">
        <v>202</v>
      </c>
    </row>
    <row r="721" spans="1:5">
      <c r="A721" s="39" t="s">
        <v>98</v>
      </c>
      <c r="B721" s="39" t="s">
        <v>57</v>
      </c>
      <c r="C721" s="39" t="s">
        <v>99</v>
      </c>
      <c r="D721" s="39" t="s">
        <v>100</v>
      </c>
      <c r="E721" s="39" t="s">
        <v>101</v>
      </c>
    </row>
    <row r="722" spans="1:5">
      <c r="A722" s="39" t="s">
        <v>98</v>
      </c>
      <c r="B722" s="39" t="s">
        <v>57</v>
      </c>
      <c r="C722" s="39" t="s">
        <v>102</v>
      </c>
      <c r="D722" s="39" t="s">
        <v>100</v>
      </c>
      <c r="E722" s="39" t="s">
        <v>101</v>
      </c>
    </row>
    <row r="723" spans="1:5">
      <c r="A723" s="39" t="s">
        <v>87</v>
      </c>
      <c r="B723" s="39" t="s">
        <v>83</v>
      </c>
      <c r="C723" s="39" t="s">
        <v>188</v>
      </c>
      <c r="D723" s="39" t="s">
        <v>593</v>
      </c>
      <c r="E723" s="39" t="s">
        <v>594</v>
      </c>
    </row>
    <row r="724" spans="1:5">
      <c r="A724" s="39" t="s">
        <v>87</v>
      </c>
      <c r="B724" s="39" t="s">
        <v>83</v>
      </c>
      <c r="C724" s="39" t="s">
        <v>124</v>
      </c>
      <c r="D724" s="39" t="s">
        <v>125</v>
      </c>
      <c r="E724" s="39" t="s">
        <v>126</v>
      </c>
    </row>
    <row r="725" spans="1:5">
      <c r="A725" s="39" t="s">
        <v>56</v>
      </c>
      <c r="B725" s="39" t="s">
        <v>57</v>
      </c>
      <c r="C725" s="39" t="s">
        <v>183</v>
      </c>
      <c r="D725" s="39" t="s">
        <v>424</v>
      </c>
      <c r="E725" s="39" t="s">
        <v>425</v>
      </c>
    </row>
    <row r="726" spans="1:5">
      <c r="A726" s="39" t="s">
        <v>149</v>
      </c>
      <c r="B726" s="39" t="s">
        <v>150</v>
      </c>
      <c r="C726" s="39" t="s">
        <v>151</v>
      </c>
      <c r="D726" s="39" t="s">
        <v>179</v>
      </c>
      <c r="E726" s="39" t="s">
        <v>595</v>
      </c>
    </row>
    <row r="727" spans="1:5">
      <c r="A727" s="39" t="s">
        <v>107</v>
      </c>
      <c r="B727" s="39" t="s">
        <v>108</v>
      </c>
      <c r="C727" s="39" t="s">
        <v>463</v>
      </c>
      <c r="D727" s="39" t="s">
        <v>502</v>
      </c>
      <c r="E727" s="39" t="s">
        <v>503</v>
      </c>
    </row>
    <row r="728" spans="1:5">
      <c r="A728" s="39" t="s">
        <v>287</v>
      </c>
      <c r="B728" s="39" t="s">
        <v>78</v>
      </c>
      <c r="C728" s="39" t="s">
        <v>596</v>
      </c>
      <c r="D728" s="39" t="s">
        <v>225</v>
      </c>
      <c r="E728" s="39" t="s">
        <v>597</v>
      </c>
    </row>
    <row r="729" spans="1:5">
      <c r="A729" s="39" t="s">
        <v>103</v>
      </c>
      <c r="B729" s="39" t="s">
        <v>78</v>
      </c>
      <c r="C729" s="39" t="s">
        <v>104</v>
      </c>
      <c r="D729" s="39" t="s">
        <v>424</v>
      </c>
      <c r="E729" s="39" t="s">
        <v>425</v>
      </c>
    </row>
    <row r="730" spans="1:5">
      <c r="A730" s="39" t="s">
        <v>98</v>
      </c>
      <c r="B730" s="39" t="s">
        <v>57</v>
      </c>
      <c r="C730" s="39" t="s">
        <v>280</v>
      </c>
      <c r="D730" s="39" t="s">
        <v>144</v>
      </c>
      <c r="E730" s="39" t="s">
        <v>187</v>
      </c>
    </row>
    <row r="731" spans="1:5">
      <c r="A731" s="39" t="s">
        <v>87</v>
      </c>
      <c r="B731" s="39" t="s">
        <v>83</v>
      </c>
      <c r="C731" s="39" t="s">
        <v>143</v>
      </c>
      <c r="D731" s="39" t="s">
        <v>152</v>
      </c>
      <c r="E731" s="39" t="s">
        <v>153</v>
      </c>
    </row>
    <row r="732" spans="1:5">
      <c r="A732" s="39" t="s">
        <v>107</v>
      </c>
      <c r="B732" s="39" t="s">
        <v>108</v>
      </c>
      <c r="C732" s="39" t="s">
        <v>109</v>
      </c>
      <c r="D732" s="39" t="s">
        <v>184</v>
      </c>
      <c r="E732" s="39" t="s">
        <v>598</v>
      </c>
    </row>
    <row r="733" spans="1:5">
      <c r="A733" s="39" t="s">
        <v>299</v>
      </c>
      <c r="B733" s="39" t="s">
        <v>150</v>
      </c>
      <c r="C733" s="39" t="s">
        <v>300</v>
      </c>
      <c r="D733" s="39" t="s">
        <v>228</v>
      </c>
      <c r="E733" s="39" t="s">
        <v>310</v>
      </c>
    </row>
    <row r="734" spans="1:5">
      <c r="A734" s="39" t="s">
        <v>98</v>
      </c>
      <c r="B734" s="39" t="s">
        <v>57</v>
      </c>
      <c r="C734" s="39" t="s">
        <v>168</v>
      </c>
      <c r="D734" s="39" t="s">
        <v>228</v>
      </c>
      <c r="E734" s="39" t="s">
        <v>599</v>
      </c>
    </row>
    <row r="735" spans="1:5">
      <c r="A735" s="39" t="s">
        <v>110</v>
      </c>
      <c r="B735" s="39" t="s">
        <v>78</v>
      </c>
      <c r="C735" s="39" t="s">
        <v>111</v>
      </c>
      <c r="D735" s="39" t="s">
        <v>600</v>
      </c>
      <c r="E735" s="39" t="s">
        <v>601</v>
      </c>
    </row>
    <row r="736" spans="1:5">
      <c r="A736" s="39" t="s">
        <v>154</v>
      </c>
      <c r="B736" s="39" t="s">
        <v>78</v>
      </c>
      <c r="C736" s="39" t="s">
        <v>155</v>
      </c>
      <c r="D736" s="39" t="s">
        <v>295</v>
      </c>
      <c r="E736" s="39" t="s">
        <v>296</v>
      </c>
    </row>
    <row r="737" spans="1:5">
      <c r="A737" s="39" t="s">
        <v>315</v>
      </c>
      <c r="B737" s="39" t="s">
        <v>78</v>
      </c>
      <c r="C737" s="39" t="s">
        <v>316</v>
      </c>
      <c r="D737" s="39" t="s">
        <v>184</v>
      </c>
      <c r="E737" s="39" t="s">
        <v>311</v>
      </c>
    </row>
    <row r="738" spans="1:5">
      <c r="A738" s="39" t="s">
        <v>95</v>
      </c>
      <c r="B738" s="39" t="s">
        <v>78</v>
      </c>
      <c r="C738" s="39" t="s">
        <v>96</v>
      </c>
      <c r="D738" s="39" t="s">
        <v>59</v>
      </c>
      <c r="E738" s="39" t="s">
        <v>602</v>
      </c>
    </row>
    <row r="739" spans="1:5">
      <c r="A739" s="39" t="s">
        <v>56</v>
      </c>
      <c r="B739" s="39" t="s">
        <v>57</v>
      </c>
      <c r="C739" s="39" t="s">
        <v>62</v>
      </c>
      <c r="D739" s="39" t="s">
        <v>59</v>
      </c>
      <c r="E739" s="39" t="s">
        <v>603</v>
      </c>
    </row>
    <row r="740" spans="1:5">
      <c r="A740" s="39" t="s">
        <v>68</v>
      </c>
      <c r="B740" s="39" t="s">
        <v>57</v>
      </c>
      <c r="C740" s="39" t="s">
        <v>69</v>
      </c>
      <c r="D740" s="39" t="s">
        <v>59</v>
      </c>
      <c r="E740" s="39" t="s">
        <v>412</v>
      </c>
    </row>
    <row r="741" spans="1:5">
      <c r="A741" s="39" t="s">
        <v>68</v>
      </c>
      <c r="B741" s="39" t="s">
        <v>57</v>
      </c>
      <c r="C741" s="39" t="s">
        <v>71</v>
      </c>
      <c r="D741" s="39" t="s">
        <v>59</v>
      </c>
      <c r="E741" s="39" t="s">
        <v>412</v>
      </c>
    </row>
    <row r="742" spans="1:5">
      <c r="A742" s="39" t="s">
        <v>149</v>
      </c>
      <c r="B742" s="39" t="s">
        <v>150</v>
      </c>
      <c r="C742" s="39" t="s">
        <v>191</v>
      </c>
      <c r="D742" s="39" t="s">
        <v>228</v>
      </c>
      <c r="E742" s="39" t="s">
        <v>604</v>
      </c>
    </row>
    <row r="743" spans="1:5">
      <c r="A743" s="39" t="s">
        <v>367</v>
      </c>
      <c r="B743" s="39" t="s">
        <v>150</v>
      </c>
      <c r="C743" s="39" t="s">
        <v>368</v>
      </c>
      <c r="D743" s="39" t="s">
        <v>59</v>
      </c>
      <c r="E743" s="39" t="s">
        <v>605</v>
      </c>
    </row>
    <row r="744" spans="1:5">
      <c r="A744" s="39" t="s">
        <v>64</v>
      </c>
      <c r="B744" s="39" t="s">
        <v>57</v>
      </c>
      <c r="C744" s="39" t="s">
        <v>65</v>
      </c>
      <c r="D744" s="39" t="s">
        <v>59</v>
      </c>
      <c r="E744" s="39" t="s">
        <v>412</v>
      </c>
    </row>
    <row r="745" spans="1:5">
      <c r="A745" s="39" t="s">
        <v>98</v>
      </c>
      <c r="B745" s="39" t="s">
        <v>57</v>
      </c>
      <c r="C745" s="39" t="s">
        <v>168</v>
      </c>
      <c r="D745" s="39" t="s">
        <v>130</v>
      </c>
      <c r="E745" s="39" t="s">
        <v>282</v>
      </c>
    </row>
    <row r="746" spans="1:5">
      <c r="A746" s="39" t="s">
        <v>56</v>
      </c>
      <c r="B746" s="39" t="s">
        <v>57</v>
      </c>
      <c r="C746" s="39" t="s">
        <v>146</v>
      </c>
      <c r="D746" s="39" t="s">
        <v>73</v>
      </c>
      <c r="E746" s="39" t="s">
        <v>606</v>
      </c>
    </row>
    <row r="747" spans="1:5">
      <c r="A747" s="39" t="s">
        <v>103</v>
      </c>
      <c r="B747" s="39" t="s">
        <v>78</v>
      </c>
      <c r="C747" s="39" t="s">
        <v>104</v>
      </c>
      <c r="D747" s="39" t="s">
        <v>290</v>
      </c>
      <c r="E747" s="39" t="s">
        <v>607</v>
      </c>
    </row>
    <row r="748" spans="1:5">
      <c r="A748" s="39" t="s">
        <v>56</v>
      </c>
      <c r="B748" s="39" t="s">
        <v>57</v>
      </c>
      <c r="C748" s="39" t="s">
        <v>67</v>
      </c>
      <c r="D748" s="39" t="s">
        <v>59</v>
      </c>
      <c r="E748" s="39" t="s">
        <v>539</v>
      </c>
    </row>
    <row r="749" spans="1:5">
      <c r="A749" s="39" t="s">
        <v>56</v>
      </c>
      <c r="B749" s="39" t="s">
        <v>57</v>
      </c>
      <c r="C749" s="39" t="s">
        <v>61</v>
      </c>
      <c r="D749" s="39" t="s">
        <v>59</v>
      </c>
      <c r="E749" s="39" t="s">
        <v>63</v>
      </c>
    </row>
    <row r="750" spans="1:5">
      <c r="A750" s="39" t="s">
        <v>56</v>
      </c>
      <c r="B750" s="39" t="s">
        <v>57</v>
      </c>
      <c r="C750" s="39" t="s">
        <v>227</v>
      </c>
      <c r="D750" s="39" t="s">
        <v>130</v>
      </c>
      <c r="E750" s="39" t="s">
        <v>131</v>
      </c>
    </row>
    <row r="751" spans="1:5">
      <c r="A751" s="39" t="s">
        <v>154</v>
      </c>
      <c r="B751" s="39" t="s">
        <v>78</v>
      </c>
      <c r="C751" s="39" t="s">
        <v>155</v>
      </c>
      <c r="D751" s="39" t="s">
        <v>272</v>
      </c>
      <c r="E751" s="39" t="s">
        <v>273</v>
      </c>
    </row>
    <row r="752" spans="1:5">
      <c r="A752" s="39" t="s">
        <v>608</v>
      </c>
      <c r="B752" s="39" t="s">
        <v>83</v>
      </c>
      <c r="C752" s="39" t="s">
        <v>609</v>
      </c>
      <c r="D752" s="39" t="s">
        <v>73</v>
      </c>
      <c r="E752" s="39" t="s">
        <v>610</v>
      </c>
    </row>
    <row r="753" spans="1:5">
      <c r="A753" s="39" t="s">
        <v>138</v>
      </c>
      <c r="B753" s="39" t="s">
        <v>108</v>
      </c>
      <c r="C753" s="39" t="s">
        <v>139</v>
      </c>
      <c r="D753" s="39" t="s">
        <v>73</v>
      </c>
      <c r="E753" s="39" t="s">
        <v>74</v>
      </c>
    </row>
    <row r="754" spans="1:5">
      <c r="A754" s="39" t="s">
        <v>95</v>
      </c>
      <c r="B754" s="39" t="s">
        <v>78</v>
      </c>
      <c r="C754" s="39" t="s">
        <v>96</v>
      </c>
      <c r="D754" s="39" t="s">
        <v>59</v>
      </c>
      <c r="E754" s="39" t="s">
        <v>611</v>
      </c>
    </row>
    <row r="755" spans="1:5">
      <c r="A755" s="39" t="s">
        <v>77</v>
      </c>
      <c r="B755" s="39" t="s">
        <v>78</v>
      </c>
      <c r="C755" s="39" t="s">
        <v>79</v>
      </c>
      <c r="D755" s="39" t="s">
        <v>201</v>
      </c>
      <c r="E755" s="39" t="s">
        <v>202</v>
      </c>
    </row>
    <row r="756" spans="1:5">
      <c r="A756" s="39" t="s">
        <v>87</v>
      </c>
      <c r="B756" s="39" t="s">
        <v>83</v>
      </c>
      <c r="C756" s="39" t="s">
        <v>188</v>
      </c>
      <c r="D756" s="39" t="s">
        <v>228</v>
      </c>
      <c r="E756" s="39" t="s">
        <v>440</v>
      </c>
    </row>
    <row r="757" spans="1:5">
      <c r="A757" s="39" t="s">
        <v>87</v>
      </c>
      <c r="B757" s="39" t="s">
        <v>83</v>
      </c>
      <c r="C757" s="39" t="s">
        <v>143</v>
      </c>
      <c r="D757" s="39" t="s">
        <v>152</v>
      </c>
      <c r="E757" s="39" t="s">
        <v>153</v>
      </c>
    </row>
    <row r="758" spans="1:5">
      <c r="A758" s="39" t="s">
        <v>68</v>
      </c>
      <c r="B758" s="39" t="s">
        <v>57</v>
      </c>
      <c r="C758" s="39" t="s">
        <v>135</v>
      </c>
      <c r="D758" s="39" t="s">
        <v>136</v>
      </c>
      <c r="E758" s="39" t="s">
        <v>137</v>
      </c>
    </row>
    <row r="759" spans="1:5">
      <c r="A759" s="39" t="s">
        <v>56</v>
      </c>
      <c r="B759" s="39" t="s">
        <v>57</v>
      </c>
      <c r="C759" s="39" t="s">
        <v>209</v>
      </c>
      <c r="D759" s="39" t="s">
        <v>297</v>
      </c>
      <c r="E759" s="39" t="s">
        <v>612</v>
      </c>
    </row>
    <row r="760" spans="1:5">
      <c r="A760" s="39" t="s">
        <v>98</v>
      </c>
      <c r="B760" s="39" t="s">
        <v>57</v>
      </c>
      <c r="C760" s="39" t="s">
        <v>99</v>
      </c>
      <c r="D760" s="39" t="s">
        <v>100</v>
      </c>
      <c r="E760" s="39" t="s">
        <v>101</v>
      </c>
    </row>
    <row r="761" spans="1:5">
      <c r="A761" s="39" t="s">
        <v>98</v>
      </c>
      <c r="B761" s="39" t="s">
        <v>57</v>
      </c>
      <c r="C761" s="39" t="s">
        <v>102</v>
      </c>
      <c r="D761" s="39" t="s">
        <v>100</v>
      </c>
      <c r="E761" s="39" t="s">
        <v>101</v>
      </c>
    </row>
    <row r="762" spans="1:5">
      <c r="A762" s="39" t="s">
        <v>87</v>
      </c>
      <c r="B762" s="39" t="s">
        <v>83</v>
      </c>
      <c r="C762" s="39" t="s">
        <v>88</v>
      </c>
      <c r="D762" s="39" t="s">
        <v>398</v>
      </c>
      <c r="E762" s="39" t="s">
        <v>399</v>
      </c>
    </row>
    <row r="763" spans="1:5">
      <c r="A763" s="39" t="s">
        <v>68</v>
      </c>
      <c r="B763" s="39" t="s">
        <v>57</v>
      </c>
      <c r="C763" s="39" t="s">
        <v>71</v>
      </c>
      <c r="D763" s="39" t="s">
        <v>59</v>
      </c>
      <c r="E763" s="39" t="s">
        <v>412</v>
      </c>
    </row>
    <row r="764" spans="1:5">
      <c r="A764" s="39" t="s">
        <v>68</v>
      </c>
      <c r="B764" s="39" t="s">
        <v>57</v>
      </c>
      <c r="C764" s="39" t="s">
        <v>69</v>
      </c>
      <c r="D764" s="39" t="s">
        <v>59</v>
      </c>
      <c r="E764" s="39" t="s">
        <v>412</v>
      </c>
    </row>
    <row r="765" spans="1:5">
      <c r="A765" s="39" t="s">
        <v>87</v>
      </c>
      <c r="B765" s="39" t="s">
        <v>83</v>
      </c>
      <c r="C765" s="39" t="s">
        <v>124</v>
      </c>
      <c r="D765" s="39" t="s">
        <v>125</v>
      </c>
      <c r="E765" s="39" t="s">
        <v>126</v>
      </c>
    </row>
    <row r="766" spans="1:5">
      <c r="A766" s="39" t="s">
        <v>107</v>
      </c>
      <c r="B766" s="39" t="s">
        <v>108</v>
      </c>
      <c r="C766" s="39" t="s">
        <v>109</v>
      </c>
      <c r="D766" s="39" t="s">
        <v>424</v>
      </c>
      <c r="E766" s="39" t="s">
        <v>425</v>
      </c>
    </row>
    <row r="767" spans="1:5">
      <c r="A767" s="39" t="s">
        <v>110</v>
      </c>
      <c r="B767" s="39" t="s">
        <v>78</v>
      </c>
      <c r="C767" s="39" t="s">
        <v>111</v>
      </c>
      <c r="D767" s="39" t="s">
        <v>424</v>
      </c>
      <c r="E767" s="39" t="s">
        <v>425</v>
      </c>
    </row>
    <row r="768" spans="1:5">
      <c r="A768" s="39" t="s">
        <v>98</v>
      </c>
      <c r="B768" s="39" t="s">
        <v>57</v>
      </c>
      <c r="C768" s="39" t="s">
        <v>168</v>
      </c>
      <c r="D768" s="39" t="s">
        <v>217</v>
      </c>
      <c r="E768" s="39" t="s">
        <v>218</v>
      </c>
    </row>
    <row r="769" spans="1:5">
      <c r="A769" s="39" t="s">
        <v>82</v>
      </c>
      <c r="B769" s="39" t="s">
        <v>83</v>
      </c>
      <c r="C769" s="39" t="s">
        <v>613</v>
      </c>
      <c r="D769" s="39" t="s">
        <v>59</v>
      </c>
      <c r="E769" s="39" t="s">
        <v>614</v>
      </c>
    </row>
    <row r="770" spans="1:5">
      <c r="A770" s="39" t="s">
        <v>98</v>
      </c>
      <c r="B770" s="39" t="s">
        <v>57</v>
      </c>
      <c r="C770" s="39" t="s">
        <v>121</v>
      </c>
      <c r="D770" s="39" t="s">
        <v>228</v>
      </c>
      <c r="E770" s="39" t="s">
        <v>615</v>
      </c>
    </row>
    <row r="771" spans="1:5">
      <c r="A771" s="39" t="s">
        <v>56</v>
      </c>
      <c r="B771" s="39" t="s">
        <v>57</v>
      </c>
      <c r="C771" s="39" t="s">
        <v>61</v>
      </c>
      <c r="D771" s="39" t="s">
        <v>59</v>
      </c>
      <c r="E771" s="39" t="s">
        <v>412</v>
      </c>
    </row>
    <row r="772" spans="1:5">
      <c r="A772" s="39" t="s">
        <v>87</v>
      </c>
      <c r="B772" s="39" t="s">
        <v>83</v>
      </c>
      <c r="C772" s="39" t="s">
        <v>143</v>
      </c>
      <c r="D772" s="39" t="s">
        <v>177</v>
      </c>
      <c r="E772" s="39" t="s">
        <v>386</v>
      </c>
    </row>
    <row r="773" spans="1:5">
      <c r="A773" s="39" t="s">
        <v>56</v>
      </c>
      <c r="B773" s="39" t="s">
        <v>57</v>
      </c>
      <c r="C773" s="39" t="s">
        <v>251</v>
      </c>
      <c r="D773" s="39" t="s">
        <v>246</v>
      </c>
      <c r="E773" s="39" t="s">
        <v>616</v>
      </c>
    </row>
    <row r="774" spans="1:5">
      <c r="A774" s="39" t="s">
        <v>64</v>
      </c>
      <c r="B774" s="39" t="s">
        <v>57</v>
      </c>
      <c r="C774" s="39" t="s">
        <v>65</v>
      </c>
      <c r="D774" s="39" t="s">
        <v>59</v>
      </c>
      <c r="E774" s="39" t="s">
        <v>412</v>
      </c>
    </row>
    <row r="775" spans="1:5">
      <c r="A775" s="39" t="s">
        <v>98</v>
      </c>
      <c r="B775" s="39" t="s">
        <v>57</v>
      </c>
      <c r="C775" s="39" t="s">
        <v>121</v>
      </c>
      <c r="D775" s="39" t="s">
        <v>217</v>
      </c>
      <c r="E775" s="39" t="s">
        <v>218</v>
      </c>
    </row>
    <row r="776" spans="1:5">
      <c r="A776" s="39" t="s">
        <v>103</v>
      </c>
      <c r="B776" s="39" t="s">
        <v>78</v>
      </c>
      <c r="C776" s="39" t="s">
        <v>104</v>
      </c>
      <c r="D776" s="39" t="s">
        <v>424</v>
      </c>
      <c r="E776" s="39" t="s">
        <v>425</v>
      </c>
    </row>
    <row r="777" spans="1:5">
      <c r="A777" s="39" t="s">
        <v>149</v>
      </c>
      <c r="B777" s="39" t="s">
        <v>150</v>
      </c>
      <c r="C777" s="39" t="s">
        <v>151</v>
      </c>
      <c r="D777" s="39" t="s">
        <v>152</v>
      </c>
      <c r="E777" s="39" t="s">
        <v>153</v>
      </c>
    </row>
    <row r="778" spans="1:5">
      <c r="A778" s="39" t="s">
        <v>56</v>
      </c>
      <c r="B778" s="39" t="s">
        <v>57</v>
      </c>
      <c r="C778" s="39" t="s">
        <v>62</v>
      </c>
      <c r="D778" s="39" t="s">
        <v>59</v>
      </c>
      <c r="E778" s="39" t="s">
        <v>412</v>
      </c>
    </row>
    <row r="779" spans="1:5">
      <c r="A779" s="39" t="s">
        <v>154</v>
      </c>
      <c r="B779" s="39" t="s">
        <v>78</v>
      </c>
      <c r="C779" s="39" t="s">
        <v>155</v>
      </c>
      <c r="D779" s="39" t="s">
        <v>432</v>
      </c>
      <c r="E779" s="39" t="s">
        <v>433</v>
      </c>
    </row>
    <row r="780" spans="1:5">
      <c r="A780" s="39" t="s">
        <v>149</v>
      </c>
      <c r="B780" s="39" t="s">
        <v>150</v>
      </c>
      <c r="C780" s="39" t="s">
        <v>248</v>
      </c>
      <c r="D780" s="39" t="s">
        <v>80</v>
      </c>
      <c r="E780" s="39" t="s">
        <v>81</v>
      </c>
    </row>
    <row r="781" spans="1:5">
      <c r="A781" s="39" t="s">
        <v>219</v>
      </c>
      <c r="B781" s="39" t="s">
        <v>78</v>
      </c>
      <c r="C781" s="39" t="s">
        <v>220</v>
      </c>
      <c r="D781" s="39" t="s">
        <v>221</v>
      </c>
      <c r="E781" s="39" t="s">
        <v>222</v>
      </c>
    </row>
    <row r="782" spans="1:5">
      <c r="A782" s="39" t="s">
        <v>91</v>
      </c>
      <c r="B782" s="39" t="s">
        <v>57</v>
      </c>
      <c r="C782" s="39" t="s">
        <v>158</v>
      </c>
      <c r="D782" s="39" t="s">
        <v>452</v>
      </c>
      <c r="E782" s="39" t="s">
        <v>496</v>
      </c>
    </row>
    <row r="783" spans="1:5">
      <c r="A783" s="39" t="s">
        <v>450</v>
      </c>
      <c r="B783" s="39" t="s">
        <v>78</v>
      </c>
      <c r="C783" s="39" t="s">
        <v>451</v>
      </c>
      <c r="D783" s="39" t="s">
        <v>452</v>
      </c>
      <c r="E783" s="39" t="s">
        <v>453</v>
      </c>
    </row>
    <row r="784" spans="1:5">
      <c r="A784" s="39" t="s">
        <v>455</v>
      </c>
      <c r="B784" s="39" t="s">
        <v>150</v>
      </c>
      <c r="C784" s="39" t="s">
        <v>456</v>
      </c>
      <c r="D784" s="39" t="s">
        <v>452</v>
      </c>
      <c r="E784" s="39" t="s">
        <v>497</v>
      </c>
    </row>
    <row r="785" spans="1:5">
      <c r="A785" s="39" t="s">
        <v>149</v>
      </c>
      <c r="B785" s="39" t="s">
        <v>150</v>
      </c>
      <c r="C785" s="39" t="s">
        <v>617</v>
      </c>
      <c r="D785" s="39" t="s">
        <v>618</v>
      </c>
      <c r="E785" s="39" t="s">
        <v>619</v>
      </c>
    </row>
    <row r="786" spans="1:5">
      <c r="A786" s="39" t="s">
        <v>95</v>
      </c>
      <c r="B786" s="39" t="s">
        <v>78</v>
      </c>
      <c r="C786" s="39" t="s">
        <v>96</v>
      </c>
      <c r="D786" s="39" t="s">
        <v>128</v>
      </c>
      <c r="E786" s="39" t="s">
        <v>467</v>
      </c>
    </row>
    <row r="787" spans="1:5">
      <c r="A787" s="39" t="s">
        <v>87</v>
      </c>
      <c r="B787" s="39" t="s">
        <v>83</v>
      </c>
      <c r="C787" s="39" t="s">
        <v>124</v>
      </c>
      <c r="D787" s="39" t="s">
        <v>620</v>
      </c>
      <c r="E787" s="39" t="s">
        <v>621</v>
      </c>
    </row>
    <row r="788" spans="1:5">
      <c r="A788" s="39" t="s">
        <v>367</v>
      </c>
      <c r="B788" s="39" t="s">
        <v>150</v>
      </c>
      <c r="C788" s="39" t="s">
        <v>368</v>
      </c>
      <c r="D788" s="39" t="s">
        <v>73</v>
      </c>
      <c r="E788" s="39" t="s">
        <v>74</v>
      </c>
    </row>
    <row r="789" spans="1:5">
      <c r="A789" s="39" t="s">
        <v>107</v>
      </c>
      <c r="B789" s="39" t="s">
        <v>108</v>
      </c>
      <c r="C789" s="39" t="s">
        <v>463</v>
      </c>
      <c r="D789" s="39" t="s">
        <v>413</v>
      </c>
      <c r="E789" s="39" t="s">
        <v>414</v>
      </c>
    </row>
    <row r="790" spans="1:5">
      <c r="A790" s="39" t="s">
        <v>149</v>
      </c>
      <c r="B790" s="39" t="s">
        <v>150</v>
      </c>
      <c r="C790" s="39" t="s">
        <v>151</v>
      </c>
      <c r="D790" s="39" t="s">
        <v>413</v>
      </c>
      <c r="E790" s="39" t="s">
        <v>414</v>
      </c>
    </row>
    <row r="791" spans="1:5">
      <c r="A791" s="39" t="s">
        <v>56</v>
      </c>
      <c r="B791" s="39" t="s">
        <v>57</v>
      </c>
      <c r="C791" s="39" t="s">
        <v>146</v>
      </c>
      <c r="D791" s="39" t="s">
        <v>73</v>
      </c>
      <c r="E791" s="39" t="s">
        <v>622</v>
      </c>
    </row>
    <row r="792" spans="1:5">
      <c r="A792" s="39" t="s">
        <v>77</v>
      </c>
      <c r="B792" s="39" t="s">
        <v>78</v>
      </c>
      <c r="C792" s="39" t="s">
        <v>79</v>
      </c>
      <c r="D792" s="39" t="s">
        <v>80</v>
      </c>
      <c r="E792" s="39" t="s">
        <v>238</v>
      </c>
    </row>
    <row r="793" spans="1:5">
      <c r="A793" s="39" t="s">
        <v>149</v>
      </c>
      <c r="B793" s="39" t="s">
        <v>150</v>
      </c>
      <c r="C793" s="39" t="s">
        <v>248</v>
      </c>
      <c r="D793" s="39" t="s">
        <v>80</v>
      </c>
      <c r="E793" s="39" t="s">
        <v>346</v>
      </c>
    </row>
    <row r="794" spans="1:5">
      <c r="A794" s="39" t="s">
        <v>98</v>
      </c>
      <c r="B794" s="39" t="s">
        <v>57</v>
      </c>
      <c r="C794" s="39" t="s">
        <v>280</v>
      </c>
      <c r="D794" s="39" t="s">
        <v>144</v>
      </c>
      <c r="E794" s="39" t="s">
        <v>187</v>
      </c>
    </row>
    <row r="795" spans="1:5">
      <c r="A795" s="39" t="s">
        <v>98</v>
      </c>
      <c r="B795" s="39" t="s">
        <v>57</v>
      </c>
      <c r="C795" s="39" t="s">
        <v>186</v>
      </c>
      <c r="D795" s="39" t="s">
        <v>144</v>
      </c>
      <c r="E795" s="39" t="s">
        <v>187</v>
      </c>
    </row>
    <row r="796" spans="1:5">
      <c r="A796" s="39" t="s">
        <v>315</v>
      </c>
      <c r="B796" s="39" t="s">
        <v>78</v>
      </c>
      <c r="C796" s="39" t="s">
        <v>316</v>
      </c>
      <c r="D796" s="39" t="s">
        <v>376</v>
      </c>
      <c r="E796" s="39" t="s">
        <v>623</v>
      </c>
    </row>
    <row r="797" spans="1:5">
      <c r="A797" s="39" t="s">
        <v>56</v>
      </c>
      <c r="B797" s="39" t="s">
        <v>57</v>
      </c>
      <c r="C797" s="39" t="s">
        <v>266</v>
      </c>
      <c r="D797" s="39" t="s">
        <v>624</v>
      </c>
      <c r="E797" s="39" t="s">
        <v>625</v>
      </c>
    </row>
    <row r="798" spans="1:5">
      <c r="A798" s="39" t="s">
        <v>98</v>
      </c>
      <c r="B798" s="39" t="s">
        <v>57</v>
      </c>
      <c r="C798" s="39" t="s">
        <v>99</v>
      </c>
      <c r="D798" s="39" t="s">
        <v>100</v>
      </c>
      <c r="E798" s="39" t="s">
        <v>101</v>
      </c>
    </row>
    <row r="799" spans="1:5">
      <c r="A799" s="39" t="s">
        <v>98</v>
      </c>
      <c r="B799" s="39" t="s">
        <v>57</v>
      </c>
      <c r="C799" s="39" t="s">
        <v>102</v>
      </c>
      <c r="D799" s="39" t="s">
        <v>100</v>
      </c>
      <c r="E799" s="39" t="s">
        <v>101</v>
      </c>
    </row>
    <row r="800" spans="1:5">
      <c r="A800" s="39" t="s">
        <v>98</v>
      </c>
      <c r="B800" s="39" t="s">
        <v>57</v>
      </c>
      <c r="C800" s="39" t="s">
        <v>168</v>
      </c>
      <c r="D800" s="39" t="s">
        <v>228</v>
      </c>
      <c r="E800" s="39" t="s">
        <v>626</v>
      </c>
    </row>
    <row r="801" spans="1:5">
      <c r="A801" s="39" t="s">
        <v>103</v>
      </c>
      <c r="B801" s="39" t="s">
        <v>78</v>
      </c>
      <c r="C801" s="39" t="s">
        <v>104</v>
      </c>
      <c r="D801" s="39" t="s">
        <v>105</v>
      </c>
      <c r="E801" s="39" t="s">
        <v>106</v>
      </c>
    </row>
    <row r="802" spans="1:5">
      <c r="A802" s="39" t="s">
        <v>107</v>
      </c>
      <c r="B802" s="39" t="s">
        <v>108</v>
      </c>
      <c r="C802" s="39" t="s">
        <v>109</v>
      </c>
      <c r="D802" s="39" t="s">
        <v>105</v>
      </c>
      <c r="E802" s="39" t="s">
        <v>106</v>
      </c>
    </row>
    <row r="803" spans="1:5">
      <c r="A803" s="39" t="s">
        <v>87</v>
      </c>
      <c r="B803" s="39" t="s">
        <v>83</v>
      </c>
      <c r="C803" s="39" t="s">
        <v>118</v>
      </c>
      <c r="D803" s="39" t="s">
        <v>438</v>
      </c>
      <c r="E803" s="39" t="s">
        <v>439</v>
      </c>
    </row>
    <row r="804" spans="1:5">
      <c r="A804" s="39" t="s">
        <v>56</v>
      </c>
      <c r="B804" s="39" t="s">
        <v>57</v>
      </c>
      <c r="C804" s="39" t="s">
        <v>227</v>
      </c>
      <c r="D804" s="39" t="s">
        <v>228</v>
      </c>
      <c r="E804" s="39" t="s">
        <v>627</v>
      </c>
    </row>
    <row r="805" spans="1:5">
      <c r="A805" s="39" t="s">
        <v>319</v>
      </c>
      <c r="B805" s="39" t="s">
        <v>78</v>
      </c>
      <c r="C805" s="39" t="s">
        <v>320</v>
      </c>
      <c r="D805" s="39" t="s">
        <v>59</v>
      </c>
      <c r="E805" s="39" t="s">
        <v>611</v>
      </c>
    </row>
    <row r="806" spans="1:5">
      <c r="A806" s="39" t="s">
        <v>219</v>
      </c>
      <c r="B806" s="39" t="s">
        <v>78</v>
      </c>
      <c r="C806" s="39" t="s">
        <v>220</v>
      </c>
      <c r="D806" s="39" t="s">
        <v>221</v>
      </c>
      <c r="E806" s="39" t="s">
        <v>222</v>
      </c>
    </row>
    <row r="807" spans="1:5">
      <c r="A807" s="39" t="s">
        <v>68</v>
      </c>
      <c r="B807" s="39" t="s">
        <v>57</v>
      </c>
      <c r="C807" s="39" t="s">
        <v>69</v>
      </c>
      <c r="D807" s="39" t="s">
        <v>59</v>
      </c>
      <c r="E807" s="39" t="s">
        <v>628</v>
      </c>
    </row>
    <row r="808" spans="1:5">
      <c r="A808" s="39" t="s">
        <v>68</v>
      </c>
      <c r="B808" s="39" t="s">
        <v>57</v>
      </c>
      <c r="C808" s="39" t="s">
        <v>71</v>
      </c>
      <c r="D808" s="39" t="s">
        <v>59</v>
      </c>
      <c r="E808" s="39" t="s">
        <v>628</v>
      </c>
    </row>
    <row r="809" spans="1:5">
      <c r="A809" s="39" t="s">
        <v>56</v>
      </c>
      <c r="B809" s="39" t="s">
        <v>57</v>
      </c>
      <c r="C809" s="39" t="s">
        <v>132</v>
      </c>
      <c r="D809" s="39" t="s">
        <v>59</v>
      </c>
      <c r="E809" s="39" t="s">
        <v>629</v>
      </c>
    </row>
    <row r="810" spans="1:5">
      <c r="A810" s="39" t="s">
        <v>360</v>
      </c>
      <c r="B810" s="39" t="s">
        <v>78</v>
      </c>
      <c r="C810" s="39" t="s">
        <v>361</v>
      </c>
      <c r="D810" s="39" t="s">
        <v>59</v>
      </c>
      <c r="E810" s="39" t="s">
        <v>630</v>
      </c>
    </row>
    <row r="811" spans="1:5">
      <c r="A811" s="39" t="s">
        <v>631</v>
      </c>
      <c r="B811" s="39" t="s">
        <v>78</v>
      </c>
      <c r="C811" s="39" t="s">
        <v>632</v>
      </c>
      <c r="D811" s="39" t="s">
        <v>59</v>
      </c>
      <c r="E811" s="39" t="s">
        <v>630</v>
      </c>
    </row>
    <row r="812" spans="1:5">
      <c r="A812" s="39" t="s">
        <v>87</v>
      </c>
      <c r="B812" s="39" t="s">
        <v>83</v>
      </c>
      <c r="C812" s="39" t="s">
        <v>143</v>
      </c>
      <c r="D812" s="39" t="s">
        <v>152</v>
      </c>
      <c r="E812" s="39" t="s">
        <v>153</v>
      </c>
    </row>
    <row r="813" spans="1:5">
      <c r="A813" s="39" t="s">
        <v>138</v>
      </c>
      <c r="B813" s="39" t="s">
        <v>108</v>
      </c>
      <c r="C813" s="39" t="s">
        <v>139</v>
      </c>
      <c r="D813" s="39" t="s">
        <v>133</v>
      </c>
      <c r="E813" s="39" t="s">
        <v>140</v>
      </c>
    </row>
    <row r="814" spans="1:5">
      <c r="A814" s="39" t="s">
        <v>82</v>
      </c>
      <c r="B814" s="39" t="s">
        <v>83</v>
      </c>
      <c r="C814" s="39" t="s">
        <v>127</v>
      </c>
      <c r="D814" s="39" t="s">
        <v>128</v>
      </c>
      <c r="E814" s="39" t="s">
        <v>129</v>
      </c>
    </row>
    <row r="815" spans="1:5">
      <c r="A815" s="39" t="s">
        <v>608</v>
      </c>
      <c r="B815" s="39" t="s">
        <v>83</v>
      </c>
      <c r="C815" s="39" t="s">
        <v>609</v>
      </c>
      <c r="D815" s="39" t="s">
        <v>73</v>
      </c>
      <c r="E815" s="39" t="s">
        <v>610</v>
      </c>
    </row>
    <row r="816" spans="1:5">
      <c r="A816" s="39" t="s">
        <v>98</v>
      </c>
      <c r="B816" s="39" t="s">
        <v>57</v>
      </c>
      <c r="C816" s="39" t="s">
        <v>121</v>
      </c>
      <c r="D816" s="39" t="s">
        <v>228</v>
      </c>
      <c r="E816" s="39" t="s">
        <v>633</v>
      </c>
    </row>
    <row r="817" spans="1:5">
      <c r="A817" s="39" t="s">
        <v>219</v>
      </c>
      <c r="B817" s="39" t="s">
        <v>78</v>
      </c>
      <c r="C817" s="39" t="s">
        <v>634</v>
      </c>
      <c r="D817" s="39" t="s">
        <v>365</v>
      </c>
      <c r="E817" s="39" t="s">
        <v>366</v>
      </c>
    </row>
    <row r="818" spans="1:5">
      <c r="A818" s="39" t="s">
        <v>56</v>
      </c>
      <c r="B818" s="39" t="s">
        <v>57</v>
      </c>
      <c r="C818" s="39" t="s">
        <v>72</v>
      </c>
      <c r="D818" s="39" t="s">
        <v>73</v>
      </c>
      <c r="E818" s="39" t="s">
        <v>635</v>
      </c>
    </row>
    <row r="819" spans="1:5">
      <c r="A819" s="39" t="s">
        <v>56</v>
      </c>
      <c r="B819" s="39" t="s">
        <v>57</v>
      </c>
      <c r="C819" s="39" t="s">
        <v>67</v>
      </c>
      <c r="D819" s="39" t="s">
        <v>59</v>
      </c>
      <c r="E819" s="39" t="s">
        <v>628</v>
      </c>
    </row>
    <row r="820" spans="1:5">
      <c r="A820" s="39" t="s">
        <v>110</v>
      </c>
      <c r="B820" s="39" t="s">
        <v>78</v>
      </c>
      <c r="C820" s="39" t="s">
        <v>111</v>
      </c>
      <c r="D820" s="39" t="s">
        <v>184</v>
      </c>
      <c r="E820" s="39" t="s">
        <v>332</v>
      </c>
    </row>
    <row r="821" spans="1:5">
      <c r="A821" s="39" t="s">
        <v>350</v>
      </c>
      <c r="B821" s="39" t="s">
        <v>78</v>
      </c>
      <c r="C821" s="39" t="s">
        <v>351</v>
      </c>
      <c r="D821" s="39" t="s">
        <v>147</v>
      </c>
      <c r="E821" s="39" t="s">
        <v>148</v>
      </c>
    </row>
    <row r="822" spans="1:5">
      <c r="A822" s="39" t="s">
        <v>154</v>
      </c>
      <c r="B822" s="39" t="s">
        <v>78</v>
      </c>
      <c r="C822" s="39" t="s">
        <v>155</v>
      </c>
      <c r="D822" s="39" t="s">
        <v>295</v>
      </c>
      <c r="E822" s="39" t="s">
        <v>296</v>
      </c>
    </row>
    <row r="823" spans="1:5">
      <c r="A823" s="39" t="s">
        <v>64</v>
      </c>
      <c r="B823" s="39" t="s">
        <v>57</v>
      </c>
      <c r="C823" s="39" t="s">
        <v>65</v>
      </c>
      <c r="D823" s="39" t="s">
        <v>73</v>
      </c>
      <c r="E823" s="39" t="s">
        <v>74</v>
      </c>
    </row>
    <row r="824" spans="1:5">
      <c r="A824" s="39" t="s">
        <v>77</v>
      </c>
      <c r="B824" s="39" t="s">
        <v>78</v>
      </c>
      <c r="C824" s="39" t="s">
        <v>79</v>
      </c>
      <c r="D824" s="39" t="s">
        <v>270</v>
      </c>
      <c r="E824" s="39" t="s">
        <v>271</v>
      </c>
    </row>
    <row r="825" spans="1:5">
      <c r="A825" s="39" t="s">
        <v>56</v>
      </c>
      <c r="B825" s="39" t="s">
        <v>57</v>
      </c>
      <c r="C825" s="39" t="s">
        <v>257</v>
      </c>
      <c r="D825" s="39" t="s">
        <v>636</v>
      </c>
      <c r="E825" s="39" t="s">
        <v>637</v>
      </c>
    </row>
    <row r="826" spans="1:5">
      <c r="A826" s="39" t="s">
        <v>91</v>
      </c>
      <c r="B826" s="39" t="s">
        <v>57</v>
      </c>
      <c r="C826" s="39" t="s">
        <v>92</v>
      </c>
      <c r="D826" s="39" t="s">
        <v>335</v>
      </c>
      <c r="E826" s="39" t="s">
        <v>336</v>
      </c>
    </row>
    <row r="827" spans="1:5">
      <c r="A827" s="39" t="s">
        <v>87</v>
      </c>
      <c r="B827" s="39" t="s">
        <v>83</v>
      </c>
      <c r="C827" s="39" t="s">
        <v>88</v>
      </c>
      <c r="D827" s="39" t="s">
        <v>398</v>
      </c>
      <c r="E827" s="39" t="s">
        <v>399</v>
      </c>
    </row>
    <row r="828" spans="1:5">
      <c r="A828" s="39" t="s">
        <v>98</v>
      </c>
      <c r="B828" s="39" t="s">
        <v>57</v>
      </c>
      <c r="C828" s="39" t="s">
        <v>638</v>
      </c>
      <c r="D828" s="39" t="s">
        <v>636</v>
      </c>
      <c r="E828" s="39" t="s">
        <v>637</v>
      </c>
    </row>
    <row r="829" spans="1:5">
      <c r="A829" s="39" t="s">
        <v>98</v>
      </c>
      <c r="B829" s="39" t="s">
        <v>57</v>
      </c>
      <c r="C829" s="39" t="s">
        <v>550</v>
      </c>
      <c r="D829" s="39" t="s">
        <v>636</v>
      </c>
      <c r="E829" s="39" t="s">
        <v>637</v>
      </c>
    </row>
    <row r="830" spans="1:5">
      <c r="A830" s="39" t="s">
        <v>56</v>
      </c>
      <c r="B830" s="39" t="s">
        <v>57</v>
      </c>
      <c r="C830" s="39" t="s">
        <v>227</v>
      </c>
      <c r="D830" s="39" t="s">
        <v>228</v>
      </c>
      <c r="E830" s="39" t="s">
        <v>639</v>
      </c>
    </row>
    <row r="831" spans="1:5">
      <c r="A831" s="39" t="s">
        <v>149</v>
      </c>
      <c r="B831" s="39" t="s">
        <v>150</v>
      </c>
      <c r="C831" s="39" t="s">
        <v>248</v>
      </c>
      <c r="D831" s="39" t="s">
        <v>80</v>
      </c>
      <c r="E831" s="39" t="s">
        <v>346</v>
      </c>
    </row>
    <row r="832" spans="1:5">
      <c r="A832" s="39" t="s">
        <v>103</v>
      </c>
      <c r="B832" s="39" t="s">
        <v>78</v>
      </c>
      <c r="C832" s="39" t="s">
        <v>104</v>
      </c>
      <c r="D832" s="39" t="s">
        <v>144</v>
      </c>
      <c r="E832" s="39" t="s">
        <v>640</v>
      </c>
    </row>
    <row r="833" spans="1:5">
      <c r="A833" s="39" t="s">
        <v>98</v>
      </c>
      <c r="B833" s="39" t="s">
        <v>57</v>
      </c>
      <c r="C833" s="39" t="s">
        <v>168</v>
      </c>
      <c r="D833" s="39" t="s">
        <v>130</v>
      </c>
      <c r="E833" s="39" t="s">
        <v>190</v>
      </c>
    </row>
    <row r="834" spans="1:5">
      <c r="A834" s="39" t="s">
        <v>98</v>
      </c>
      <c r="B834" s="39" t="s">
        <v>57</v>
      </c>
      <c r="C834" s="39" t="s">
        <v>121</v>
      </c>
      <c r="D834" s="39" t="s">
        <v>130</v>
      </c>
      <c r="E834" s="39" t="s">
        <v>190</v>
      </c>
    </row>
    <row r="835" spans="1:5">
      <c r="A835" s="39" t="s">
        <v>98</v>
      </c>
      <c r="B835" s="39" t="s">
        <v>57</v>
      </c>
      <c r="C835" s="39" t="s">
        <v>99</v>
      </c>
      <c r="D835" s="39" t="s">
        <v>278</v>
      </c>
      <c r="E835" s="39" t="s">
        <v>279</v>
      </c>
    </row>
    <row r="836" spans="1:5">
      <c r="A836" s="39" t="s">
        <v>98</v>
      </c>
      <c r="B836" s="39" t="s">
        <v>57</v>
      </c>
      <c r="C836" s="39" t="s">
        <v>102</v>
      </c>
      <c r="D836" s="39" t="s">
        <v>278</v>
      </c>
      <c r="E836" s="39" t="s">
        <v>279</v>
      </c>
    </row>
    <row r="837" spans="1:5">
      <c r="A837" s="39" t="s">
        <v>56</v>
      </c>
      <c r="B837" s="39" t="s">
        <v>57</v>
      </c>
      <c r="C837" s="39" t="s">
        <v>209</v>
      </c>
      <c r="D837" s="39" t="s">
        <v>297</v>
      </c>
      <c r="E837" s="39" t="s">
        <v>298</v>
      </c>
    </row>
    <row r="838" spans="1:5">
      <c r="A838" s="39" t="s">
        <v>87</v>
      </c>
      <c r="B838" s="39" t="s">
        <v>83</v>
      </c>
      <c r="C838" s="39" t="s">
        <v>124</v>
      </c>
      <c r="D838" s="39" t="s">
        <v>177</v>
      </c>
      <c r="E838" s="39" t="s">
        <v>641</v>
      </c>
    </row>
    <row r="839" spans="1:5">
      <c r="A839" s="39" t="s">
        <v>98</v>
      </c>
      <c r="B839" s="39" t="s">
        <v>57</v>
      </c>
      <c r="C839" s="39" t="s">
        <v>186</v>
      </c>
      <c r="D839" s="39" t="s">
        <v>144</v>
      </c>
      <c r="E839" s="39" t="s">
        <v>187</v>
      </c>
    </row>
    <row r="840" spans="1:5">
      <c r="A840" s="39" t="s">
        <v>219</v>
      </c>
      <c r="B840" s="39" t="s">
        <v>78</v>
      </c>
      <c r="C840" s="39" t="s">
        <v>642</v>
      </c>
      <c r="D840" s="39" t="s">
        <v>365</v>
      </c>
      <c r="E840" s="39" t="s">
        <v>366</v>
      </c>
    </row>
    <row r="841" spans="1:5">
      <c r="A841" s="39" t="s">
        <v>149</v>
      </c>
      <c r="B841" s="39" t="s">
        <v>150</v>
      </c>
      <c r="C841" s="39" t="s">
        <v>378</v>
      </c>
      <c r="D841" s="39" t="s">
        <v>643</v>
      </c>
      <c r="E841" s="39" t="s">
        <v>644</v>
      </c>
    </row>
    <row r="842" spans="1:5">
      <c r="A842" s="39" t="s">
        <v>149</v>
      </c>
      <c r="B842" s="39" t="s">
        <v>150</v>
      </c>
      <c r="C842" s="39" t="s">
        <v>151</v>
      </c>
      <c r="D842" s="39" t="s">
        <v>179</v>
      </c>
      <c r="E842" s="39" t="s">
        <v>180</v>
      </c>
    </row>
    <row r="843" spans="1:5">
      <c r="A843" s="39" t="s">
        <v>87</v>
      </c>
      <c r="B843" s="39" t="s">
        <v>83</v>
      </c>
      <c r="C843" s="39" t="s">
        <v>143</v>
      </c>
      <c r="D843" s="39" t="s">
        <v>230</v>
      </c>
      <c r="E843" s="39" t="s">
        <v>231</v>
      </c>
    </row>
    <row r="844" spans="1:5">
      <c r="A844" s="39" t="s">
        <v>107</v>
      </c>
      <c r="B844" s="39" t="s">
        <v>108</v>
      </c>
      <c r="C844" s="39" t="s">
        <v>109</v>
      </c>
      <c r="D844" s="39" t="s">
        <v>184</v>
      </c>
      <c r="E844" s="39" t="s">
        <v>311</v>
      </c>
    </row>
    <row r="845" spans="1:5">
      <c r="A845" s="39" t="s">
        <v>110</v>
      </c>
      <c r="B845" s="39" t="s">
        <v>78</v>
      </c>
      <c r="C845" s="39" t="s">
        <v>111</v>
      </c>
      <c r="D845" s="39" t="s">
        <v>600</v>
      </c>
      <c r="E845" s="39" t="s">
        <v>601</v>
      </c>
    </row>
    <row r="846" spans="1:5">
      <c r="A846" s="39" t="s">
        <v>299</v>
      </c>
      <c r="B846" s="39" t="s">
        <v>150</v>
      </c>
      <c r="C846" s="39" t="s">
        <v>300</v>
      </c>
      <c r="D846" s="39" t="s">
        <v>130</v>
      </c>
      <c r="E846" s="39" t="s">
        <v>190</v>
      </c>
    </row>
    <row r="847" spans="1:5">
      <c r="A847" s="39" t="s">
        <v>149</v>
      </c>
      <c r="B847" s="39" t="s">
        <v>150</v>
      </c>
      <c r="C847" s="39" t="s">
        <v>191</v>
      </c>
      <c r="D847" s="39" t="s">
        <v>645</v>
      </c>
      <c r="E847" s="39" t="s">
        <v>646</v>
      </c>
    </row>
    <row r="848" spans="1:5">
      <c r="A848" s="39" t="s">
        <v>223</v>
      </c>
      <c r="B848" s="39" t="s">
        <v>78</v>
      </c>
      <c r="C848" s="39" t="s">
        <v>224</v>
      </c>
      <c r="D848" s="39" t="s">
        <v>403</v>
      </c>
      <c r="E848" s="39" t="s">
        <v>404</v>
      </c>
    </row>
    <row r="849" spans="1:5">
      <c r="A849" s="39" t="s">
        <v>154</v>
      </c>
      <c r="B849" s="39" t="s">
        <v>78</v>
      </c>
      <c r="C849" s="39" t="s">
        <v>155</v>
      </c>
      <c r="D849" s="39" t="s">
        <v>156</v>
      </c>
      <c r="E849" s="39" t="s">
        <v>157</v>
      </c>
    </row>
    <row r="850" spans="1:5">
      <c r="A850" s="39" t="s">
        <v>631</v>
      </c>
      <c r="B850" s="39" t="s">
        <v>78</v>
      </c>
      <c r="C850" s="39" t="s">
        <v>632</v>
      </c>
      <c r="D850" s="39" t="s">
        <v>252</v>
      </c>
      <c r="E850" s="39" t="s">
        <v>253</v>
      </c>
    </row>
    <row r="851" spans="1:5">
      <c r="A851" s="39" t="s">
        <v>77</v>
      </c>
      <c r="B851" s="39" t="s">
        <v>78</v>
      </c>
      <c r="C851" s="39" t="s">
        <v>79</v>
      </c>
      <c r="D851" s="39" t="s">
        <v>80</v>
      </c>
      <c r="E851" s="39" t="s">
        <v>238</v>
      </c>
    </row>
    <row r="852" spans="1:5">
      <c r="A852" s="39" t="s">
        <v>82</v>
      </c>
      <c r="B852" s="39" t="s">
        <v>83</v>
      </c>
      <c r="C852" s="39" t="s">
        <v>84</v>
      </c>
      <c r="D852" s="39" t="s">
        <v>515</v>
      </c>
      <c r="E852" s="39" t="s">
        <v>516</v>
      </c>
    </row>
    <row r="853" spans="1:5">
      <c r="A853" s="39" t="s">
        <v>450</v>
      </c>
      <c r="B853" s="39" t="s">
        <v>78</v>
      </c>
      <c r="C853" s="39" t="s">
        <v>451</v>
      </c>
      <c r="D853" s="39" t="s">
        <v>452</v>
      </c>
      <c r="E853" s="39" t="s">
        <v>592</v>
      </c>
    </row>
    <row r="854" spans="1:5">
      <c r="A854" s="39" t="s">
        <v>455</v>
      </c>
      <c r="B854" s="39" t="s">
        <v>150</v>
      </c>
      <c r="C854" s="39" t="s">
        <v>456</v>
      </c>
      <c r="D854" s="39" t="s">
        <v>452</v>
      </c>
      <c r="E854" s="39" t="s">
        <v>647</v>
      </c>
    </row>
    <row r="855" spans="1:5">
      <c r="A855" s="39" t="s">
        <v>91</v>
      </c>
      <c r="B855" s="39" t="s">
        <v>57</v>
      </c>
      <c r="C855" s="39" t="s">
        <v>158</v>
      </c>
      <c r="D855" s="39" t="s">
        <v>452</v>
      </c>
      <c r="E855" s="39" t="s">
        <v>648</v>
      </c>
    </row>
    <row r="856" spans="1:5">
      <c r="A856" s="39" t="s">
        <v>98</v>
      </c>
      <c r="B856" s="39" t="s">
        <v>57</v>
      </c>
      <c r="C856" s="39" t="s">
        <v>280</v>
      </c>
      <c r="D856" s="39" t="s">
        <v>144</v>
      </c>
      <c r="E856" s="39" t="s">
        <v>187</v>
      </c>
    </row>
    <row r="857" spans="1:5">
      <c r="A857" s="39" t="s">
        <v>98</v>
      </c>
      <c r="B857" s="39" t="s">
        <v>57</v>
      </c>
      <c r="C857" s="39" t="s">
        <v>186</v>
      </c>
      <c r="D857" s="39" t="s">
        <v>144</v>
      </c>
      <c r="E857" s="39" t="s">
        <v>187</v>
      </c>
    </row>
    <row r="858" spans="1:5">
      <c r="A858" s="39" t="s">
        <v>91</v>
      </c>
      <c r="B858" s="39" t="s">
        <v>57</v>
      </c>
      <c r="C858" s="39" t="s">
        <v>92</v>
      </c>
      <c r="D858" s="39" t="s">
        <v>171</v>
      </c>
      <c r="E858" s="39" t="s">
        <v>172</v>
      </c>
    </row>
    <row r="859" spans="1:5">
      <c r="A859" s="39" t="s">
        <v>98</v>
      </c>
      <c r="B859" s="39" t="s">
        <v>57</v>
      </c>
      <c r="C859" s="39" t="s">
        <v>102</v>
      </c>
      <c r="D859" s="39" t="s">
        <v>278</v>
      </c>
      <c r="E859" s="39" t="s">
        <v>279</v>
      </c>
    </row>
    <row r="860" spans="1:5">
      <c r="A860" s="39" t="s">
        <v>98</v>
      </c>
      <c r="B860" s="39" t="s">
        <v>57</v>
      </c>
      <c r="C860" s="39" t="s">
        <v>99</v>
      </c>
      <c r="D860" s="39" t="s">
        <v>278</v>
      </c>
      <c r="E860" s="39" t="s">
        <v>279</v>
      </c>
    </row>
    <row r="861" spans="1:5">
      <c r="A861" s="39" t="s">
        <v>103</v>
      </c>
      <c r="B861" s="39" t="s">
        <v>78</v>
      </c>
      <c r="C861" s="39" t="s">
        <v>104</v>
      </c>
      <c r="D861" s="39" t="s">
        <v>424</v>
      </c>
      <c r="E861" s="39" t="s">
        <v>425</v>
      </c>
    </row>
    <row r="862" spans="1:5">
      <c r="A862" s="39" t="s">
        <v>107</v>
      </c>
      <c r="B862" s="39" t="s">
        <v>108</v>
      </c>
      <c r="C862" s="39" t="s">
        <v>109</v>
      </c>
      <c r="D862" s="39" t="s">
        <v>424</v>
      </c>
      <c r="E862" s="39" t="s">
        <v>425</v>
      </c>
    </row>
    <row r="863" spans="1:5">
      <c r="A863" s="39" t="s">
        <v>110</v>
      </c>
      <c r="B863" s="39" t="s">
        <v>78</v>
      </c>
      <c r="C863" s="39" t="s">
        <v>111</v>
      </c>
      <c r="D863" s="39" t="s">
        <v>424</v>
      </c>
      <c r="E863" s="39" t="s">
        <v>425</v>
      </c>
    </row>
    <row r="864" spans="1:5">
      <c r="A864" s="39" t="s">
        <v>56</v>
      </c>
      <c r="B864" s="39" t="s">
        <v>57</v>
      </c>
      <c r="C864" s="39" t="s">
        <v>209</v>
      </c>
      <c r="D864" s="39" t="s">
        <v>297</v>
      </c>
      <c r="E864" s="39" t="s">
        <v>649</v>
      </c>
    </row>
    <row r="865" spans="1:5">
      <c r="A865" s="39" t="s">
        <v>87</v>
      </c>
      <c r="B865" s="39" t="s">
        <v>83</v>
      </c>
      <c r="C865" s="39" t="s">
        <v>124</v>
      </c>
      <c r="D865" s="39" t="s">
        <v>125</v>
      </c>
      <c r="E865" s="39" t="s">
        <v>126</v>
      </c>
    </row>
    <row r="866" spans="1:5">
      <c r="A866" s="39" t="s">
        <v>98</v>
      </c>
      <c r="B866" s="39" t="s">
        <v>57</v>
      </c>
      <c r="C866" s="39" t="s">
        <v>168</v>
      </c>
      <c r="D866" s="39" t="s">
        <v>650</v>
      </c>
      <c r="E866" s="39" t="s">
        <v>651</v>
      </c>
    </row>
    <row r="867" spans="1:5">
      <c r="A867" s="39" t="s">
        <v>149</v>
      </c>
      <c r="B867" s="39" t="s">
        <v>150</v>
      </c>
      <c r="C867" s="39" t="s">
        <v>151</v>
      </c>
      <c r="D867" s="39" t="s">
        <v>234</v>
      </c>
      <c r="E867" s="39" t="s">
        <v>235</v>
      </c>
    </row>
    <row r="868" spans="1:5">
      <c r="A868" s="39" t="s">
        <v>107</v>
      </c>
      <c r="B868" s="39" t="s">
        <v>108</v>
      </c>
      <c r="C868" s="39" t="s">
        <v>463</v>
      </c>
      <c r="D868" s="39" t="s">
        <v>502</v>
      </c>
      <c r="E868" s="39" t="s">
        <v>503</v>
      </c>
    </row>
    <row r="869" spans="1:5">
      <c r="A869" s="39" t="s">
        <v>223</v>
      </c>
      <c r="B869" s="39" t="s">
        <v>78</v>
      </c>
      <c r="C869" s="39" t="s">
        <v>652</v>
      </c>
      <c r="D869" s="39" t="s">
        <v>653</v>
      </c>
      <c r="E869" s="39" t="s">
        <v>654</v>
      </c>
    </row>
    <row r="870" spans="1:5">
      <c r="A870" s="39" t="s">
        <v>68</v>
      </c>
      <c r="B870" s="39" t="s">
        <v>57</v>
      </c>
      <c r="C870" s="39" t="s">
        <v>135</v>
      </c>
      <c r="D870" s="39" t="s">
        <v>297</v>
      </c>
      <c r="E870" s="39" t="s">
        <v>612</v>
      </c>
    </row>
    <row r="871" spans="1:5">
      <c r="A871" s="39" t="s">
        <v>98</v>
      </c>
      <c r="B871" s="39" t="s">
        <v>57</v>
      </c>
      <c r="C871" s="39" t="s">
        <v>168</v>
      </c>
      <c r="D871" s="39" t="s">
        <v>341</v>
      </c>
      <c r="E871" s="39" t="s">
        <v>342</v>
      </c>
    </row>
    <row r="872" spans="1:5">
      <c r="A872" s="39" t="s">
        <v>149</v>
      </c>
      <c r="B872" s="39" t="s">
        <v>150</v>
      </c>
      <c r="C872" s="39" t="s">
        <v>248</v>
      </c>
      <c r="D872" s="39" t="s">
        <v>80</v>
      </c>
      <c r="E872" s="39" t="s">
        <v>81</v>
      </c>
    </row>
    <row r="873" spans="1:5">
      <c r="A873" s="39" t="s">
        <v>87</v>
      </c>
      <c r="B873" s="39" t="s">
        <v>83</v>
      </c>
      <c r="C873" s="39" t="s">
        <v>143</v>
      </c>
      <c r="D873" s="39" t="s">
        <v>152</v>
      </c>
      <c r="E873" s="39" t="s">
        <v>153</v>
      </c>
    </row>
    <row r="874" spans="1:5">
      <c r="A874" s="39" t="s">
        <v>149</v>
      </c>
      <c r="B874" s="39" t="s">
        <v>150</v>
      </c>
      <c r="C874" s="39" t="s">
        <v>191</v>
      </c>
      <c r="D874" s="39" t="s">
        <v>59</v>
      </c>
      <c r="E874" s="39" t="s">
        <v>655</v>
      </c>
    </row>
    <row r="875" spans="1:5">
      <c r="A875" s="39" t="s">
        <v>56</v>
      </c>
      <c r="B875" s="39" t="s">
        <v>57</v>
      </c>
      <c r="C875" s="39" t="s">
        <v>656</v>
      </c>
      <c r="D875" s="39" t="s">
        <v>551</v>
      </c>
      <c r="E875" s="39" t="s">
        <v>657</v>
      </c>
    </row>
    <row r="876" spans="1:5">
      <c r="A876" s="39" t="s">
        <v>154</v>
      </c>
      <c r="B876" s="39" t="s">
        <v>78</v>
      </c>
      <c r="C876" s="39" t="s">
        <v>155</v>
      </c>
      <c r="D876" s="39" t="s">
        <v>295</v>
      </c>
      <c r="E876" s="39" t="s">
        <v>296</v>
      </c>
    </row>
    <row r="877" spans="1:5">
      <c r="A877" s="39" t="s">
        <v>493</v>
      </c>
      <c r="B877" s="39" t="s">
        <v>78</v>
      </c>
      <c r="C877" s="39" t="s">
        <v>494</v>
      </c>
      <c r="D877" s="39" t="s">
        <v>125</v>
      </c>
      <c r="E877" s="39" t="s">
        <v>495</v>
      </c>
    </row>
    <row r="878" spans="1:5">
      <c r="A878" s="39" t="s">
        <v>91</v>
      </c>
      <c r="B878" s="39" t="s">
        <v>57</v>
      </c>
      <c r="C878" s="39" t="s">
        <v>92</v>
      </c>
      <c r="D878" s="39" t="s">
        <v>658</v>
      </c>
      <c r="E878" s="39" t="s">
        <v>659</v>
      </c>
    </row>
    <row r="879" spans="1:5">
      <c r="A879" s="39" t="s">
        <v>82</v>
      </c>
      <c r="B879" s="39" t="s">
        <v>83</v>
      </c>
      <c r="C879" s="39" t="s">
        <v>84</v>
      </c>
      <c r="D879" s="39" t="s">
        <v>562</v>
      </c>
      <c r="E879" s="39" t="s">
        <v>563</v>
      </c>
    </row>
    <row r="880" spans="1:5">
      <c r="A880" s="39" t="s">
        <v>660</v>
      </c>
      <c r="B880" s="39" t="s">
        <v>78</v>
      </c>
      <c r="C880" s="39" t="s">
        <v>661</v>
      </c>
      <c r="D880" s="39" t="s">
        <v>618</v>
      </c>
      <c r="E880" s="39" t="s">
        <v>619</v>
      </c>
    </row>
    <row r="881" spans="1:5">
      <c r="A881" s="39" t="s">
        <v>149</v>
      </c>
      <c r="B881" s="39" t="s">
        <v>150</v>
      </c>
      <c r="C881" s="39" t="s">
        <v>191</v>
      </c>
      <c r="D881" s="39" t="s">
        <v>662</v>
      </c>
      <c r="E881" s="39" t="s">
        <v>663</v>
      </c>
    </row>
    <row r="882" spans="1:5">
      <c r="A882" s="39" t="s">
        <v>360</v>
      </c>
      <c r="B882" s="39" t="s">
        <v>78</v>
      </c>
      <c r="C882" s="39" t="s">
        <v>361</v>
      </c>
      <c r="D882" s="39" t="s">
        <v>384</v>
      </c>
      <c r="E882" s="39" t="s">
        <v>664</v>
      </c>
    </row>
    <row r="883" spans="1:5">
      <c r="A883" s="39" t="s">
        <v>87</v>
      </c>
      <c r="B883" s="39" t="s">
        <v>83</v>
      </c>
      <c r="C883" s="39" t="s">
        <v>124</v>
      </c>
      <c r="D883" s="39" t="s">
        <v>665</v>
      </c>
      <c r="E883" s="39" t="s">
        <v>666</v>
      </c>
    </row>
    <row r="884" spans="1:5">
      <c r="A884" s="39" t="s">
        <v>56</v>
      </c>
      <c r="B884" s="39" t="s">
        <v>57</v>
      </c>
      <c r="C884" s="39" t="s">
        <v>227</v>
      </c>
      <c r="D884" s="39" t="s">
        <v>667</v>
      </c>
      <c r="E884" s="39" t="s">
        <v>668</v>
      </c>
    </row>
    <row r="885" spans="1:5">
      <c r="A885" s="39" t="s">
        <v>87</v>
      </c>
      <c r="B885" s="39" t="s">
        <v>83</v>
      </c>
      <c r="C885" s="39" t="s">
        <v>188</v>
      </c>
      <c r="D885" s="39" t="s">
        <v>274</v>
      </c>
      <c r="E885" s="39" t="s">
        <v>275</v>
      </c>
    </row>
    <row r="886" spans="1:5">
      <c r="A886" s="39" t="s">
        <v>87</v>
      </c>
      <c r="B886" s="39" t="s">
        <v>83</v>
      </c>
      <c r="C886" s="39" t="s">
        <v>188</v>
      </c>
      <c r="D886" s="39" t="s">
        <v>192</v>
      </c>
      <c r="E886" s="39" t="s">
        <v>669</v>
      </c>
    </row>
    <row r="887" spans="1:5">
      <c r="A887" s="39" t="s">
        <v>98</v>
      </c>
      <c r="B887" s="39" t="s">
        <v>57</v>
      </c>
      <c r="C887" s="39" t="s">
        <v>121</v>
      </c>
      <c r="D887" s="39" t="s">
        <v>130</v>
      </c>
      <c r="E887" s="39" t="s">
        <v>314</v>
      </c>
    </row>
    <row r="888" spans="1:5">
      <c r="A888" s="39" t="s">
        <v>98</v>
      </c>
      <c r="B888" s="39" t="s">
        <v>57</v>
      </c>
      <c r="C888" s="39" t="s">
        <v>168</v>
      </c>
      <c r="D888" s="39" t="s">
        <v>130</v>
      </c>
      <c r="E888" s="39" t="s">
        <v>314</v>
      </c>
    </row>
    <row r="889" spans="1:5">
      <c r="A889" s="39" t="s">
        <v>219</v>
      </c>
      <c r="B889" s="39" t="s">
        <v>78</v>
      </c>
      <c r="C889" s="39" t="s">
        <v>220</v>
      </c>
      <c r="D889" s="39" t="s">
        <v>221</v>
      </c>
      <c r="E889" s="39" t="s">
        <v>222</v>
      </c>
    </row>
    <row r="890" spans="1:5">
      <c r="A890" s="39" t="s">
        <v>87</v>
      </c>
      <c r="B890" s="39" t="s">
        <v>83</v>
      </c>
      <c r="C890" s="39" t="s">
        <v>263</v>
      </c>
      <c r="D890" s="39" t="s">
        <v>152</v>
      </c>
      <c r="E890" s="39" t="s">
        <v>153</v>
      </c>
    </row>
    <row r="891" spans="1:5">
      <c r="A891" s="39" t="s">
        <v>82</v>
      </c>
      <c r="B891" s="39" t="s">
        <v>83</v>
      </c>
      <c r="C891" s="39" t="s">
        <v>84</v>
      </c>
      <c r="D891" s="39" t="s">
        <v>401</v>
      </c>
      <c r="E891" s="39" t="s">
        <v>402</v>
      </c>
    </row>
    <row r="892" spans="1:5">
      <c r="A892" s="39" t="s">
        <v>56</v>
      </c>
      <c r="B892" s="39" t="s">
        <v>57</v>
      </c>
      <c r="C892" s="39" t="s">
        <v>209</v>
      </c>
      <c r="D892" s="39" t="s">
        <v>290</v>
      </c>
      <c r="E892" s="39" t="s">
        <v>292</v>
      </c>
    </row>
    <row r="893" spans="1:5">
      <c r="A893" s="39" t="s">
        <v>87</v>
      </c>
      <c r="B893" s="39" t="s">
        <v>83</v>
      </c>
      <c r="C893" s="39" t="s">
        <v>118</v>
      </c>
      <c r="D893" s="39" t="s">
        <v>410</v>
      </c>
      <c r="E893" s="39" t="s">
        <v>411</v>
      </c>
    </row>
    <row r="894" spans="1:5">
      <c r="A894" s="39" t="s">
        <v>98</v>
      </c>
      <c r="B894" s="39" t="s">
        <v>57</v>
      </c>
      <c r="C894" s="39" t="s">
        <v>121</v>
      </c>
      <c r="D894" s="39" t="s">
        <v>217</v>
      </c>
      <c r="E894" s="39" t="s">
        <v>218</v>
      </c>
    </row>
    <row r="895" spans="1:5">
      <c r="A895" s="39" t="s">
        <v>98</v>
      </c>
      <c r="B895" s="39" t="s">
        <v>57</v>
      </c>
      <c r="C895" s="39" t="s">
        <v>168</v>
      </c>
      <c r="D895" s="39" t="s">
        <v>217</v>
      </c>
      <c r="E895" s="39" t="s">
        <v>218</v>
      </c>
    </row>
    <row r="896" spans="1:5">
      <c r="A896" s="39" t="s">
        <v>149</v>
      </c>
      <c r="B896" s="39" t="s">
        <v>150</v>
      </c>
      <c r="C896" s="39" t="s">
        <v>151</v>
      </c>
      <c r="D896" s="39" t="s">
        <v>234</v>
      </c>
      <c r="E896" s="39" t="s">
        <v>235</v>
      </c>
    </row>
    <row r="897" spans="1:5">
      <c r="A897" s="39" t="s">
        <v>56</v>
      </c>
      <c r="B897" s="39" t="s">
        <v>57</v>
      </c>
      <c r="C897" s="39" t="s">
        <v>209</v>
      </c>
      <c r="D897" s="39" t="s">
        <v>225</v>
      </c>
      <c r="E897" s="39" t="s">
        <v>670</v>
      </c>
    </row>
    <row r="898" spans="1:5">
      <c r="A898" s="39" t="s">
        <v>107</v>
      </c>
      <c r="B898" s="39" t="s">
        <v>108</v>
      </c>
      <c r="C898" s="39" t="s">
        <v>463</v>
      </c>
      <c r="D898" s="39" t="s">
        <v>502</v>
      </c>
      <c r="E898" s="39" t="s">
        <v>503</v>
      </c>
    </row>
    <row r="899" spans="1:5">
      <c r="A899" s="39" t="s">
        <v>223</v>
      </c>
      <c r="B899" s="39" t="s">
        <v>78</v>
      </c>
      <c r="C899" s="39" t="s">
        <v>652</v>
      </c>
      <c r="D899" s="39" t="s">
        <v>225</v>
      </c>
      <c r="E899" s="39" t="s">
        <v>389</v>
      </c>
    </row>
    <row r="900" spans="1:5">
      <c r="A900" s="39" t="s">
        <v>149</v>
      </c>
      <c r="B900" s="39" t="s">
        <v>150</v>
      </c>
      <c r="C900" s="39" t="s">
        <v>248</v>
      </c>
      <c r="D900" s="39" t="s">
        <v>80</v>
      </c>
      <c r="E900" s="39" t="s">
        <v>81</v>
      </c>
    </row>
    <row r="901" spans="1:5">
      <c r="A901" s="39" t="s">
        <v>103</v>
      </c>
      <c r="B901" s="39" t="s">
        <v>78</v>
      </c>
      <c r="C901" s="39" t="s">
        <v>104</v>
      </c>
      <c r="D901" s="39" t="s">
        <v>225</v>
      </c>
      <c r="E901" s="39" t="s">
        <v>671</v>
      </c>
    </row>
    <row r="902" spans="1:5">
      <c r="A902" s="39" t="s">
        <v>154</v>
      </c>
      <c r="B902" s="39" t="s">
        <v>78</v>
      </c>
      <c r="C902" s="39" t="s">
        <v>236</v>
      </c>
      <c r="D902" s="39" t="s">
        <v>125</v>
      </c>
      <c r="E902" s="39" t="s">
        <v>237</v>
      </c>
    </row>
    <row r="903" spans="1:5">
      <c r="A903" s="39" t="s">
        <v>77</v>
      </c>
      <c r="B903" s="39" t="s">
        <v>78</v>
      </c>
      <c r="C903" s="39" t="s">
        <v>79</v>
      </c>
      <c r="D903" s="39" t="s">
        <v>144</v>
      </c>
      <c r="E903" s="39" t="s">
        <v>441</v>
      </c>
    </row>
    <row r="904" spans="1:5">
      <c r="A904" s="39" t="s">
        <v>91</v>
      </c>
      <c r="B904" s="39" t="s">
        <v>57</v>
      </c>
      <c r="C904" s="39" t="s">
        <v>92</v>
      </c>
      <c r="D904" s="39" t="s">
        <v>658</v>
      </c>
      <c r="E904" s="39" t="s">
        <v>659</v>
      </c>
    </row>
    <row r="905" spans="1:5">
      <c r="A905" s="39" t="s">
        <v>82</v>
      </c>
      <c r="B905" s="39" t="s">
        <v>83</v>
      </c>
      <c r="C905" s="39" t="s">
        <v>84</v>
      </c>
      <c r="D905" s="39" t="s">
        <v>672</v>
      </c>
      <c r="E905" s="39" t="s">
        <v>673</v>
      </c>
    </row>
    <row r="906" spans="1:5">
      <c r="A906" s="39" t="s">
        <v>77</v>
      </c>
      <c r="B906" s="39" t="s">
        <v>78</v>
      </c>
      <c r="C906" s="39" t="s">
        <v>79</v>
      </c>
      <c r="D906" s="39" t="s">
        <v>201</v>
      </c>
      <c r="E906" s="39" t="s">
        <v>202</v>
      </c>
    </row>
    <row r="907" spans="1:5">
      <c r="A907" s="39" t="s">
        <v>82</v>
      </c>
      <c r="B907" s="39" t="s">
        <v>83</v>
      </c>
      <c r="C907" s="39" t="s">
        <v>84</v>
      </c>
      <c r="D907" s="39" t="s">
        <v>572</v>
      </c>
      <c r="E907" s="39" t="s">
        <v>573</v>
      </c>
    </row>
    <row r="908" spans="1:5">
      <c r="A908" s="39" t="s">
        <v>149</v>
      </c>
      <c r="B908" s="39" t="s">
        <v>150</v>
      </c>
      <c r="C908" s="39" t="s">
        <v>191</v>
      </c>
      <c r="D908" s="39" t="s">
        <v>215</v>
      </c>
      <c r="E908" s="39" t="s">
        <v>216</v>
      </c>
    </row>
    <row r="909" spans="1:5">
      <c r="A909" s="39" t="s">
        <v>87</v>
      </c>
      <c r="B909" s="39" t="s">
        <v>83</v>
      </c>
      <c r="C909" s="39" t="s">
        <v>188</v>
      </c>
      <c r="D909" s="39" t="s">
        <v>246</v>
      </c>
      <c r="E909" s="39" t="s">
        <v>247</v>
      </c>
    </row>
    <row r="910" spans="1:5">
      <c r="A910" s="39" t="s">
        <v>138</v>
      </c>
      <c r="B910" s="39" t="s">
        <v>108</v>
      </c>
      <c r="C910" s="39" t="s">
        <v>380</v>
      </c>
      <c r="D910" s="39" t="s">
        <v>618</v>
      </c>
      <c r="E910" s="39" t="s">
        <v>674</v>
      </c>
    </row>
    <row r="911" spans="1:5">
      <c r="A911" s="39" t="s">
        <v>87</v>
      </c>
      <c r="B911" s="39" t="s">
        <v>83</v>
      </c>
      <c r="C911" s="39" t="s">
        <v>124</v>
      </c>
      <c r="D911" s="39" t="s">
        <v>302</v>
      </c>
      <c r="E911" s="39" t="s">
        <v>303</v>
      </c>
    </row>
    <row r="912" spans="1:5">
      <c r="A912" s="39" t="s">
        <v>149</v>
      </c>
      <c r="B912" s="39" t="s">
        <v>150</v>
      </c>
      <c r="C912" s="39" t="s">
        <v>151</v>
      </c>
      <c r="D912" s="39" t="s">
        <v>675</v>
      </c>
      <c r="E912" s="39" t="s">
        <v>676</v>
      </c>
    </row>
    <row r="913" spans="1:5">
      <c r="A913" s="39" t="s">
        <v>87</v>
      </c>
      <c r="B913" s="39" t="s">
        <v>83</v>
      </c>
      <c r="C913" s="39" t="s">
        <v>88</v>
      </c>
      <c r="D913" s="39" t="s">
        <v>398</v>
      </c>
      <c r="E913" s="39" t="s">
        <v>399</v>
      </c>
    </row>
    <row r="914" spans="1:5">
      <c r="A914" s="39" t="s">
        <v>56</v>
      </c>
      <c r="B914" s="39" t="s">
        <v>57</v>
      </c>
      <c r="C914" s="39" t="s">
        <v>209</v>
      </c>
      <c r="D914" s="39" t="s">
        <v>290</v>
      </c>
      <c r="E914" s="39" t="s">
        <v>677</v>
      </c>
    </row>
    <row r="915" spans="1:5">
      <c r="A915" s="39" t="s">
        <v>98</v>
      </c>
      <c r="B915" s="39" t="s">
        <v>57</v>
      </c>
      <c r="C915" s="39" t="s">
        <v>121</v>
      </c>
      <c r="D915" s="39" t="s">
        <v>217</v>
      </c>
      <c r="E915" s="39" t="s">
        <v>218</v>
      </c>
    </row>
    <row r="916" spans="1:5">
      <c r="A916" s="39" t="s">
        <v>56</v>
      </c>
      <c r="B916" s="39" t="s">
        <v>57</v>
      </c>
      <c r="C916" s="39" t="s">
        <v>505</v>
      </c>
      <c r="D916" s="39" t="s">
        <v>678</v>
      </c>
      <c r="E916" s="39" t="s">
        <v>679</v>
      </c>
    </row>
    <row r="917" spans="1:5">
      <c r="A917" s="39" t="s">
        <v>56</v>
      </c>
      <c r="B917" s="39" t="s">
        <v>57</v>
      </c>
      <c r="C917" s="39" t="s">
        <v>183</v>
      </c>
      <c r="D917" s="39" t="s">
        <v>559</v>
      </c>
      <c r="E917" s="39" t="s">
        <v>559</v>
      </c>
    </row>
    <row r="918" spans="1:5">
      <c r="A918" s="39" t="s">
        <v>87</v>
      </c>
      <c r="B918" s="39" t="s">
        <v>83</v>
      </c>
      <c r="C918" s="39" t="s">
        <v>143</v>
      </c>
      <c r="D918" s="39" t="s">
        <v>232</v>
      </c>
      <c r="E918" s="39" t="s">
        <v>233</v>
      </c>
    </row>
    <row r="919" spans="1:5">
      <c r="A919" s="39" t="s">
        <v>98</v>
      </c>
      <c r="B919" s="39" t="s">
        <v>57</v>
      </c>
      <c r="C919" s="39" t="s">
        <v>168</v>
      </c>
      <c r="D919" s="39" t="s">
        <v>130</v>
      </c>
      <c r="E919" s="39" t="s">
        <v>245</v>
      </c>
    </row>
    <row r="920" spans="1:5">
      <c r="A920" s="39" t="s">
        <v>95</v>
      </c>
      <c r="B920" s="39" t="s">
        <v>78</v>
      </c>
      <c r="C920" s="39" t="s">
        <v>96</v>
      </c>
      <c r="D920" s="39" t="s">
        <v>73</v>
      </c>
      <c r="E920" s="39" t="s">
        <v>269</v>
      </c>
    </row>
    <row r="921" spans="1:5">
      <c r="A921" s="39" t="s">
        <v>82</v>
      </c>
      <c r="B921" s="39" t="s">
        <v>83</v>
      </c>
      <c r="C921" s="39" t="s">
        <v>84</v>
      </c>
      <c r="D921" s="39" t="s">
        <v>401</v>
      </c>
      <c r="E921" s="39" t="s">
        <v>402</v>
      </c>
    </row>
    <row r="922" spans="1:5">
      <c r="A922" s="39" t="s">
        <v>219</v>
      </c>
      <c r="B922" s="39" t="s">
        <v>78</v>
      </c>
      <c r="C922" s="39" t="s">
        <v>220</v>
      </c>
      <c r="D922" s="39" t="s">
        <v>221</v>
      </c>
      <c r="E922" s="39" t="s">
        <v>222</v>
      </c>
    </row>
    <row r="923" spans="1:5">
      <c r="A923" s="39" t="s">
        <v>56</v>
      </c>
      <c r="B923" s="39" t="s">
        <v>57</v>
      </c>
      <c r="C923" s="39" t="s">
        <v>227</v>
      </c>
      <c r="D923" s="39" t="s">
        <v>130</v>
      </c>
      <c r="E923" s="39" t="s">
        <v>314</v>
      </c>
    </row>
    <row r="924" spans="1:5">
      <c r="A924" s="39" t="s">
        <v>110</v>
      </c>
      <c r="B924" s="39" t="s">
        <v>78</v>
      </c>
      <c r="C924" s="39" t="s">
        <v>111</v>
      </c>
      <c r="D924" s="39" t="s">
        <v>424</v>
      </c>
      <c r="E924" s="39" t="s">
        <v>425</v>
      </c>
    </row>
    <row r="925" spans="1:5">
      <c r="A925" s="39" t="s">
        <v>154</v>
      </c>
      <c r="B925" s="39" t="s">
        <v>78</v>
      </c>
      <c r="C925" s="39" t="s">
        <v>155</v>
      </c>
      <c r="D925" s="39" t="s">
        <v>432</v>
      </c>
      <c r="E925" s="39" t="s">
        <v>433</v>
      </c>
    </row>
    <row r="926" spans="1:5">
      <c r="A926" s="39" t="s">
        <v>223</v>
      </c>
      <c r="B926" s="39" t="s">
        <v>78</v>
      </c>
      <c r="C926" s="39" t="s">
        <v>224</v>
      </c>
      <c r="D926" s="39" t="s">
        <v>403</v>
      </c>
      <c r="E926" s="39" t="s">
        <v>404</v>
      </c>
    </row>
    <row r="927" spans="1:5">
      <c r="A927" s="39" t="s">
        <v>91</v>
      </c>
      <c r="B927" s="39" t="s">
        <v>57</v>
      </c>
      <c r="C927" s="39" t="s">
        <v>435</v>
      </c>
      <c r="D927" s="39" t="s">
        <v>680</v>
      </c>
      <c r="E927" s="39" t="s">
        <v>681</v>
      </c>
    </row>
    <row r="928" spans="1:5">
      <c r="A928" s="39" t="s">
        <v>64</v>
      </c>
      <c r="B928" s="39" t="s">
        <v>57</v>
      </c>
      <c r="C928" s="39" t="s">
        <v>65</v>
      </c>
      <c r="D928" s="39" t="s">
        <v>73</v>
      </c>
      <c r="E928" s="39" t="s">
        <v>269</v>
      </c>
    </row>
    <row r="929" spans="1:5">
      <c r="A929" s="39" t="s">
        <v>91</v>
      </c>
      <c r="B929" s="39" t="s">
        <v>57</v>
      </c>
      <c r="C929" s="39" t="s">
        <v>158</v>
      </c>
      <c r="D929" s="39" t="s">
        <v>452</v>
      </c>
      <c r="E929" s="39" t="s">
        <v>592</v>
      </c>
    </row>
    <row r="930" spans="1:5">
      <c r="A930" s="39" t="s">
        <v>455</v>
      </c>
      <c r="B930" s="39" t="s">
        <v>150</v>
      </c>
      <c r="C930" s="39" t="s">
        <v>456</v>
      </c>
      <c r="D930" s="39" t="s">
        <v>452</v>
      </c>
      <c r="E930" s="39" t="s">
        <v>592</v>
      </c>
    </row>
    <row r="931" spans="1:5">
      <c r="A931" s="39" t="s">
        <v>77</v>
      </c>
      <c r="B931" s="39" t="s">
        <v>78</v>
      </c>
      <c r="C931" s="39" t="s">
        <v>79</v>
      </c>
      <c r="D931" s="39" t="s">
        <v>270</v>
      </c>
      <c r="E931" s="39" t="s">
        <v>271</v>
      </c>
    </row>
    <row r="932" spans="1:5">
      <c r="A932" s="39" t="s">
        <v>82</v>
      </c>
      <c r="B932" s="39" t="s">
        <v>83</v>
      </c>
      <c r="C932" s="39" t="s">
        <v>84</v>
      </c>
      <c r="D932" s="39" t="s">
        <v>682</v>
      </c>
      <c r="E932" s="39" t="s">
        <v>683</v>
      </c>
    </row>
    <row r="933" spans="1:5">
      <c r="A933" s="39" t="s">
        <v>450</v>
      </c>
      <c r="B933" s="39" t="s">
        <v>78</v>
      </c>
      <c r="C933" s="39" t="s">
        <v>451</v>
      </c>
      <c r="D933" s="39" t="s">
        <v>452</v>
      </c>
      <c r="E933" s="39" t="s">
        <v>592</v>
      </c>
    </row>
    <row r="934" spans="1:5">
      <c r="A934" s="39" t="s">
        <v>87</v>
      </c>
      <c r="B934" s="39" t="s">
        <v>83</v>
      </c>
      <c r="C934" s="39" t="s">
        <v>124</v>
      </c>
      <c r="D934" s="39" t="s">
        <v>125</v>
      </c>
      <c r="E934" s="39" t="s">
        <v>126</v>
      </c>
    </row>
    <row r="935" spans="1:5">
      <c r="A935" s="39" t="s">
        <v>56</v>
      </c>
      <c r="B935" s="39" t="s">
        <v>57</v>
      </c>
      <c r="C935" s="39" t="s">
        <v>209</v>
      </c>
      <c r="D935" s="39" t="s">
        <v>290</v>
      </c>
      <c r="E935" s="39" t="s">
        <v>677</v>
      </c>
    </row>
    <row r="936" spans="1:5">
      <c r="A936" s="39" t="s">
        <v>98</v>
      </c>
      <c r="B936" s="39" t="s">
        <v>57</v>
      </c>
      <c r="C936" s="39" t="s">
        <v>99</v>
      </c>
      <c r="D936" s="39" t="s">
        <v>100</v>
      </c>
      <c r="E936" s="39" t="s">
        <v>101</v>
      </c>
    </row>
    <row r="937" spans="1:5">
      <c r="A937" s="39" t="s">
        <v>98</v>
      </c>
      <c r="B937" s="39" t="s">
        <v>57</v>
      </c>
      <c r="C937" s="39" t="s">
        <v>102</v>
      </c>
      <c r="D937" s="39" t="s">
        <v>100</v>
      </c>
      <c r="E937" s="39" t="s">
        <v>101</v>
      </c>
    </row>
    <row r="938" spans="1:5">
      <c r="A938" s="39" t="s">
        <v>149</v>
      </c>
      <c r="B938" s="39" t="s">
        <v>150</v>
      </c>
      <c r="C938" s="39" t="s">
        <v>248</v>
      </c>
      <c r="D938" s="39" t="s">
        <v>80</v>
      </c>
      <c r="E938" s="39" t="s">
        <v>346</v>
      </c>
    </row>
    <row r="939" spans="1:5">
      <c r="A939" s="39" t="s">
        <v>87</v>
      </c>
      <c r="B939" s="39" t="s">
        <v>83</v>
      </c>
      <c r="C939" s="39" t="s">
        <v>263</v>
      </c>
      <c r="D939" s="39" t="s">
        <v>684</v>
      </c>
      <c r="E939" s="39" t="s">
        <v>685</v>
      </c>
    </row>
    <row r="940" spans="1:5">
      <c r="A940" s="39" t="s">
        <v>82</v>
      </c>
      <c r="B940" s="39" t="s">
        <v>83</v>
      </c>
      <c r="C940" s="39" t="s">
        <v>84</v>
      </c>
      <c r="D940" s="39" t="s">
        <v>85</v>
      </c>
      <c r="E940" s="39" t="s">
        <v>86</v>
      </c>
    </row>
    <row r="941" spans="1:5">
      <c r="A941" s="39" t="s">
        <v>219</v>
      </c>
      <c r="B941" s="39" t="s">
        <v>78</v>
      </c>
      <c r="C941" s="39" t="s">
        <v>634</v>
      </c>
      <c r="D941" s="39" t="s">
        <v>365</v>
      </c>
      <c r="E941" s="39" t="s">
        <v>366</v>
      </c>
    </row>
    <row r="942" spans="1:5">
      <c r="A942" s="39" t="s">
        <v>87</v>
      </c>
      <c r="B942" s="39" t="s">
        <v>83</v>
      </c>
      <c r="C942" s="39" t="s">
        <v>143</v>
      </c>
      <c r="D942" s="39" t="s">
        <v>177</v>
      </c>
      <c r="E942" s="39" t="s">
        <v>386</v>
      </c>
    </row>
    <row r="943" spans="1:5">
      <c r="A943" s="39" t="s">
        <v>107</v>
      </c>
      <c r="B943" s="39" t="s">
        <v>108</v>
      </c>
      <c r="C943" s="39" t="s">
        <v>109</v>
      </c>
      <c r="D943" s="39" t="s">
        <v>424</v>
      </c>
      <c r="E943" s="39" t="s">
        <v>425</v>
      </c>
    </row>
    <row r="944" spans="1:5">
      <c r="A944" s="39" t="s">
        <v>110</v>
      </c>
      <c r="B944" s="39" t="s">
        <v>78</v>
      </c>
      <c r="C944" s="39" t="s">
        <v>111</v>
      </c>
      <c r="D944" s="39" t="s">
        <v>424</v>
      </c>
      <c r="E944" s="39" t="s">
        <v>425</v>
      </c>
    </row>
    <row r="945" spans="1:5">
      <c r="A945" s="39" t="s">
        <v>87</v>
      </c>
      <c r="B945" s="39" t="s">
        <v>83</v>
      </c>
      <c r="C945" s="39" t="s">
        <v>88</v>
      </c>
      <c r="D945" s="39" t="s">
        <v>144</v>
      </c>
      <c r="E945" s="39" t="s">
        <v>348</v>
      </c>
    </row>
    <row r="946" spans="1:5">
      <c r="A946" s="39" t="s">
        <v>98</v>
      </c>
      <c r="B946" s="39" t="s">
        <v>57</v>
      </c>
      <c r="C946" s="39" t="s">
        <v>168</v>
      </c>
      <c r="D946" s="39" t="s">
        <v>217</v>
      </c>
      <c r="E946" s="39" t="s">
        <v>218</v>
      </c>
    </row>
    <row r="947" spans="1:5">
      <c r="A947" s="39" t="s">
        <v>87</v>
      </c>
      <c r="B947" s="39" t="s">
        <v>83</v>
      </c>
      <c r="C947" s="39" t="s">
        <v>188</v>
      </c>
      <c r="D947" s="39" t="s">
        <v>246</v>
      </c>
      <c r="E947" s="39" t="s">
        <v>247</v>
      </c>
    </row>
    <row r="948" spans="1:5">
      <c r="A948" s="39" t="s">
        <v>98</v>
      </c>
      <c r="B948" s="39" t="s">
        <v>57</v>
      </c>
      <c r="C948" s="39" t="s">
        <v>121</v>
      </c>
      <c r="D948" s="39" t="s">
        <v>130</v>
      </c>
      <c r="E948" s="39" t="s">
        <v>190</v>
      </c>
    </row>
    <row r="949" spans="1:5">
      <c r="A949" s="39" t="s">
        <v>56</v>
      </c>
      <c r="B949" s="39" t="s">
        <v>57</v>
      </c>
      <c r="C949" s="39" t="s">
        <v>227</v>
      </c>
      <c r="D949" s="39" t="s">
        <v>130</v>
      </c>
      <c r="E949" s="39" t="s">
        <v>131</v>
      </c>
    </row>
    <row r="950" spans="1:5">
      <c r="A950" s="39" t="s">
        <v>149</v>
      </c>
      <c r="B950" s="39" t="s">
        <v>150</v>
      </c>
      <c r="C950" s="39" t="s">
        <v>151</v>
      </c>
      <c r="D950" s="39" t="s">
        <v>152</v>
      </c>
      <c r="E950" s="39" t="s">
        <v>153</v>
      </c>
    </row>
    <row r="951" spans="1:5">
      <c r="A951" s="39" t="s">
        <v>103</v>
      </c>
      <c r="B951" s="39" t="s">
        <v>78</v>
      </c>
      <c r="C951" s="39" t="s">
        <v>104</v>
      </c>
      <c r="D951" s="39" t="s">
        <v>376</v>
      </c>
      <c r="E951" s="39" t="s">
        <v>686</v>
      </c>
    </row>
    <row r="952" spans="1:5">
      <c r="A952" s="39" t="s">
        <v>154</v>
      </c>
      <c r="B952" s="39" t="s">
        <v>78</v>
      </c>
      <c r="C952" s="39" t="s">
        <v>155</v>
      </c>
      <c r="D952" s="39" t="s">
        <v>295</v>
      </c>
      <c r="E952" s="39" t="s">
        <v>296</v>
      </c>
    </row>
    <row r="953" spans="1:5">
      <c r="A953" s="39" t="s">
        <v>219</v>
      </c>
      <c r="B953" s="39" t="s">
        <v>78</v>
      </c>
      <c r="C953" s="39" t="s">
        <v>220</v>
      </c>
      <c r="D953" s="39" t="s">
        <v>221</v>
      </c>
      <c r="E953" s="39" t="s">
        <v>222</v>
      </c>
    </row>
    <row r="954" spans="1:5">
      <c r="A954" s="39" t="s">
        <v>149</v>
      </c>
      <c r="B954" s="39" t="s">
        <v>150</v>
      </c>
      <c r="C954" s="39" t="s">
        <v>191</v>
      </c>
      <c r="D954" s="39" t="s">
        <v>215</v>
      </c>
      <c r="E954" s="39" t="s">
        <v>216</v>
      </c>
    </row>
    <row r="955" spans="1:5">
      <c r="A955" s="39" t="s">
        <v>450</v>
      </c>
      <c r="B955" s="39" t="s">
        <v>78</v>
      </c>
      <c r="C955" s="39" t="s">
        <v>451</v>
      </c>
      <c r="D955" s="39" t="s">
        <v>452</v>
      </c>
      <c r="E955" s="39" t="s">
        <v>453</v>
      </c>
    </row>
    <row r="956" spans="1:5">
      <c r="A956" s="39" t="s">
        <v>455</v>
      </c>
      <c r="B956" s="39" t="s">
        <v>150</v>
      </c>
      <c r="C956" s="39" t="s">
        <v>456</v>
      </c>
      <c r="D956" s="39" t="s">
        <v>452</v>
      </c>
      <c r="E956" s="39" t="s">
        <v>497</v>
      </c>
    </row>
    <row r="957" spans="1:5">
      <c r="A957" s="39" t="s">
        <v>91</v>
      </c>
      <c r="B957" s="39" t="s">
        <v>57</v>
      </c>
      <c r="C957" s="39" t="s">
        <v>158</v>
      </c>
      <c r="D957" s="39" t="s">
        <v>452</v>
      </c>
      <c r="E957" s="39" t="s">
        <v>497</v>
      </c>
    </row>
    <row r="958" spans="1:5">
      <c r="A958" s="39" t="s">
        <v>77</v>
      </c>
      <c r="B958" s="39" t="s">
        <v>78</v>
      </c>
      <c r="C958" s="39" t="s">
        <v>79</v>
      </c>
      <c r="D958" s="39" t="s">
        <v>80</v>
      </c>
      <c r="E958" s="39" t="s">
        <v>238</v>
      </c>
    </row>
    <row r="959" spans="1:5">
      <c r="A959" s="39" t="s">
        <v>91</v>
      </c>
      <c r="B959" s="39" t="s">
        <v>57</v>
      </c>
      <c r="C959" s="39" t="s">
        <v>92</v>
      </c>
      <c r="D959" s="39" t="s">
        <v>687</v>
      </c>
      <c r="E959" s="39" t="s">
        <v>688</v>
      </c>
    </row>
    <row r="960" spans="1:5">
      <c r="A960" s="39" t="s">
        <v>363</v>
      </c>
      <c r="B960" s="39" t="s">
        <v>78</v>
      </c>
      <c r="C960" s="39" t="s">
        <v>364</v>
      </c>
      <c r="D960" s="39" t="s">
        <v>689</v>
      </c>
      <c r="E960" s="39" t="s">
        <v>690</v>
      </c>
    </row>
    <row r="961" spans="1:5">
      <c r="A961" s="39" t="s">
        <v>98</v>
      </c>
      <c r="B961" s="39" t="s">
        <v>57</v>
      </c>
      <c r="C961" s="39" t="s">
        <v>99</v>
      </c>
      <c r="D961" s="39" t="s">
        <v>278</v>
      </c>
      <c r="E961" s="39" t="s">
        <v>279</v>
      </c>
    </row>
    <row r="962" spans="1:5">
      <c r="A962" s="39" t="s">
        <v>87</v>
      </c>
      <c r="B962" s="39" t="s">
        <v>83</v>
      </c>
      <c r="C962" s="39" t="s">
        <v>143</v>
      </c>
      <c r="D962" s="39" t="s">
        <v>252</v>
      </c>
      <c r="E962" s="39" t="s">
        <v>691</v>
      </c>
    </row>
    <row r="963" spans="1:5">
      <c r="A963" s="39" t="s">
        <v>87</v>
      </c>
      <c r="B963" s="39" t="s">
        <v>83</v>
      </c>
      <c r="C963" s="39" t="s">
        <v>263</v>
      </c>
      <c r="D963" s="39" t="s">
        <v>152</v>
      </c>
      <c r="E963" s="39" t="s">
        <v>153</v>
      </c>
    </row>
    <row r="964" spans="1:5">
      <c r="A964" s="39" t="s">
        <v>98</v>
      </c>
      <c r="B964" s="39" t="s">
        <v>57</v>
      </c>
      <c r="C964" s="39" t="s">
        <v>121</v>
      </c>
      <c r="D964" s="39" t="s">
        <v>217</v>
      </c>
      <c r="E964" s="39" t="s">
        <v>218</v>
      </c>
    </row>
    <row r="965" spans="1:5">
      <c r="A965" s="39" t="s">
        <v>87</v>
      </c>
      <c r="B965" s="39" t="s">
        <v>83</v>
      </c>
      <c r="C965" s="39" t="s">
        <v>88</v>
      </c>
      <c r="D965" s="39" t="s">
        <v>692</v>
      </c>
      <c r="E965" s="39" t="s">
        <v>693</v>
      </c>
    </row>
    <row r="966" spans="1:5">
      <c r="A966" s="39" t="s">
        <v>287</v>
      </c>
      <c r="B966" s="39" t="s">
        <v>78</v>
      </c>
      <c r="C966" s="39" t="s">
        <v>288</v>
      </c>
      <c r="D966" s="39" t="s">
        <v>192</v>
      </c>
      <c r="E966" s="39" t="s">
        <v>301</v>
      </c>
    </row>
    <row r="967" spans="1:5">
      <c r="A967" s="39" t="s">
        <v>98</v>
      </c>
      <c r="B967" s="39" t="s">
        <v>57</v>
      </c>
      <c r="C967" s="39" t="s">
        <v>280</v>
      </c>
      <c r="D967" s="39" t="s">
        <v>144</v>
      </c>
      <c r="E967" s="39" t="s">
        <v>187</v>
      </c>
    </row>
    <row r="968" spans="1:5">
      <c r="A968" s="39" t="s">
        <v>56</v>
      </c>
      <c r="B968" s="39" t="s">
        <v>57</v>
      </c>
      <c r="C968" s="39" t="s">
        <v>227</v>
      </c>
      <c r="D968" s="39" t="s">
        <v>228</v>
      </c>
      <c r="E968" s="39" t="s">
        <v>694</v>
      </c>
    </row>
    <row r="969" spans="1:5">
      <c r="A969" s="39" t="s">
        <v>695</v>
      </c>
      <c r="B969" s="39" t="s">
        <v>696</v>
      </c>
      <c r="C969" s="39" t="s">
        <v>697</v>
      </c>
      <c r="D969" s="39" t="s">
        <v>225</v>
      </c>
      <c r="E969" s="39" t="s">
        <v>698</v>
      </c>
    </row>
    <row r="970" spans="1:5">
      <c r="A970" s="39" t="s">
        <v>98</v>
      </c>
      <c r="B970" s="39" t="s">
        <v>57</v>
      </c>
      <c r="C970" s="39" t="s">
        <v>168</v>
      </c>
      <c r="D970" s="39" t="s">
        <v>130</v>
      </c>
      <c r="E970" s="39" t="s">
        <v>190</v>
      </c>
    </row>
    <row r="971" spans="1:5">
      <c r="A971" s="39" t="s">
        <v>631</v>
      </c>
      <c r="B971" s="39" t="s">
        <v>78</v>
      </c>
      <c r="C971" s="39" t="s">
        <v>632</v>
      </c>
      <c r="D971" s="39" t="s">
        <v>228</v>
      </c>
      <c r="E971" s="39" t="s">
        <v>699</v>
      </c>
    </row>
    <row r="972" spans="1:5">
      <c r="A972" s="39" t="s">
        <v>149</v>
      </c>
      <c r="B972" s="39" t="s">
        <v>150</v>
      </c>
      <c r="C972" s="39" t="s">
        <v>151</v>
      </c>
      <c r="D972" s="39" t="s">
        <v>152</v>
      </c>
      <c r="E972" s="39" t="s">
        <v>153</v>
      </c>
    </row>
    <row r="973" spans="1:5">
      <c r="A973" s="39" t="s">
        <v>110</v>
      </c>
      <c r="B973" s="39" t="s">
        <v>78</v>
      </c>
      <c r="C973" s="39" t="s">
        <v>111</v>
      </c>
      <c r="D973" s="39" t="s">
        <v>184</v>
      </c>
      <c r="E973" s="39" t="s">
        <v>700</v>
      </c>
    </row>
    <row r="974" spans="1:5">
      <c r="A974" s="39" t="s">
        <v>154</v>
      </c>
      <c r="B974" s="39" t="s">
        <v>78</v>
      </c>
      <c r="C974" s="39" t="s">
        <v>155</v>
      </c>
      <c r="D974" s="39" t="s">
        <v>295</v>
      </c>
      <c r="E974" s="39" t="s">
        <v>296</v>
      </c>
    </row>
    <row r="975" spans="1:5">
      <c r="A975" s="39" t="s">
        <v>87</v>
      </c>
      <c r="B975" s="39" t="s">
        <v>83</v>
      </c>
      <c r="C975" s="39" t="s">
        <v>143</v>
      </c>
      <c r="D975" s="39" t="s">
        <v>152</v>
      </c>
      <c r="E975" s="39" t="s">
        <v>153</v>
      </c>
    </row>
    <row r="976" spans="1:5">
      <c r="A976" s="39" t="s">
        <v>91</v>
      </c>
      <c r="B976" s="39" t="s">
        <v>57</v>
      </c>
      <c r="C976" s="39" t="s">
        <v>158</v>
      </c>
      <c r="D976" s="39" t="s">
        <v>701</v>
      </c>
      <c r="E976" s="39" t="s">
        <v>702</v>
      </c>
    </row>
    <row r="977" spans="1:5">
      <c r="A977" s="39" t="s">
        <v>455</v>
      </c>
      <c r="B977" s="39" t="s">
        <v>150</v>
      </c>
      <c r="C977" s="39" t="s">
        <v>456</v>
      </c>
      <c r="D977" s="39" t="s">
        <v>452</v>
      </c>
      <c r="E977" s="39" t="s">
        <v>457</v>
      </c>
    </row>
    <row r="978" spans="1:5">
      <c r="A978" s="39" t="s">
        <v>87</v>
      </c>
      <c r="B978" s="39" t="s">
        <v>83</v>
      </c>
      <c r="C978" s="39" t="s">
        <v>143</v>
      </c>
      <c r="D978" s="39" t="s">
        <v>89</v>
      </c>
      <c r="E978" s="39" t="s">
        <v>703</v>
      </c>
    </row>
    <row r="979" spans="1:5">
      <c r="A979" s="39" t="s">
        <v>91</v>
      </c>
      <c r="B979" s="39" t="s">
        <v>57</v>
      </c>
      <c r="C979" s="39" t="s">
        <v>158</v>
      </c>
      <c r="D979" s="39" t="s">
        <v>452</v>
      </c>
      <c r="E979" s="39" t="s">
        <v>592</v>
      </c>
    </row>
    <row r="980" spans="1:5">
      <c r="A980" s="39" t="s">
        <v>98</v>
      </c>
      <c r="B980" s="39" t="s">
        <v>57</v>
      </c>
      <c r="C980" s="39" t="s">
        <v>99</v>
      </c>
      <c r="D980" s="39" t="s">
        <v>278</v>
      </c>
      <c r="E980" s="39" t="s">
        <v>279</v>
      </c>
    </row>
    <row r="981" spans="1:5">
      <c r="A981" s="39" t="s">
        <v>154</v>
      </c>
      <c r="B981" s="39" t="s">
        <v>78</v>
      </c>
      <c r="C981" s="39" t="s">
        <v>155</v>
      </c>
      <c r="D981" s="39" t="s">
        <v>272</v>
      </c>
      <c r="E981" s="39" t="s">
        <v>273</v>
      </c>
    </row>
    <row r="982" spans="1:5">
      <c r="A982" s="39" t="s">
        <v>149</v>
      </c>
      <c r="B982" s="39" t="s">
        <v>150</v>
      </c>
      <c r="C982" s="39" t="s">
        <v>151</v>
      </c>
      <c r="D982" s="39" t="s">
        <v>179</v>
      </c>
      <c r="E982" s="39" t="s">
        <v>180</v>
      </c>
    </row>
    <row r="983" spans="1:5">
      <c r="A983" s="39" t="s">
        <v>98</v>
      </c>
      <c r="B983" s="39" t="s">
        <v>57</v>
      </c>
      <c r="C983" s="39" t="s">
        <v>121</v>
      </c>
      <c r="D983" s="39" t="s">
        <v>130</v>
      </c>
      <c r="E983" s="39" t="s">
        <v>314</v>
      </c>
    </row>
    <row r="984" spans="1:5">
      <c r="A984" s="39" t="s">
        <v>149</v>
      </c>
      <c r="B984" s="39" t="s">
        <v>150</v>
      </c>
      <c r="C984" s="39" t="s">
        <v>191</v>
      </c>
      <c r="D984" s="39" t="s">
        <v>192</v>
      </c>
      <c r="E984" s="39" t="s">
        <v>193</v>
      </c>
    </row>
    <row r="985" spans="1:5">
      <c r="A985" s="39" t="s">
        <v>450</v>
      </c>
      <c r="B985" s="39" t="s">
        <v>78</v>
      </c>
      <c r="C985" s="39" t="s">
        <v>704</v>
      </c>
      <c r="D985" s="39" t="s">
        <v>452</v>
      </c>
      <c r="E985" s="39" t="s">
        <v>592</v>
      </c>
    </row>
    <row r="986" spans="1:5">
      <c r="A986" s="39" t="s">
        <v>77</v>
      </c>
      <c r="B986" s="39" t="s">
        <v>78</v>
      </c>
      <c r="C986" s="39" t="s">
        <v>79</v>
      </c>
      <c r="D986" s="39" t="s">
        <v>144</v>
      </c>
      <c r="E986" s="39" t="s">
        <v>441</v>
      </c>
    </row>
    <row r="987" spans="1:5">
      <c r="A987" s="39" t="s">
        <v>91</v>
      </c>
      <c r="B987" s="39" t="s">
        <v>57</v>
      </c>
      <c r="C987" s="39" t="s">
        <v>158</v>
      </c>
      <c r="D987" s="39" t="s">
        <v>452</v>
      </c>
      <c r="E987" s="39" t="s">
        <v>454</v>
      </c>
    </row>
    <row r="988" spans="1:5">
      <c r="A988" s="39" t="s">
        <v>154</v>
      </c>
      <c r="B988" s="39" t="s">
        <v>78</v>
      </c>
      <c r="C988" s="39" t="s">
        <v>155</v>
      </c>
      <c r="D988" s="39" t="s">
        <v>272</v>
      </c>
      <c r="E988" s="39" t="s">
        <v>273</v>
      </c>
    </row>
    <row r="989" spans="1:5">
      <c r="A989" s="39" t="s">
        <v>450</v>
      </c>
      <c r="B989" s="39" t="s">
        <v>78</v>
      </c>
      <c r="C989" s="39" t="s">
        <v>451</v>
      </c>
      <c r="D989" s="39" t="s">
        <v>452</v>
      </c>
      <c r="E989" s="39" t="s">
        <v>454</v>
      </c>
    </row>
    <row r="990" spans="1:5">
      <c r="A990" s="39" t="s">
        <v>455</v>
      </c>
      <c r="B990" s="39" t="s">
        <v>150</v>
      </c>
      <c r="C990" s="39" t="s">
        <v>456</v>
      </c>
      <c r="D990" s="39" t="s">
        <v>452</v>
      </c>
      <c r="E990" s="39" t="s">
        <v>648</v>
      </c>
    </row>
    <row r="991" spans="1:5">
      <c r="A991" s="39" t="s">
        <v>56</v>
      </c>
      <c r="B991" s="39" t="s">
        <v>57</v>
      </c>
      <c r="C991" s="39" t="s">
        <v>209</v>
      </c>
      <c r="D991" s="39" t="s">
        <v>297</v>
      </c>
      <c r="E991" s="39" t="s">
        <v>705</v>
      </c>
    </row>
    <row r="992" spans="1:5">
      <c r="A992" s="39" t="s">
        <v>149</v>
      </c>
      <c r="B992" s="39" t="s">
        <v>150</v>
      </c>
      <c r="C992" s="39" t="s">
        <v>191</v>
      </c>
      <c r="D992" s="39" t="s">
        <v>228</v>
      </c>
      <c r="E992" s="39" t="s">
        <v>706</v>
      </c>
    </row>
    <row r="993" spans="1:5">
      <c r="A993" s="39" t="s">
        <v>149</v>
      </c>
      <c r="B993" s="39" t="s">
        <v>150</v>
      </c>
      <c r="C993" s="39" t="s">
        <v>191</v>
      </c>
      <c r="D993" s="39" t="s">
        <v>228</v>
      </c>
      <c r="E993" s="39" t="s">
        <v>706</v>
      </c>
    </row>
    <row r="994" spans="1:5">
      <c r="A994" s="39" t="s">
        <v>87</v>
      </c>
      <c r="B994" s="39" t="s">
        <v>83</v>
      </c>
      <c r="C994" s="39" t="s">
        <v>188</v>
      </c>
      <c r="D994" s="39" t="s">
        <v>228</v>
      </c>
      <c r="E994" s="39" t="s">
        <v>706</v>
      </c>
    </row>
    <row r="995" spans="1:5">
      <c r="A995" s="39" t="s">
        <v>68</v>
      </c>
      <c r="B995" s="39" t="s">
        <v>57</v>
      </c>
      <c r="C995" s="39" t="s">
        <v>135</v>
      </c>
      <c r="D995" s="39" t="s">
        <v>297</v>
      </c>
      <c r="E995" s="39" t="s">
        <v>649</v>
      </c>
    </row>
    <row r="996" spans="1:5">
      <c r="A996" s="39" t="s">
        <v>56</v>
      </c>
      <c r="B996" s="39" t="s">
        <v>57</v>
      </c>
      <c r="C996" s="39" t="s">
        <v>183</v>
      </c>
      <c r="D996" s="39" t="s">
        <v>653</v>
      </c>
      <c r="E996" s="39" t="s">
        <v>707</v>
      </c>
    </row>
    <row r="997" spans="1:5">
      <c r="A997" s="39" t="s">
        <v>107</v>
      </c>
      <c r="B997" s="39" t="s">
        <v>108</v>
      </c>
      <c r="C997" s="39" t="s">
        <v>463</v>
      </c>
      <c r="D997" s="39" t="s">
        <v>413</v>
      </c>
      <c r="E997" s="39" t="s">
        <v>414</v>
      </c>
    </row>
    <row r="998" spans="1:5">
      <c r="A998" s="39" t="s">
        <v>87</v>
      </c>
      <c r="B998" s="39" t="s">
        <v>83</v>
      </c>
      <c r="C998" s="39" t="s">
        <v>124</v>
      </c>
      <c r="D998" s="39" t="s">
        <v>125</v>
      </c>
      <c r="E998" s="39" t="s">
        <v>126</v>
      </c>
    </row>
    <row r="999" spans="1:5">
      <c r="A999" s="39" t="s">
        <v>98</v>
      </c>
      <c r="B999" s="39" t="s">
        <v>57</v>
      </c>
      <c r="C999" s="39" t="s">
        <v>168</v>
      </c>
      <c r="D999" s="39" t="s">
        <v>341</v>
      </c>
      <c r="E999" s="39" t="s">
        <v>342</v>
      </c>
    </row>
    <row r="1000" spans="1:5">
      <c r="A1000" s="39" t="s">
        <v>56</v>
      </c>
      <c r="B1000" s="39" t="s">
        <v>57</v>
      </c>
      <c r="C1000" s="39" t="s">
        <v>257</v>
      </c>
      <c r="D1000" s="39" t="s">
        <v>258</v>
      </c>
      <c r="E1000" s="39" t="s">
        <v>259</v>
      </c>
    </row>
    <row r="1001" spans="1:5">
      <c r="A1001" s="39" t="s">
        <v>287</v>
      </c>
      <c r="B1001" s="39" t="s">
        <v>78</v>
      </c>
      <c r="C1001" s="39" t="s">
        <v>708</v>
      </c>
      <c r="D1001" s="39" t="s">
        <v>228</v>
      </c>
      <c r="E1001" s="39" t="s">
        <v>709</v>
      </c>
    </row>
    <row r="1002" spans="1:5">
      <c r="A1002" s="39" t="s">
        <v>56</v>
      </c>
      <c r="B1002" s="39" t="s">
        <v>57</v>
      </c>
      <c r="C1002" s="39" t="s">
        <v>266</v>
      </c>
      <c r="D1002" s="39" t="s">
        <v>624</v>
      </c>
      <c r="E1002" s="39" t="s">
        <v>625</v>
      </c>
    </row>
    <row r="1003" spans="1:5">
      <c r="A1003" s="39" t="s">
        <v>98</v>
      </c>
      <c r="B1003" s="39" t="s">
        <v>57</v>
      </c>
      <c r="C1003" s="39" t="s">
        <v>102</v>
      </c>
      <c r="D1003" s="39" t="s">
        <v>100</v>
      </c>
      <c r="E1003" s="39" t="s">
        <v>101</v>
      </c>
    </row>
    <row r="1004" spans="1:5">
      <c r="A1004" s="39" t="s">
        <v>98</v>
      </c>
      <c r="B1004" s="39" t="s">
        <v>57</v>
      </c>
      <c r="C1004" s="39" t="s">
        <v>99</v>
      </c>
      <c r="D1004" s="39" t="s">
        <v>100</v>
      </c>
      <c r="E1004" s="39" t="s">
        <v>101</v>
      </c>
    </row>
    <row r="1005" spans="1:5">
      <c r="A1005" s="39" t="s">
        <v>219</v>
      </c>
      <c r="B1005" s="39" t="s">
        <v>78</v>
      </c>
      <c r="C1005" s="39" t="s">
        <v>634</v>
      </c>
      <c r="D1005" s="39" t="s">
        <v>365</v>
      </c>
      <c r="E1005" s="39" t="s">
        <v>366</v>
      </c>
    </row>
    <row r="1006" spans="1:5">
      <c r="A1006" s="39" t="s">
        <v>103</v>
      </c>
      <c r="B1006" s="39" t="s">
        <v>78</v>
      </c>
      <c r="C1006" s="39" t="s">
        <v>104</v>
      </c>
      <c r="D1006" s="39" t="s">
        <v>500</v>
      </c>
      <c r="E1006" s="39" t="s">
        <v>501</v>
      </c>
    </row>
    <row r="1007" spans="1:5">
      <c r="A1007" s="39" t="s">
        <v>149</v>
      </c>
      <c r="B1007" s="39" t="s">
        <v>150</v>
      </c>
      <c r="C1007" s="39" t="s">
        <v>248</v>
      </c>
      <c r="D1007" s="39" t="s">
        <v>177</v>
      </c>
      <c r="E1007" s="39" t="s">
        <v>281</v>
      </c>
    </row>
    <row r="1008" spans="1:5">
      <c r="A1008" s="39" t="s">
        <v>98</v>
      </c>
      <c r="B1008" s="39" t="s">
        <v>57</v>
      </c>
      <c r="C1008" s="39" t="s">
        <v>168</v>
      </c>
      <c r="D1008" s="39" t="s">
        <v>465</v>
      </c>
      <c r="E1008" s="39" t="s">
        <v>466</v>
      </c>
    </row>
    <row r="1009" spans="1:5">
      <c r="A1009" s="39" t="s">
        <v>107</v>
      </c>
      <c r="B1009" s="39" t="s">
        <v>108</v>
      </c>
      <c r="C1009" s="39" t="s">
        <v>109</v>
      </c>
      <c r="D1009" s="39" t="s">
        <v>424</v>
      </c>
      <c r="E1009" s="39" t="s">
        <v>425</v>
      </c>
    </row>
    <row r="1010" spans="1:5">
      <c r="A1010" s="39" t="s">
        <v>110</v>
      </c>
      <c r="B1010" s="39" t="s">
        <v>78</v>
      </c>
      <c r="C1010" s="39" t="s">
        <v>111</v>
      </c>
      <c r="D1010" s="39" t="s">
        <v>424</v>
      </c>
      <c r="E1010" s="39" t="s">
        <v>425</v>
      </c>
    </row>
    <row r="1011" spans="1:5">
      <c r="A1011" s="39" t="s">
        <v>56</v>
      </c>
      <c r="B1011" s="39" t="s">
        <v>57</v>
      </c>
      <c r="C1011" s="39" t="s">
        <v>209</v>
      </c>
      <c r="D1011" s="39" t="s">
        <v>290</v>
      </c>
      <c r="E1011" s="39" t="s">
        <v>710</v>
      </c>
    </row>
    <row r="1012" spans="1:5">
      <c r="A1012" s="39" t="s">
        <v>360</v>
      </c>
      <c r="B1012" s="39" t="s">
        <v>78</v>
      </c>
      <c r="C1012" s="39" t="s">
        <v>361</v>
      </c>
      <c r="D1012" s="39" t="s">
        <v>711</v>
      </c>
      <c r="E1012" s="39" t="s">
        <v>712</v>
      </c>
    </row>
    <row r="1013" spans="1:5">
      <c r="A1013" s="39" t="s">
        <v>87</v>
      </c>
      <c r="B1013" s="39" t="s">
        <v>83</v>
      </c>
      <c r="C1013" s="39" t="s">
        <v>143</v>
      </c>
      <c r="D1013" s="39" t="s">
        <v>152</v>
      </c>
      <c r="E1013" s="39" t="s">
        <v>153</v>
      </c>
    </row>
    <row r="1014" spans="1:5">
      <c r="A1014" s="39" t="s">
        <v>56</v>
      </c>
      <c r="B1014" s="39" t="s">
        <v>57</v>
      </c>
      <c r="C1014" s="39" t="s">
        <v>209</v>
      </c>
      <c r="D1014" s="39" t="s">
        <v>290</v>
      </c>
      <c r="E1014" s="39" t="s">
        <v>713</v>
      </c>
    </row>
    <row r="1015" spans="1:5">
      <c r="A1015" s="39" t="s">
        <v>149</v>
      </c>
      <c r="B1015" s="39" t="s">
        <v>150</v>
      </c>
      <c r="C1015" s="39" t="s">
        <v>617</v>
      </c>
      <c r="D1015" s="39" t="s">
        <v>403</v>
      </c>
      <c r="E1015" s="39" t="s">
        <v>714</v>
      </c>
    </row>
    <row r="1016" spans="1:5">
      <c r="A1016" s="39" t="s">
        <v>149</v>
      </c>
      <c r="B1016" s="39" t="s">
        <v>150</v>
      </c>
      <c r="C1016" s="39" t="s">
        <v>151</v>
      </c>
      <c r="D1016" s="39" t="s">
        <v>715</v>
      </c>
      <c r="E1016" s="39" t="s">
        <v>716</v>
      </c>
    </row>
    <row r="1017" spans="1:5">
      <c r="A1017" s="39" t="s">
        <v>219</v>
      </c>
      <c r="B1017" s="39" t="s">
        <v>78</v>
      </c>
      <c r="C1017" s="39" t="s">
        <v>642</v>
      </c>
      <c r="D1017" s="39" t="s">
        <v>365</v>
      </c>
      <c r="E1017" s="39" t="s">
        <v>366</v>
      </c>
    </row>
    <row r="1018" spans="1:5">
      <c r="A1018" s="39" t="s">
        <v>77</v>
      </c>
      <c r="B1018" s="39" t="s">
        <v>78</v>
      </c>
      <c r="C1018" s="39" t="s">
        <v>79</v>
      </c>
      <c r="D1018" s="39" t="s">
        <v>144</v>
      </c>
      <c r="E1018" s="39" t="s">
        <v>441</v>
      </c>
    </row>
    <row r="1019" spans="1:5">
      <c r="A1019" s="39" t="s">
        <v>154</v>
      </c>
      <c r="B1019" s="39" t="s">
        <v>78</v>
      </c>
      <c r="C1019" s="39" t="s">
        <v>155</v>
      </c>
      <c r="D1019" s="39" t="s">
        <v>80</v>
      </c>
      <c r="E1019" s="39" t="s">
        <v>238</v>
      </c>
    </row>
    <row r="1020" spans="1:5">
      <c r="A1020" s="39" t="s">
        <v>87</v>
      </c>
      <c r="B1020" s="39" t="s">
        <v>83</v>
      </c>
      <c r="C1020" s="39" t="s">
        <v>143</v>
      </c>
      <c r="D1020" s="39" t="s">
        <v>593</v>
      </c>
      <c r="E1020" s="39" t="s">
        <v>594</v>
      </c>
    </row>
    <row r="1021" spans="1:5">
      <c r="A1021" s="39" t="s">
        <v>77</v>
      </c>
      <c r="B1021" s="39" t="s">
        <v>78</v>
      </c>
      <c r="C1021" s="39" t="s">
        <v>79</v>
      </c>
      <c r="D1021" s="39" t="s">
        <v>80</v>
      </c>
      <c r="E1021" s="39" t="s">
        <v>81</v>
      </c>
    </row>
    <row r="1022" spans="1:5">
      <c r="A1022" s="39" t="s">
        <v>98</v>
      </c>
      <c r="B1022" s="39" t="s">
        <v>57</v>
      </c>
      <c r="C1022" s="39" t="s">
        <v>168</v>
      </c>
      <c r="D1022" s="39" t="s">
        <v>341</v>
      </c>
      <c r="E1022" s="39" t="s">
        <v>342</v>
      </c>
    </row>
    <row r="1023" spans="1:5">
      <c r="A1023" s="39" t="s">
        <v>98</v>
      </c>
      <c r="B1023" s="39" t="s">
        <v>57</v>
      </c>
      <c r="C1023" s="39" t="s">
        <v>121</v>
      </c>
      <c r="D1023" s="39" t="s">
        <v>341</v>
      </c>
      <c r="E1023" s="39" t="s">
        <v>342</v>
      </c>
    </row>
    <row r="1024" spans="1:5">
      <c r="A1024" s="39" t="s">
        <v>95</v>
      </c>
      <c r="B1024" s="39" t="s">
        <v>78</v>
      </c>
      <c r="C1024" s="39" t="s">
        <v>96</v>
      </c>
      <c r="D1024" s="39" t="s">
        <v>59</v>
      </c>
      <c r="E1024" s="39" t="s">
        <v>717</v>
      </c>
    </row>
    <row r="1025" spans="1:5">
      <c r="A1025" s="39" t="s">
        <v>87</v>
      </c>
      <c r="B1025" s="39" t="s">
        <v>83</v>
      </c>
      <c r="C1025" s="39" t="s">
        <v>124</v>
      </c>
      <c r="D1025" s="39" t="s">
        <v>125</v>
      </c>
      <c r="E1025" s="39" t="s">
        <v>126</v>
      </c>
    </row>
    <row r="1026" spans="1:5">
      <c r="A1026" s="39" t="s">
        <v>219</v>
      </c>
      <c r="B1026" s="39" t="s">
        <v>78</v>
      </c>
      <c r="C1026" s="39" t="s">
        <v>634</v>
      </c>
      <c r="D1026" s="39" t="s">
        <v>365</v>
      </c>
      <c r="E1026" s="39" t="s">
        <v>366</v>
      </c>
    </row>
    <row r="1027" spans="1:5">
      <c r="A1027" s="39" t="s">
        <v>98</v>
      </c>
      <c r="B1027" s="39" t="s">
        <v>57</v>
      </c>
      <c r="C1027" s="39" t="s">
        <v>121</v>
      </c>
      <c r="D1027" s="39" t="s">
        <v>130</v>
      </c>
      <c r="E1027" s="39" t="s">
        <v>190</v>
      </c>
    </row>
    <row r="1028" spans="1:5">
      <c r="A1028" s="39" t="s">
        <v>87</v>
      </c>
      <c r="B1028" s="39" t="s">
        <v>83</v>
      </c>
      <c r="C1028" s="39" t="s">
        <v>88</v>
      </c>
      <c r="D1028" s="39" t="s">
        <v>304</v>
      </c>
      <c r="E1028" s="39" t="s">
        <v>718</v>
      </c>
    </row>
    <row r="1029" spans="1:5">
      <c r="A1029" s="39" t="s">
        <v>98</v>
      </c>
      <c r="B1029" s="39" t="s">
        <v>57</v>
      </c>
      <c r="C1029" s="39" t="s">
        <v>168</v>
      </c>
      <c r="D1029" s="39" t="s">
        <v>228</v>
      </c>
      <c r="E1029" s="39" t="s">
        <v>719</v>
      </c>
    </row>
    <row r="1030" spans="1:5">
      <c r="A1030" s="39" t="s">
        <v>56</v>
      </c>
      <c r="B1030" s="39" t="s">
        <v>57</v>
      </c>
      <c r="C1030" s="39" t="s">
        <v>227</v>
      </c>
      <c r="D1030" s="39" t="s">
        <v>130</v>
      </c>
      <c r="E1030" s="39" t="s">
        <v>131</v>
      </c>
    </row>
    <row r="1031" spans="1:5">
      <c r="A1031" s="39" t="s">
        <v>87</v>
      </c>
      <c r="B1031" s="39" t="s">
        <v>83</v>
      </c>
      <c r="C1031" s="39" t="s">
        <v>143</v>
      </c>
      <c r="D1031" s="39" t="s">
        <v>230</v>
      </c>
      <c r="E1031" s="39" t="s">
        <v>231</v>
      </c>
    </row>
    <row r="1032" spans="1:5">
      <c r="A1032" s="39" t="s">
        <v>56</v>
      </c>
      <c r="B1032" s="39" t="s">
        <v>57</v>
      </c>
      <c r="C1032" s="39" t="s">
        <v>58</v>
      </c>
      <c r="D1032" s="39" t="s">
        <v>59</v>
      </c>
      <c r="E1032" s="39" t="s">
        <v>539</v>
      </c>
    </row>
    <row r="1033" spans="1:5">
      <c r="A1033" s="39" t="s">
        <v>64</v>
      </c>
      <c r="B1033" s="39" t="s">
        <v>57</v>
      </c>
      <c r="C1033" s="39" t="s">
        <v>65</v>
      </c>
      <c r="D1033" s="39" t="s">
        <v>59</v>
      </c>
      <c r="E1033" s="39" t="s">
        <v>412</v>
      </c>
    </row>
    <row r="1034" spans="1:5">
      <c r="A1034" s="39" t="s">
        <v>68</v>
      </c>
      <c r="B1034" s="39" t="s">
        <v>57</v>
      </c>
      <c r="C1034" s="39" t="s">
        <v>71</v>
      </c>
      <c r="D1034" s="39" t="s">
        <v>59</v>
      </c>
      <c r="E1034" s="39" t="s">
        <v>412</v>
      </c>
    </row>
    <row r="1035" spans="1:5">
      <c r="A1035" s="39" t="s">
        <v>149</v>
      </c>
      <c r="B1035" s="39" t="s">
        <v>150</v>
      </c>
      <c r="C1035" s="39" t="s">
        <v>151</v>
      </c>
      <c r="D1035" s="39" t="s">
        <v>152</v>
      </c>
      <c r="E1035" s="39" t="s">
        <v>153</v>
      </c>
    </row>
    <row r="1036" spans="1:5">
      <c r="A1036" s="39" t="s">
        <v>103</v>
      </c>
      <c r="B1036" s="39" t="s">
        <v>78</v>
      </c>
      <c r="C1036" s="39" t="s">
        <v>720</v>
      </c>
      <c r="D1036" s="39" t="s">
        <v>365</v>
      </c>
      <c r="E1036" s="39" t="s">
        <v>366</v>
      </c>
    </row>
    <row r="1037" spans="1:5">
      <c r="A1037" s="39" t="s">
        <v>363</v>
      </c>
      <c r="B1037" s="39" t="s">
        <v>78</v>
      </c>
      <c r="C1037" s="39" t="s">
        <v>364</v>
      </c>
      <c r="D1037" s="39" t="s">
        <v>721</v>
      </c>
      <c r="E1037" s="39" t="s">
        <v>722</v>
      </c>
    </row>
    <row r="1038" spans="1:5">
      <c r="A1038" s="39" t="s">
        <v>82</v>
      </c>
      <c r="B1038" s="39" t="s">
        <v>83</v>
      </c>
      <c r="C1038" s="39" t="s">
        <v>84</v>
      </c>
      <c r="D1038" s="39" t="s">
        <v>85</v>
      </c>
      <c r="E1038" s="39" t="s">
        <v>86</v>
      </c>
    </row>
    <row r="1039" spans="1:5">
      <c r="A1039" s="39" t="s">
        <v>91</v>
      </c>
      <c r="B1039" s="39" t="s">
        <v>57</v>
      </c>
      <c r="C1039" s="39" t="s">
        <v>92</v>
      </c>
      <c r="D1039" s="39" t="s">
        <v>171</v>
      </c>
      <c r="E1039" s="39" t="s">
        <v>172</v>
      </c>
    </row>
    <row r="1040" spans="1:5">
      <c r="A1040" s="39" t="s">
        <v>95</v>
      </c>
      <c r="B1040" s="39" t="s">
        <v>78</v>
      </c>
      <c r="C1040" s="39" t="s">
        <v>96</v>
      </c>
      <c r="D1040" s="39" t="s">
        <v>59</v>
      </c>
      <c r="E1040" s="39" t="s">
        <v>602</v>
      </c>
    </row>
    <row r="1041" spans="1:5">
      <c r="A1041" s="39" t="s">
        <v>87</v>
      </c>
      <c r="B1041" s="39" t="s">
        <v>83</v>
      </c>
      <c r="C1041" s="39" t="s">
        <v>143</v>
      </c>
      <c r="D1041" s="39" t="s">
        <v>228</v>
      </c>
      <c r="E1041" s="39" t="s">
        <v>723</v>
      </c>
    </row>
    <row r="1042" spans="1:5">
      <c r="A1042" s="39" t="s">
        <v>77</v>
      </c>
      <c r="B1042" s="39" t="s">
        <v>78</v>
      </c>
      <c r="C1042" s="39" t="s">
        <v>79</v>
      </c>
      <c r="D1042" s="39" t="s">
        <v>80</v>
      </c>
      <c r="E1042" s="39" t="s">
        <v>81</v>
      </c>
    </row>
    <row r="1043" spans="1:5">
      <c r="A1043" s="39" t="s">
        <v>149</v>
      </c>
      <c r="B1043" s="39" t="s">
        <v>150</v>
      </c>
      <c r="C1043" s="39" t="s">
        <v>248</v>
      </c>
      <c r="D1043" s="39" t="s">
        <v>177</v>
      </c>
      <c r="E1043" s="39" t="s">
        <v>281</v>
      </c>
    </row>
    <row r="1044" spans="1:5">
      <c r="A1044" s="39" t="s">
        <v>98</v>
      </c>
      <c r="B1044" s="39" t="s">
        <v>57</v>
      </c>
      <c r="C1044" s="39" t="s">
        <v>99</v>
      </c>
      <c r="D1044" s="39" t="s">
        <v>724</v>
      </c>
      <c r="E1044" s="39" t="s">
        <v>725</v>
      </c>
    </row>
    <row r="1045" spans="1:5">
      <c r="A1045" s="39" t="s">
        <v>87</v>
      </c>
      <c r="B1045" s="39" t="s">
        <v>83</v>
      </c>
      <c r="C1045" s="39" t="s">
        <v>124</v>
      </c>
      <c r="D1045" s="39" t="s">
        <v>125</v>
      </c>
      <c r="E1045" s="39" t="s">
        <v>126</v>
      </c>
    </row>
    <row r="1046" spans="1:5">
      <c r="A1046" s="39" t="s">
        <v>56</v>
      </c>
      <c r="B1046" s="39" t="s">
        <v>57</v>
      </c>
      <c r="C1046" s="39" t="s">
        <v>132</v>
      </c>
      <c r="D1046" s="39" t="s">
        <v>73</v>
      </c>
      <c r="E1046" s="39" t="s">
        <v>726</v>
      </c>
    </row>
    <row r="1047" spans="1:5">
      <c r="A1047" s="39" t="s">
        <v>91</v>
      </c>
      <c r="B1047" s="39" t="s">
        <v>57</v>
      </c>
      <c r="C1047" s="39" t="s">
        <v>92</v>
      </c>
      <c r="D1047" s="39" t="s">
        <v>255</v>
      </c>
      <c r="E1047" s="39" t="s">
        <v>727</v>
      </c>
    </row>
    <row r="1048" spans="1:5">
      <c r="A1048" s="39" t="s">
        <v>98</v>
      </c>
      <c r="B1048" s="39" t="s">
        <v>57</v>
      </c>
      <c r="C1048" s="39" t="s">
        <v>121</v>
      </c>
      <c r="D1048" s="39" t="s">
        <v>341</v>
      </c>
      <c r="E1048" s="39" t="s">
        <v>342</v>
      </c>
    </row>
    <row r="1049" spans="1:5">
      <c r="A1049" s="39" t="s">
        <v>98</v>
      </c>
      <c r="B1049" s="39" t="s">
        <v>57</v>
      </c>
      <c r="C1049" s="39" t="s">
        <v>102</v>
      </c>
      <c r="D1049" s="39" t="s">
        <v>100</v>
      </c>
      <c r="E1049" s="39" t="s">
        <v>101</v>
      </c>
    </row>
    <row r="1050" spans="1:5">
      <c r="A1050" s="39" t="s">
        <v>107</v>
      </c>
      <c r="B1050" s="39" t="s">
        <v>108</v>
      </c>
      <c r="C1050" s="39" t="s">
        <v>463</v>
      </c>
      <c r="D1050" s="39" t="s">
        <v>502</v>
      </c>
      <c r="E1050" s="39" t="s">
        <v>503</v>
      </c>
    </row>
    <row r="1051" spans="1:5">
      <c r="A1051" s="39" t="s">
        <v>149</v>
      </c>
      <c r="B1051" s="39" t="s">
        <v>150</v>
      </c>
      <c r="C1051" s="39" t="s">
        <v>378</v>
      </c>
      <c r="D1051" s="39" t="s">
        <v>59</v>
      </c>
      <c r="E1051" s="39" t="s">
        <v>728</v>
      </c>
    </row>
    <row r="1052" spans="1:5">
      <c r="A1052" s="39" t="s">
        <v>154</v>
      </c>
      <c r="B1052" s="39" t="s">
        <v>78</v>
      </c>
      <c r="C1052" s="39" t="s">
        <v>236</v>
      </c>
      <c r="D1052" s="39" t="s">
        <v>272</v>
      </c>
      <c r="E1052" s="39" t="s">
        <v>273</v>
      </c>
    </row>
    <row r="1053" spans="1:5">
      <c r="A1053" s="39" t="s">
        <v>87</v>
      </c>
      <c r="B1053" s="39" t="s">
        <v>83</v>
      </c>
      <c r="C1053" s="39" t="s">
        <v>143</v>
      </c>
      <c r="D1053" s="39" t="s">
        <v>144</v>
      </c>
      <c r="E1053" s="39" t="s">
        <v>490</v>
      </c>
    </row>
    <row r="1054" spans="1:5">
      <c r="A1054" s="39" t="s">
        <v>350</v>
      </c>
      <c r="B1054" s="39" t="s">
        <v>78</v>
      </c>
      <c r="C1054" s="39" t="s">
        <v>351</v>
      </c>
      <c r="D1054" s="39" t="s">
        <v>147</v>
      </c>
      <c r="E1054" s="39" t="s">
        <v>148</v>
      </c>
    </row>
    <row r="1055" spans="1:5">
      <c r="A1055" s="39" t="s">
        <v>149</v>
      </c>
      <c r="B1055" s="39" t="s">
        <v>150</v>
      </c>
      <c r="C1055" s="39" t="s">
        <v>191</v>
      </c>
      <c r="D1055" s="39" t="s">
        <v>192</v>
      </c>
      <c r="E1055" s="39" t="s">
        <v>193</v>
      </c>
    </row>
    <row r="1056" spans="1:5">
      <c r="A1056" s="39" t="s">
        <v>56</v>
      </c>
      <c r="B1056" s="39" t="s">
        <v>57</v>
      </c>
      <c r="C1056" s="39" t="s">
        <v>61</v>
      </c>
      <c r="D1056" s="39" t="s">
        <v>59</v>
      </c>
      <c r="E1056" s="39" t="s">
        <v>412</v>
      </c>
    </row>
    <row r="1057" spans="1:5">
      <c r="A1057" s="39" t="s">
        <v>149</v>
      </c>
      <c r="B1057" s="39" t="s">
        <v>150</v>
      </c>
      <c r="C1057" s="39" t="s">
        <v>151</v>
      </c>
      <c r="D1057" s="39" t="s">
        <v>152</v>
      </c>
      <c r="E1057" s="39" t="s">
        <v>153</v>
      </c>
    </row>
    <row r="1058" spans="1:5">
      <c r="A1058" s="39" t="s">
        <v>56</v>
      </c>
      <c r="B1058" s="39" t="s">
        <v>57</v>
      </c>
      <c r="C1058" s="39" t="s">
        <v>227</v>
      </c>
      <c r="D1058" s="39" t="s">
        <v>228</v>
      </c>
      <c r="E1058" s="39" t="s">
        <v>729</v>
      </c>
    </row>
    <row r="1059" spans="1:5">
      <c r="A1059" s="39" t="s">
        <v>77</v>
      </c>
      <c r="B1059" s="39" t="s">
        <v>78</v>
      </c>
      <c r="C1059" s="39" t="s">
        <v>79</v>
      </c>
      <c r="D1059" s="39" t="s">
        <v>270</v>
      </c>
      <c r="E1059" s="39" t="s">
        <v>271</v>
      </c>
    </row>
    <row r="1060" spans="1:5">
      <c r="A1060" s="39" t="s">
        <v>363</v>
      </c>
      <c r="B1060" s="39" t="s">
        <v>78</v>
      </c>
      <c r="C1060" s="39" t="s">
        <v>364</v>
      </c>
      <c r="D1060" s="39" t="s">
        <v>365</v>
      </c>
      <c r="E1060" s="39" t="s">
        <v>366</v>
      </c>
    </row>
    <row r="1061" spans="1:5">
      <c r="A1061" s="39" t="s">
        <v>154</v>
      </c>
      <c r="B1061" s="39" t="s">
        <v>78</v>
      </c>
      <c r="C1061" s="39" t="s">
        <v>155</v>
      </c>
      <c r="D1061" s="39" t="s">
        <v>80</v>
      </c>
      <c r="E1061" s="39" t="s">
        <v>238</v>
      </c>
    </row>
    <row r="1062" spans="1:5">
      <c r="A1062" s="39" t="s">
        <v>149</v>
      </c>
      <c r="B1062" s="39" t="s">
        <v>150</v>
      </c>
      <c r="C1062" s="39" t="s">
        <v>191</v>
      </c>
      <c r="D1062" s="39" t="s">
        <v>192</v>
      </c>
      <c r="E1062" s="39" t="s">
        <v>337</v>
      </c>
    </row>
    <row r="1063" spans="1:5">
      <c r="A1063" s="39" t="s">
        <v>87</v>
      </c>
      <c r="B1063" s="39" t="s">
        <v>83</v>
      </c>
      <c r="C1063" s="39" t="s">
        <v>188</v>
      </c>
      <c r="D1063" s="39" t="s">
        <v>192</v>
      </c>
      <c r="E1063" s="39" t="s">
        <v>337</v>
      </c>
    </row>
    <row r="1064" spans="1:5">
      <c r="A1064" s="39" t="s">
        <v>149</v>
      </c>
      <c r="B1064" s="39" t="s">
        <v>150</v>
      </c>
      <c r="C1064" s="39" t="s">
        <v>248</v>
      </c>
      <c r="D1064" s="39" t="s">
        <v>177</v>
      </c>
      <c r="E1064" s="39" t="s">
        <v>281</v>
      </c>
    </row>
    <row r="1065" spans="1:5">
      <c r="A1065" s="39" t="s">
        <v>98</v>
      </c>
      <c r="B1065" s="39" t="s">
        <v>57</v>
      </c>
      <c r="C1065" s="39" t="s">
        <v>99</v>
      </c>
      <c r="D1065" s="39" t="s">
        <v>100</v>
      </c>
      <c r="E1065" s="39" t="s">
        <v>101</v>
      </c>
    </row>
    <row r="1066" spans="1:5">
      <c r="A1066" s="39" t="s">
        <v>98</v>
      </c>
      <c r="B1066" s="39" t="s">
        <v>57</v>
      </c>
      <c r="C1066" s="39" t="s">
        <v>102</v>
      </c>
      <c r="D1066" s="39" t="s">
        <v>100</v>
      </c>
      <c r="E1066" s="39" t="s">
        <v>101</v>
      </c>
    </row>
    <row r="1067" spans="1:5">
      <c r="A1067" s="39" t="s">
        <v>315</v>
      </c>
      <c r="B1067" s="39" t="s">
        <v>78</v>
      </c>
      <c r="C1067" s="39" t="s">
        <v>316</v>
      </c>
      <c r="D1067" s="39" t="s">
        <v>730</v>
      </c>
      <c r="E1067" s="39" t="s">
        <v>731</v>
      </c>
    </row>
    <row r="1068" spans="1:5">
      <c r="A1068" s="39" t="s">
        <v>56</v>
      </c>
      <c r="B1068" s="39" t="s">
        <v>57</v>
      </c>
      <c r="C1068" s="39" t="s">
        <v>146</v>
      </c>
      <c r="D1068" s="39" t="s">
        <v>59</v>
      </c>
      <c r="E1068" s="39" t="s">
        <v>732</v>
      </c>
    </row>
    <row r="1069" spans="1:5">
      <c r="A1069" s="39" t="s">
        <v>98</v>
      </c>
      <c r="B1069" s="39" t="s">
        <v>57</v>
      </c>
      <c r="C1069" s="39" t="s">
        <v>168</v>
      </c>
      <c r="D1069" s="39" t="s">
        <v>217</v>
      </c>
      <c r="E1069" s="39" t="s">
        <v>218</v>
      </c>
    </row>
    <row r="1070" spans="1:5">
      <c r="A1070" s="39" t="s">
        <v>98</v>
      </c>
      <c r="B1070" s="39" t="s">
        <v>57</v>
      </c>
      <c r="C1070" s="39" t="s">
        <v>168</v>
      </c>
      <c r="D1070" s="39" t="s">
        <v>130</v>
      </c>
      <c r="E1070" s="39" t="s">
        <v>245</v>
      </c>
    </row>
    <row r="1071" spans="1:5">
      <c r="A1071" s="39" t="s">
        <v>287</v>
      </c>
      <c r="B1071" s="39" t="s">
        <v>78</v>
      </c>
      <c r="C1071" s="39" t="s">
        <v>288</v>
      </c>
      <c r="D1071" s="39" t="s">
        <v>192</v>
      </c>
      <c r="E1071" s="39" t="s">
        <v>301</v>
      </c>
    </row>
    <row r="1072" spans="1:5">
      <c r="A1072" s="39" t="s">
        <v>87</v>
      </c>
      <c r="B1072" s="39" t="s">
        <v>83</v>
      </c>
      <c r="C1072" s="39" t="s">
        <v>88</v>
      </c>
      <c r="D1072" s="39" t="s">
        <v>144</v>
      </c>
      <c r="E1072" s="39" t="s">
        <v>733</v>
      </c>
    </row>
    <row r="1073" spans="1:5">
      <c r="A1073" s="39" t="s">
        <v>98</v>
      </c>
      <c r="B1073" s="39" t="s">
        <v>57</v>
      </c>
      <c r="C1073" s="39" t="s">
        <v>168</v>
      </c>
      <c r="D1073" s="39" t="s">
        <v>734</v>
      </c>
      <c r="E1073" s="39" t="s">
        <v>735</v>
      </c>
    </row>
    <row r="1074" spans="1:5">
      <c r="A1074" s="39" t="s">
        <v>56</v>
      </c>
      <c r="B1074" s="39" t="s">
        <v>57</v>
      </c>
      <c r="C1074" s="39" t="s">
        <v>183</v>
      </c>
      <c r="D1074" s="39" t="s">
        <v>559</v>
      </c>
      <c r="E1074" s="39" t="s">
        <v>559</v>
      </c>
    </row>
    <row r="1075" spans="1:5">
      <c r="A1075" s="39" t="s">
        <v>87</v>
      </c>
      <c r="B1075" s="39" t="s">
        <v>83</v>
      </c>
      <c r="C1075" s="39" t="s">
        <v>124</v>
      </c>
      <c r="D1075" s="39" t="s">
        <v>125</v>
      </c>
      <c r="E1075" s="39" t="s">
        <v>126</v>
      </c>
    </row>
    <row r="1076" spans="1:5">
      <c r="A1076" s="39" t="s">
        <v>299</v>
      </c>
      <c r="B1076" s="39" t="s">
        <v>150</v>
      </c>
      <c r="C1076" s="39" t="s">
        <v>300</v>
      </c>
      <c r="D1076" s="39" t="s">
        <v>130</v>
      </c>
      <c r="E1076" s="39" t="s">
        <v>190</v>
      </c>
    </row>
    <row r="1077" spans="1:5">
      <c r="A1077" s="39" t="s">
        <v>87</v>
      </c>
      <c r="B1077" s="39" t="s">
        <v>83</v>
      </c>
      <c r="C1077" s="39" t="s">
        <v>143</v>
      </c>
      <c r="D1077" s="39" t="s">
        <v>736</v>
      </c>
      <c r="E1077" s="39" t="s">
        <v>737</v>
      </c>
    </row>
    <row r="1078" spans="1:5">
      <c r="A1078" s="39" t="s">
        <v>107</v>
      </c>
      <c r="B1078" s="39" t="s">
        <v>108</v>
      </c>
      <c r="C1078" s="39" t="s">
        <v>109</v>
      </c>
      <c r="D1078" s="39" t="s">
        <v>424</v>
      </c>
      <c r="E1078" s="39" t="s">
        <v>425</v>
      </c>
    </row>
    <row r="1079" spans="1:5">
      <c r="A1079" s="39" t="s">
        <v>56</v>
      </c>
      <c r="B1079" s="39" t="s">
        <v>57</v>
      </c>
      <c r="C1079" s="39" t="s">
        <v>72</v>
      </c>
      <c r="D1079" s="39" t="s">
        <v>73</v>
      </c>
      <c r="E1079" s="39" t="s">
        <v>269</v>
      </c>
    </row>
    <row r="1080" spans="1:5">
      <c r="A1080" s="39" t="s">
        <v>56</v>
      </c>
      <c r="B1080" s="39" t="s">
        <v>57</v>
      </c>
      <c r="C1080" s="39" t="s">
        <v>227</v>
      </c>
      <c r="D1080" s="39" t="s">
        <v>130</v>
      </c>
      <c r="E1080" s="39" t="s">
        <v>131</v>
      </c>
    </row>
    <row r="1081" spans="1:5">
      <c r="A1081" s="39" t="s">
        <v>64</v>
      </c>
      <c r="B1081" s="39" t="s">
        <v>57</v>
      </c>
      <c r="C1081" s="39" t="s">
        <v>65</v>
      </c>
      <c r="D1081" s="39" t="s">
        <v>73</v>
      </c>
      <c r="E1081" s="39" t="s">
        <v>213</v>
      </c>
    </row>
    <row r="1082" spans="1:5">
      <c r="A1082" s="39" t="s">
        <v>660</v>
      </c>
      <c r="B1082" s="39" t="s">
        <v>78</v>
      </c>
      <c r="C1082" s="39" t="s">
        <v>661</v>
      </c>
      <c r="D1082" s="39" t="s">
        <v>144</v>
      </c>
      <c r="E1082" s="39" t="s">
        <v>738</v>
      </c>
    </row>
    <row r="1083" spans="1:5">
      <c r="A1083" s="39" t="s">
        <v>103</v>
      </c>
      <c r="B1083" s="39" t="s">
        <v>78</v>
      </c>
      <c r="C1083" s="39" t="s">
        <v>104</v>
      </c>
      <c r="D1083" s="39" t="s">
        <v>424</v>
      </c>
      <c r="E1083" s="39" t="s">
        <v>425</v>
      </c>
    </row>
    <row r="1084" spans="1:5">
      <c r="A1084" s="39" t="s">
        <v>350</v>
      </c>
      <c r="B1084" s="39" t="s">
        <v>78</v>
      </c>
      <c r="C1084" s="39" t="s">
        <v>351</v>
      </c>
      <c r="D1084" s="39" t="s">
        <v>147</v>
      </c>
      <c r="E1084" s="39" t="s">
        <v>148</v>
      </c>
    </row>
    <row r="1085" spans="1:5">
      <c r="A1085" s="39" t="s">
        <v>149</v>
      </c>
      <c r="B1085" s="39" t="s">
        <v>150</v>
      </c>
      <c r="C1085" s="39" t="s">
        <v>151</v>
      </c>
      <c r="D1085" s="39" t="s">
        <v>152</v>
      </c>
      <c r="E1085" s="39" t="s">
        <v>153</v>
      </c>
    </row>
    <row r="1086" spans="1:5">
      <c r="A1086" s="39" t="s">
        <v>110</v>
      </c>
      <c r="B1086" s="39" t="s">
        <v>78</v>
      </c>
      <c r="C1086" s="39" t="s">
        <v>111</v>
      </c>
      <c r="D1086" s="39" t="s">
        <v>184</v>
      </c>
      <c r="E1086" s="39" t="s">
        <v>332</v>
      </c>
    </row>
    <row r="1087" spans="1:5">
      <c r="A1087" s="39" t="s">
        <v>350</v>
      </c>
      <c r="B1087" s="39" t="s">
        <v>78</v>
      </c>
      <c r="C1087" s="39" t="s">
        <v>739</v>
      </c>
      <c r="D1087" s="39" t="s">
        <v>740</v>
      </c>
      <c r="E1087" s="39" t="s">
        <v>741</v>
      </c>
    </row>
    <row r="1088" spans="1:5">
      <c r="A1088" s="39" t="s">
        <v>138</v>
      </c>
      <c r="B1088" s="39" t="s">
        <v>108</v>
      </c>
      <c r="C1088" s="39" t="s">
        <v>139</v>
      </c>
      <c r="D1088" s="39" t="s">
        <v>73</v>
      </c>
      <c r="E1088" s="39" t="s">
        <v>269</v>
      </c>
    </row>
    <row r="1089" spans="1:5">
      <c r="A1089" s="39" t="s">
        <v>77</v>
      </c>
      <c r="B1089" s="39" t="s">
        <v>78</v>
      </c>
      <c r="C1089" s="39" t="s">
        <v>79</v>
      </c>
      <c r="D1089" s="39" t="s">
        <v>80</v>
      </c>
      <c r="E1089" s="39" t="s">
        <v>81</v>
      </c>
    </row>
    <row r="1090" spans="1:5">
      <c r="A1090" s="39" t="s">
        <v>138</v>
      </c>
      <c r="B1090" s="39" t="s">
        <v>108</v>
      </c>
      <c r="C1090" s="39" t="s">
        <v>742</v>
      </c>
      <c r="D1090" s="39" t="s">
        <v>743</v>
      </c>
      <c r="E1090" s="39" t="s">
        <v>744</v>
      </c>
    </row>
    <row r="1091" spans="1:5">
      <c r="A1091" s="39" t="s">
        <v>98</v>
      </c>
      <c r="B1091" s="39" t="s">
        <v>57</v>
      </c>
      <c r="C1091" s="39" t="s">
        <v>121</v>
      </c>
      <c r="D1091" s="39" t="s">
        <v>329</v>
      </c>
      <c r="E1091" s="39" t="s">
        <v>745</v>
      </c>
    </row>
    <row r="1092" spans="1:5">
      <c r="A1092" s="39" t="s">
        <v>98</v>
      </c>
      <c r="B1092" s="39" t="s">
        <v>57</v>
      </c>
      <c r="C1092" s="39" t="s">
        <v>168</v>
      </c>
      <c r="D1092" s="39" t="s">
        <v>329</v>
      </c>
      <c r="E1092" s="39" t="s">
        <v>745</v>
      </c>
    </row>
    <row r="1093" spans="1:5">
      <c r="A1093" s="39" t="s">
        <v>223</v>
      </c>
      <c r="B1093" s="39" t="s">
        <v>78</v>
      </c>
      <c r="C1093" s="39" t="s">
        <v>224</v>
      </c>
      <c r="D1093" s="39" t="s">
        <v>653</v>
      </c>
      <c r="E1093" s="39" t="s">
        <v>654</v>
      </c>
    </row>
    <row r="1094" spans="1:5">
      <c r="A1094" s="39" t="s">
        <v>154</v>
      </c>
      <c r="B1094" s="39" t="s">
        <v>78</v>
      </c>
      <c r="C1094" s="39" t="s">
        <v>155</v>
      </c>
      <c r="D1094" s="39" t="s">
        <v>156</v>
      </c>
      <c r="E1094" s="39" t="s">
        <v>157</v>
      </c>
    </row>
    <row r="1095" spans="1:5">
      <c r="A1095" s="39" t="s">
        <v>149</v>
      </c>
      <c r="B1095" s="39" t="s">
        <v>150</v>
      </c>
      <c r="C1095" s="39" t="s">
        <v>191</v>
      </c>
      <c r="D1095" s="39" t="s">
        <v>192</v>
      </c>
      <c r="E1095" s="39" t="s">
        <v>193</v>
      </c>
    </row>
    <row r="1096" spans="1:5">
      <c r="A1096" s="39" t="s">
        <v>149</v>
      </c>
      <c r="B1096" s="39" t="s">
        <v>150</v>
      </c>
      <c r="C1096" s="39" t="s">
        <v>151</v>
      </c>
      <c r="D1096" s="39" t="s">
        <v>308</v>
      </c>
      <c r="E1096" s="39" t="s">
        <v>309</v>
      </c>
    </row>
    <row r="1097" spans="1:5">
      <c r="A1097" s="39" t="s">
        <v>98</v>
      </c>
      <c r="B1097" s="39" t="s">
        <v>57</v>
      </c>
      <c r="C1097" s="39" t="s">
        <v>99</v>
      </c>
      <c r="D1097" s="39" t="s">
        <v>278</v>
      </c>
      <c r="E1097" s="39" t="s">
        <v>279</v>
      </c>
    </row>
    <row r="1098" spans="1:5">
      <c r="A1098" s="39" t="s">
        <v>315</v>
      </c>
      <c r="B1098" s="39" t="s">
        <v>78</v>
      </c>
      <c r="C1098" s="39" t="s">
        <v>316</v>
      </c>
      <c r="D1098" s="39" t="s">
        <v>746</v>
      </c>
      <c r="E1098" s="39" t="s">
        <v>747</v>
      </c>
    </row>
    <row r="1099" spans="1:5">
      <c r="A1099" s="39" t="s">
        <v>107</v>
      </c>
      <c r="B1099" s="39" t="s">
        <v>108</v>
      </c>
      <c r="C1099" s="39" t="s">
        <v>109</v>
      </c>
      <c r="D1099" s="39" t="s">
        <v>748</v>
      </c>
      <c r="E1099" s="39" t="s">
        <v>749</v>
      </c>
    </row>
    <row r="1100" spans="1:5">
      <c r="A1100" s="39" t="s">
        <v>87</v>
      </c>
      <c r="B1100" s="39" t="s">
        <v>83</v>
      </c>
      <c r="C1100" s="39" t="s">
        <v>143</v>
      </c>
      <c r="D1100" s="39" t="s">
        <v>152</v>
      </c>
      <c r="E1100" s="39" t="s">
        <v>153</v>
      </c>
    </row>
    <row r="1101" spans="1:5">
      <c r="A1101" s="39" t="s">
        <v>360</v>
      </c>
      <c r="B1101" s="39" t="s">
        <v>78</v>
      </c>
      <c r="C1101" s="39" t="s">
        <v>428</v>
      </c>
      <c r="D1101" s="39" t="s">
        <v>234</v>
      </c>
      <c r="E1101" s="39" t="s">
        <v>464</v>
      </c>
    </row>
    <row r="1102" spans="1:5">
      <c r="A1102" s="39" t="s">
        <v>56</v>
      </c>
      <c r="B1102" s="39" t="s">
        <v>57</v>
      </c>
      <c r="C1102" s="39" t="s">
        <v>227</v>
      </c>
      <c r="D1102" s="39" t="s">
        <v>130</v>
      </c>
      <c r="E1102" s="39" t="s">
        <v>245</v>
      </c>
    </row>
    <row r="1103" spans="1:5">
      <c r="A1103" s="39" t="s">
        <v>56</v>
      </c>
      <c r="B1103" s="39" t="s">
        <v>57</v>
      </c>
      <c r="C1103" s="39" t="s">
        <v>209</v>
      </c>
      <c r="D1103" s="39" t="s">
        <v>290</v>
      </c>
      <c r="E1103" s="39" t="s">
        <v>710</v>
      </c>
    </row>
    <row r="1104" spans="1:5">
      <c r="A1104" s="39" t="s">
        <v>103</v>
      </c>
      <c r="B1104" s="39" t="s">
        <v>78</v>
      </c>
      <c r="C1104" s="39" t="s">
        <v>104</v>
      </c>
      <c r="D1104" s="39" t="s">
        <v>184</v>
      </c>
      <c r="E1104" s="39" t="s">
        <v>332</v>
      </c>
    </row>
    <row r="1105" spans="1:5">
      <c r="A1105" s="39" t="s">
        <v>110</v>
      </c>
      <c r="B1105" s="39" t="s">
        <v>78</v>
      </c>
      <c r="C1105" s="39" t="s">
        <v>111</v>
      </c>
      <c r="D1105" s="39" t="s">
        <v>600</v>
      </c>
      <c r="E1105" s="39" t="s">
        <v>601</v>
      </c>
    </row>
    <row r="1106" spans="1:5">
      <c r="A1106" s="39" t="s">
        <v>77</v>
      </c>
      <c r="B1106" s="39" t="s">
        <v>78</v>
      </c>
      <c r="C1106" s="39" t="s">
        <v>79</v>
      </c>
      <c r="D1106" s="39" t="s">
        <v>498</v>
      </c>
      <c r="E1106" s="39" t="s">
        <v>750</v>
      </c>
    </row>
    <row r="1107" spans="1:5">
      <c r="A1107" s="39" t="s">
        <v>77</v>
      </c>
      <c r="B1107" s="39" t="s">
        <v>78</v>
      </c>
      <c r="C1107" s="39" t="s">
        <v>79</v>
      </c>
      <c r="D1107" s="39" t="s">
        <v>80</v>
      </c>
      <c r="E1107" s="39" t="s">
        <v>239</v>
      </c>
    </row>
    <row r="1108" spans="1:5">
      <c r="A1108" s="39" t="s">
        <v>77</v>
      </c>
      <c r="B1108" s="39" t="s">
        <v>78</v>
      </c>
      <c r="C1108" s="39" t="s">
        <v>79</v>
      </c>
      <c r="D1108" s="39" t="s">
        <v>201</v>
      </c>
      <c r="E1108" s="39" t="s">
        <v>202</v>
      </c>
    </row>
    <row r="1109" spans="1:5">
      <c r="A1109" s="39" t="s">
        <v>363</v>
      </c>
      <c r="B1109" s="39" t="s">
        <v>78</v>
      </c>
      <c r="C1109" s="39" t="s">
        <v>364</v>
      </c>
      <c r="D1109" s="39" t="s">
        <v>751</v>
      </c>
      <c r="E1109" s="39" t="s">
        <v>752</v>
      </c>
    </row>
    <row r="1110" spans="1:5">
      <c r="A1110" s="39" t="s">
        <v>87</v>
      </c>
      <c r="B1110" s="39" t="s">
        <v>83</v>
      </c>
      <c r="C1110" s="39" t="s">
        <v>88</v>
      </c>
      <c r="D1110" s="39" t="s">
        <v>304</v>
      </c>
      <c r="E1110" s="39" t="s">
        <v>753</v>
      </c>
    </row>
    <row r="1111" spans="1:5">
      <c r="A1111" s="39" t="s">
        <v>87</v>
      </c>
      <c r="B1111" s="39" t="s">
        <v>83</v>
      </c>
      <c r="C1111" s="39" t="s">
        <v>188</v>
      </c>
      <c r="D1111" s="39" t="s">
        <v>304</v>
      </c>
      <c r="E1111" s="39" t="s">
        <v>553</v>
      </c>
    </row>
    <row r="1112" spans="1:5">
      <c r="A1112" s="39" t="s">
        <v>103</v>
      </c>
      <c r="B1112" s="39" t="s">
        <v>78</v>
      </c>
      <c r="C1112" s="39" t="s">
        <v>104</v>
      </c>
      <c r="D1112" s="39" t="s">
        <v>376</v>
      </c>
      <c r="E1112" s="39" t="s">
        <v>623</v>
      </c>
    </row>
    <row r="1113" spans="1:5">
      <c r="A1113" s="39" t="s">
        <v>315</v>
      </c>
      <c r="B1113" s="39" t="s">
        <v>78</v>
      </c>
      <c r="C1113" s="39" t="s">
        <v>316</v>
      </c>
      <c r="D1113" s="39" t="s">
        <v>376</v>
      </c>
      <c r="E1113" s="39" t="s">
        <v>623</v>
      </c>
    </row>
    <row r="1114" spans="1:5">
      <c r="A1114" s="39" t="s">
        <v>98</v>
      </c>
      <c r="B1114" s="39" t="s">
        <v>57</v>
      </c>
      <c r="C1114" s="39" t="s">
        <v>99</v>
      </c>
      <c r="D1114" s="39" t="s">
        <v>278</v>
      </c>
      <c r="E1114" s="39" t="s">
        <v>279</v>
      </c>
    </row>
    <row r="1115" spans="1:5">
      <c r="A1115" s="39" t="s">
        <v>98</v>
      </c>
      <c r="B1115" s="39" t="s">
        <v>57</v>
      </c>
      <c r="C1115" s="39" t="s">
        <v>102</v>
      </c>
      <c r="D1115" s="39" t="s">
        <v>278</v>
      </c>
      <c r="E1115" s="39" t="s">
        <v>279</v>
      </c>
    </row>
    <row r="1116" spans="1:5">
      <c r="A1116" s="39" t="s">
        <v>149</v>
      </c>
      <c r="B1116" s="39" t="s">
        <v>150</v>
      </c>
      <c r="C1116" s="39" t="s">
        <v>191</v>
      </c>
      <c r="D1116" s="39" t="s">
        <v>192</v>
      </c>
      <c r="E1116" s="39" t="s">
        <v>193</v>
      </c>
    </row>
    <row r="1117" spans="1:5">
      <c r="A1117" s="39" t="s">
        <v>98</v>
      </c>
      <c r="B1117" s="39" t="s">
        <v>57</v>
      </c>
      <c r="C1117" s="39" t="s">
        <v>186</v>
      </c>
      <c r="D1117" s="39" t="s">
        <v>144</v>
      </c>
      <c r="E1117" s="39" t="s">
        <v>187</v>
      </c>
    </row>
    <row r="1118" spans="1:5">
      <c r="A1118" s="39" t="s">
        <v>56</v>
      </c>
      <c r="B1118" s="39" t="s">
        <v>57</v>
      </c>
      <c r="C1118" s="39" t="s">
        <v>266</v>
      </c>
      <c r="D1118" s="39" t="s">
        <v>624</v>
      </c>
      <c r="E1118" s="39" t="s">
        <v>625</v>
      </c>
    </row>
    <row r="1119" spans="1:5">
      <c r="A1119" s="39" t="s">
        <v>149</v>
      </c>
      <c r="B1119" s="39" t="s">
        <v>150</v>
      </c>
      <c r="C1119" s="39" t="s">
        <v>248</v>
      </c>
      <c r="D1119" s="39" t="s">
        <v>177</v>
      </c>
      <c r="E1119" s="39" t="s">
        <v>281</v>
      </c>
    </row>
    <row r="1120" spans="1:5">
      <c r="A1120" s="39" t="s">
        <v>360</v>
      </c>
      <c r="B1120" s="39" t="s">
        <v>78</v>
      </c>
      <c r="C1120" s="39" t="s">
        <v>361</v>
      </c>
      <c r="D1120" s="39" t="s">
        <v>754</v>
      </c>
      <c r="E1120" s="39" t="s">
        <v>755</v>
      </c>
    </row>
    <row r="1121" spans="1:5">
      <c r="A1121" s="39" t="s">
        <v>631</v>
      </c>
      <c r="B1121" s="39" t="s">
        <v>78</v>
      </c>
      <c r="C1121" s="39" t="s">
        <v>632</v>
      </c>
      <c r="D1121" s="39" t="s">
        <v>754</v>
      </c>
      <c r="E1121" s="39" t="s">
        <v>755</v>
      </c>
    </row>
    <row r="1122" spans="1:5">
      <c r="A1122" s="39" t="s">
        <v>87</v>
      </c>
      <c r="B1122" s="39" t="s">
        <v>83</v>
      </c>
      <c r="C1122" s="39" t="s">
        <v>124</v>
      </c>
      <c r="D1122" s="39" t="s">
        <v>125</v>
      </c>
      <c r="E1122" s="39" t="s">
        <v>423</v>
      </c>
    </row>
    <row r="1123" spans="1:5">
      <c r="A1123" s="39" t="s">
        <v>154</v>
      </c>
      <c r="B1123" s="39" t="s">
        <v>78</v>
      </c>
      <c r="C1123" s="39" t="s">
        <v>155</v>
      </c>
      <c r="D1123" s="39" t="s">
        <v>272</v>
      </c>
      <c r="E1123" s="39" t="s">
        <v>273</v>
      </c>
    </row>
    <row r="1124" spans="1:5">
      <c r="A1124" s="39" t="s">
        <v>107</v>
      </c>
      <c r="B1124" s="39" t="s">
        <v>108</v>
      </c>
      <c r="C1124" s="39" t="s">
        <v>463</v>
      </c>
      <c r="D1124" s="39" t="s">
        <v>570</v>
      </c>
      <c r="E1124" s="39" t="s">
        <v>571</v>
      </c>
    </row>
    <row r="1125" spans="1:5">
      <c r="A1125" s="39" t="s">
        <v>98</v>
      </c>
      <c r="B1125" s="39" t="s">
        <v>57</v>
      </c>
      <c r="C1125" s="39" t="s">
        <v>121</v>
      </c>
      <c r="D1125" s="39" t="s">
        <v>217</v>
      </c>
      <c r="E1125" s="39" t="s">
        <v>218</v>
      </c>
    </row>
    <row r="1126" spans="1:5">
      <c r="A1126" s="39" t="s">
        <v>56</v>
      </c>
      <c r="B1126" s="39" t="s">
        <v>57</v>
      </c>
      <c r="C1126" s="39" t="s">
        <v>227</v>
      </c>
      <c r="D1126" s="39" t="s">
        <v>228</v>
      </c>
      <c r="E1126" s="39" t="s">
        <v>639</v>
      </c>
    </row>
    <row r="1127" spans="1:5">
      <c r="A1127" s="39" t="s">
        <v>56</v>
      </c>
      <c r="B1127" s="39" t="s">
        <v>57</v>
      </c>
      <c r="C1127" s="39" t="s">
        <v>227</v>
      </c>
      <c r="D1127" s="39" t="s">
        <v>130</v>
      </c>
      <c r="E1127" s="39" t="s">
        <v>131</v>
      </c>
    </row>
    <row r="1128" spans="1:5">
      <c r="A1128" s="39" t="s">
        <v>87</v>
      </c>
      <c r="B1128" s="39" t="s">
        <v>83</v>
      </c>
      <c r="C1128" s="39" t="s">
        <v>143</v>
      </c>
      <c r="D1128" s="39" t="s">
        <v>152</v>
      </c>
      <c r="E1128" s="39" t="s">
        <v>153</v>
      </c>
    </row>
    <row r="1129" spans="1:5">
      <c r="A1129" s="39" t="s">
        <v>107</v>
      </c>
      <c r="B1129" s="39" t="s">
        <v>108</v>
      </c>
      <c r="C1129" s="39" t="s">
        <v>109</v>
      </c>
      <c r="D1129" s="39" t="s">
        <v>184</v>
      </c>
      <c r="E1129" s="39" t="s">
        <v>311</v>
      </c>
    </row>
    <row r="1130" spans="1:5">
      <c r="A1130" s="39" t="s">
        <v>110</v>
      </c>
      <c r="B1130" s="39" t="s">
        <v>78</v>
      </c>
      <c r="C1130" s="39" t="s">
        <v>111</v>
      </c>
      <c r="D1130" s="39" t="s">
        <v>184</v>
      </c>
      <c r="E1130" s="39" t="s">
        <v>311</v>
      </c>
    </row>
    <row r="1131" spans="1:5">
      <c r="A1131" s="39" t="s">
        <v>98</v>
      </c>
      <c r="B1131" s="39" t="s">
        <v>57</v>
      </c>
      <c r="C1131" s="39" t="s">
        <v>121</v>
      </c>
      <c r="D1131" s="39" t="s">
        <v>217</v>
      </c>
      <c r="E1131" s="39" t="s">
        <v>218</v>
      </c>
    </row>
    <row r="1132" spans="1:5">
      <c r="A1132" s="39" t="s">
        <v>98</v>
      </c>
      <c r="B1132" s="39" t="s">
        <v>57</v>
      </c>
      <c r="C1132" s="39" t="s">
        <v>168</v>
      </c>
      <c r="D1132" s="39" t="s">
        <v>465</v>
      </c>
      <c r="E1132" s="39" t="s">
        <v>466</v>
      </c>
    </row>
    <row r="1133" spans="1:5">
      <c r="A1133" s="39" t="s">
        <v>149</v>
      </c>
      <c r="B1133" s="39" t="s">
        <v>150</v>
      </c>
      <c r="C1133" s="39" t="s">
        <v>151</v>
      </c>
      <c r="D1133" s="39" t="s">
        <v>234</v>
      </c>
      <c r="E1133" s="39" t="s">
        <v>235</v>
      </c>
    </row>
    <row r="1134" spans="1:5">
      <c r="A1134" s="39" t="s">
        <v>98</v>
      </c>
      <c r="B1134" s="39" t="s">
        <v>57</v>
      </c>
      <c r="C1134" s="39" t="s">
        <v>168</v>
      </c>
      <c r="D1134" s="39" t="s">
        <v>217</v>
      </c>
      <c r="E1134" s="39" t="s">
        <v>218</v>
      </c>
    </row>
    <row r="1135" spans="1:5">
      <c r="A1135" s="39" t="s">
        <v>98</v>
      </c>
      <c r="B1135" s="39" t="s">
        <v>57</v>
      </c>
      <c r="C1135" s="39" t="s">
        <v>121</v>
      </c>
      <c r="D1135" s="39" t="s">
        <v>217</v>
      </c>
      <c r="E1135" s="39" t="s">
        <v>218</v>
      </c>
    </row>
    <row r="1136" spans="1:5">
      <c r="A1136" s="39" t="s">
        <v>87</v>
      </c>
      <c r="B1136" s="39" t="s">
        <v>83</v>
      </c>
      <c r="C1136" s="39" t="s">
        <v>188</v>
      </c>
      <c r="D1136" s="39" t="s">
        <v>252</v>
      </c>
      <c r="E1136" s="39" t="s">
        <v>691</v>
      </c>
    </row>
    <row r="1137" spans="1:5">
      <c r="A1137" s="39" t="s">
        <v>444</v>
      </c>
      <c r="B1137" s="39" t="s">
        <v>78</v>
      </c>
      <c r="C1137" s="39" t="s">
        <v>445</v>
      </c>
      <c r="D1137" s="39" t="s">
        <v>278</v>
      </c>
      <c r="E1137" s="39" t="s">
        <v>279</v>
      </c>
    </row>
    <row r="1138" spans="1:5">
      <c r="A1138" s="39" t="s">
        <v>98</v>
      </c>
      <c r="B1138" s="39" t="s">
        <v>57</v>
      </c>
      <c r="C1138" s="39" t="s">
        <v>168</v>
      </c>
      <c r="D1138" s="39" t="s">
        <v>130</v>
      </c>
      <c r="E1138" s="39" t="s">
        <v>190</v>
      </c>
    </row>
    <row r="1139" spans="1:5">
      <c r="A1139" s="39" t="s">
        <v>98</v>
      </c>
      <c r="B1139" s="39" t="s">
        <v>57</v>
      </c>
      <c r="C1139" s="39" t="s">
        <v>121</v>
      </c>
      <c r="D1139" s="39" t="s">
        <v>130</v>
      </c>
      <c r="E1139" s="39" t="s">
        <v>190</v>
      </c>
    </row>
    <row r="1140" spans="1:5">
      <c r="A1140" s="39" t="s">
        <v>56</v>
      </c>
      <c r="B1140" s="39" t="s">
        <v>57</v>
      </c>
      <c r="C1140" s="39" t="s">
        <v>227</v>
      </c>
      <c r="D1140" s="39" t="s">
        <v>130</v>
      </c>
      <c r="E1140" s="39" t="s">
        <v>282</v>
      </c>
    </row>
    <row r="1141" spans="1:5">
      <c r="A1141" s="39" t="s">
        <v>287</v>
      </c>
      <c r="B1141" s="39" t="s">
        <v>78</v>
      </c>
      <c r="C1141" s="39" t="s">
        <v>708</v>
      </c>
      <c r="D1141" s="39" t="s">
        <v>228</v>
      </c>
      <c r="E1141" s="39" t="s">
        <v>756</v>
      </c>
    </row>
    <row r="1142" spans="1:5">
      <c r="A1142" s="39" t="s">
        <v>107</v>
      </c>
      <c r="B1142" s="39" t="s">
        <v>108</v>
      </c>
      <c r="C1142" s="39" t="s">
        <v>109</v>
      </c>
      <c r="D1142" s="39" t="s">
        <v>290</v>
      </c>
      <c r="E1142" s="39" t="s">
        <v>757</v>
      </c>
    </row>
    <row r="1143" spans="1:5">
      <c r="A1143" s="39" t="s">
        <v>110</v>
      </c>
      <c r="B1143" s="39" t="s">
        <v>78</v>
      </c>
      <c r="C1143" s="39" t="s">
        <v>111</v>
      </c>
      <c r="D1143" s="39" t="s">
        <v>290</v>
      </c>
      <c r="E1143" s="39" t="s">
        <v>757</v>
      </c>
    </row>
    <row r="1144" spans="1:5">
      <c r="A1144" s="39" t="s">
        <v>98</v>
      </c>
      <c r="B1144" s="39" t="s">
        <v>57</v>
      </c>
      <c r="C1144" s="39" t="s">
        <v>102</v>
      </c>
      <c r="D1144" s="39" t="s">
        <v>100</v>
      </c>
      <c r="E1144" s="39" t="s">
        <v>101</v>
      </c>
    </row>
    <row r="1145" spans="1:5">
      <c r="A1145" s="39" t="s">
        <v>98</v>
      </c>
      <c r="B1145" s="39" t="s">
        <v>57</v>
      </c>
      <c r="C1145" s="39" t="s">
        <v>99</v>
      </c>
      <c r="D1145" s="39" t="s">
        <v>100</v>
      </c>
      <c r="E1145" s="39" t="s">
        <v>101</v>
      </c>
    </row>
    <row r="1146" spans="1:5">
      <c r="A1146" s="39" t="s">
        <v>56</v>
      </c>
      <c r="B1146" s="39" t="s">
        <v>57</v>
      </c>
      <c r="C1146" s="39" t="s">
        <v>209</v>
      </c>
      <c r="D1146" s="39" t="s">
        <v>290</v>
      </c>
      <c r="E1146" s="39" t="s">
        <v>569</v>
      </c>
    </row>
    <row r="1147" spans="1:5">
      <c r="A1147" s="39" t="s">
        <v>149</v>
      </c>
      <c r="B1147" s="39" t="s">
        <v>150</v>
      </c>
      <c r="C1147" s="39" t="s">
        <v>151</v>
      </c>
      <c r="D1147" s="39" t="s">
        <v>234</v>
      </c>
      <c r="E1147" s="39" t="s">
        <v>235</v>
      </c>
    </row>
    <row r="1148" spans="1:5">
      <c r="A1148" s="39" t="s">
        <v>149</v>
      </c>
      <c r="B1148" s="39" t="s">
        <v>150</v>
      </c>
      <c r="C1148" s="39" t="s">
        <v>191</v>
      </c>
      <c r="D1148" s="39" t="s">
        <v>228</v>
      </c>
      <c r="E1148" s="39" t="s">
        <v>758</v>
      </c>
    </row>
    <row r="1149" spans="1:5">
      <c r="A1149" s="39" t="s">
        <v>98</v>
      </c>
      <c r="B1149" s="39" t="s">
        <v>57</v>
      </c>
      <c r="C1149" s="39" t="s">
        <v>186</v>
      </c>
      <c r="D1149" s="39" t="s">
        <v>144</v>
      </c>
      <c r="E1149" s="39" t="s">
        <v>187</v>
      </c>
    </row>
    <row r="1150" spans="1:5">
      <c r="A1150" s="39" t="s">
        <v>68</v>
      </c>
      <c r="B1150" s="39" t="s">
        <v>57</v>
      </c>
      <c r="C1150" s="39" t="s">
        <v>135</v>
      </c>
      <c r="D1150" s="39" t="s">
        <v>136</v>
      </c>
      <c r="E1150" s="39" t="s">
        <v>137</v>
      </c>
    </row>
    <row r="1151" spans="1:5">
      <c r="A1151" s="39" t="s">
        <v>287</v>
      </c>
      <c r="B1151" s="39" t="s">
        <v>78</v>
      </c>
      <c r="C1151" s="39" t="s">
        <v>475</v>
      </c>
      <c r="D1151" s="39" t="s">
        <v>759</v>
      </c>
      <c r="E1151" s="39" t="s">
        <v>760</v>
      </c>
    </row>
    <row r="1152" spans="1:5">
      <c r="A1152" s="39" t="s">
        <v>98</v>
      </c>
      <c r="B1152" s="39" t="s">
        <v>57</v>
      </c>
      <c r="C1152" s="39" t="s">
        <v>121</v>
      </c>
      <c r="D1152" s="39" t="s">
        <v>217</v>
      </c>
      <c r="E1152" s="39" t="s">
        <v>218</v>
      </c>
    </row>
    <row r="1153" spans="1:5">
      <c r="A1153" s="39" t="s">
        <v>103</v>
      </c>
      <c r="B1153" s="39" t="s">
        <v>78</v>
      </c>
      <c r="C1153" s="39" t="s">
        <v>104</v>
      </c>
      <c r="D1153" s="39" t="s">
        <v>184</v>
      </c>
      <c r="E1153" s="39" t="s">
        <v>761</v>
      </c>
    </row>
    <row r="1154" spans="1:5">
      <c r="A1154" s="39" t="s">
        <v>154</v>
      </c>
      <c r="B1154" s="39" t="s">
        <v>78</v>
      </c>
      <c r="C1154" s="39" t="s">
        <v>155</v>
      </c>
      <c r="D1154" s="39" t="s">
        <v>295</v>
      </c>
      <c r="E1154" s="39" t="s">
        <v>296</v>
      </c>
    </row>
    <row r="1155" spans="1:5">
      <c r="A1155" s="39" t="s">
        <v>98</v>
      </c>
      <c r="B1155" s="39" t="s">
        <v>57</v>
      </c>
      <c r="C1155" s="39" t="s">
        <v>280</v>
      </c>
      <c r="D1155" s="39" t="s">
        <v>144</v>
      </c>
      <c r="E1155" s="39" t="s">
        <v>187</v>
      </c>
    </row>
    <row r="1156" spans="1:5">
      <c r="A1156" s="39" t="s">
        <v>98</v>
      </c>
      <c r="B1156" s="39" t="s">
        <v>57</v>
      </c>
      <c r="C1156" s="39" t="s">
        <v>186</v>
      </c>
      <c r="D1156" s="39" t="s">
        <v>144</v>
      </c>
      <c r="E1156" s="39" t="s">
        <v>187</v>
      </c>
    </row>
    <row r="1157" spans="1:5">
      <c r="A1157" s="39" t="s">
        <v>98</v>
      </c>
      <c r="B1157" s="39" t="s">
        <v>57</v>
      </c>
      <c r="C1157" s="39" t="s">
        <v>121</v>
      </c>
      <c r="D1157" s="39" t="s">
        <v>312</v>
      </c>
      <c r="E1157" s="39" t="s">
        <v>313</v>
      </c>
    </row>
    <row r="1158" spans="1:5">
      <c r="A1158" s="39" t="s">
        <v>98</v>
      </c>
      <c r="B1158" s="39" t="s">
        <v>57</v>
      </c>
      <c r="C1158" s="39" t="s">
        <v>168</v>
      </c>
      <c r="D1158" s="39" t="s">
        <v>312</v>
      </c>
      <c r="E1158" s="39" t="s">
        <v>313</v>
      </c>
    </row>
    <row r="1159" spans="1:5">
      <c r="A1159" s="39" t="s">
        <v>98</v>
      </c>
      <c r="B1159" s="39" t="s">
        <v>57</v>
      </c>
      <c r="C1159" s="39" t="s">
        <v>102</v>
      </c>
      <c r="D1159" s="39" t="s">
        <v>278</v>
      </c>
      <c r="E1159" s="39" t="s">
        <v>279</v>
      </c>
    </row>
    <row r="1160" spans="1:5">
      <c r="A1160" s="39" t="s">
        <v>98</v>
      </c>
      <c r="B1160" s="39" t="s">
        <v>57</v>
      </c>
      <c r="C1160" s="39" t="s">
        <v>99</v>
      </c>
      <c r="D1160" s="39" t="s">
        <v>278</v>
      </c>
      <c r="E1160" s="39" t="s">
        <v>279</v>
      </c>
    </row>
    <row r="1161" spans="1:5">
      <c r="A1161" s="39" t="s">
        <v>98</v>
      </c>
      <c r="B1161" s="39" t="s">
        <v>57</v>
      </c>
      <c r="C1161" s="39" t="s">
        <v>121</v>
      </c>
      <c r="D1161" s="39" t="s">
        <v>341</v>
      </c>
      <c r="E1161" s="39" t="s">
        <v>342</v>
      </c>
    </row>
    <row r="1162" spans="1:5">
      <c r="A1162" s="39" t="s">
        <v>98</v>
      </c>
      <c r="B1162" s="39" t="s">
        <v>57</v>
      </c>
      <c r="C1162" s="39" t="s">
        <v>168</v>
      </c>
      <c r="D1162" s="39" t="s">
        <v>341</v>
      </c>
      <c r="E1162" s="39" t="s">
        <v>342</v>
      </c>
    </row>
    <row r="1163" spans="1:5">
      <c r="A1163" s="39" t="s">
        <v>223</v>
      </c>
      <c r="B1163" s="39" t="s">
        <v>78</v>
      </c>
      <c r="C1163" s="39" t="s">
        <v>224</v>
      </c>
      <c r="D1163" s="39" t="s">
        <v>653</v>
      </c>
      <c r="E1163" s="39" t="s">
        <v>654</v>
      </c>
    </row>
    <row r="1164" spans="1:5">
      <c r="A1164" s="39" t="s">
        <v>87</v>
      </c>
      <c r="B1164" s="39" t="s">
        <v>83</v>
      </c>
      <c r="C1164" s="39" t="s">
        <v>188</v>
      </c>
      <c r="D1164" s="39" t="s">
        <v>228</v>
      </c>
      <c r="E1164" s="39" t="s">
        <v>440</v>
      </c>
    </row>
    <row r="1165" spans="1:5">
      <c r="A1165" s="39" t="s">
        <v>56</v>
      </c>
      <c r="B1165" s="39" t="s">
        <v>57</v>
      </c>
      <c r="C1165" s="39" t="s">
        <v>183</v>
      </c>
      <c r="D1165" s="39" t="s">
        <v>500</v>
      </c>
      <c r="E1165" s="39" t="s">
        <v>585</v>
      </c>
    </row>
    <row r="1166" spans="1:5">
      <c r="A1166" s="39" t="s">
        <v>77</v>
      </c>
      <c r="B1166" s="39" t="s">
        <v>78</v>
      </c>
      <c r="C1166" s="39" t="s">
        <v>79</v>
      </c>
      <c r="D1166" s="39" t="s">
        <v>80</v>
      </c>
      <c r="E1166" s="39" t="s">
        <v>239</v>
      </c>
    </row>
    <row r="1167" spans="1:5">
      <c r="A1167" s="39" t="s">
        <v>149</v>
      </c>
      <c r="B1167" s="39" t="s">
        <v>150</v>
      </c>
      <c r="C1167" s="39" t="s">
        <v>191</v>
      </c>
      <c r="D1167" s="39" t="s">
        <v>228</v>
      </c>
      <c r="E1167" s="39" t="s">
        <v>762</v>
      </c>
    </row>
    <row r="1168" spans="1:5">
      <c r="A1168" s="39" t="s">
        <v>77</v>
      </c>
      <c r="B1168" s="39" t="s">
        <v>78</v>
      </c>
      <c r="C1168" s="39" t="s">
        <v>79</v>
      </c>
      <c r="D1168" s="39" t="s">
        <v>80</v>
      </c>
      <c r="E1168" s="39" t="s">
        <v>238</v>
      </c>
    </row>
    <row r="1169" spans="1:5">
      <c r="A1169" s="39" t="s">
        <v>87</v>
      </c>
      <c r="B1169" s="39" t="s">
        <v>83</v>
      </c>
      <c r="C1169" s="39" t="s">
        <v>124</v>
      </c>
      <c r="D1169" s="39" t="s">
        <v>125</v>
      </c>
      <c r="E1169" s="39" t="s">
        <v>126</v>
      </c>
    </row>
    <row r="1170" spans="1:5">
      <c r="A1170" s="39" t="s">
        <v>360</v>
      </c>
      <c r="B1170" s="39" t="s">
        <v>78</v>
      </c>
      <c r="C1170" s="39" t="s">
        <v>428</v>
      </c>
      <c r="D1170" s="39" t="s">
        <v>184</v>
      </c>
      <c r="E1170" s="39" t="s">
        <v>429</v>
      </c>
    </row>
    <row r="1171" spans="1:5">
      <c r="A1171" s="39" t="s">
        <v>56</v>
      </c>
      <c r="B1171" s="39" t="s">
        <v>57</v>
      </c>
      <c r="C1171" s="39" t="s">
        <v>227</v>
      </c>
      <c r="D1171" s="39" t="s">
        <v>130</v>
      </c>
      <c r="E1171" s="39" t="s">
        <v>314</v>
      </c>
    </row>
    <row r="1172" spans="1:5">
      <c r="A1172" s="39" t="s">
        <v>98</v>
      </c>
      <c r="B1172" s="39" t="s">
        <v>57</v>
      </c>
      <c r="C1172" s="39" t="s">
        <v>168</v>
      </c>
      <c r="D1172" s="39" t="s">
        <v>130</v>
      </c>
      <c r="E1172" s="39" t="s">
        <v>190</v>
      </c>
    </row>
    <row r="1173" spans="1:5">
      <c r="A1173" s="39" t="s">
        <v>103</v>
      </c>
      <c r="B1173" s="39" t="s">
        <v>78</v>
      </c>
      <c r="C1173" s="39" t="s">
        <v>104</v>
      </c>
      <c r="D1173" s="39" t="s">
        <v>424</v>
      </c>
      <c r="E1173" s="39" t="s">
        <v>425</v>
      </c>
    </row>
    <row r="1174" spans="1:5">
      <c r="A1174" s="39" t="s">
        <v>107</v>
      </c>
      <c r="B1174" s="39" t="s">
        <v>108</v>
      </c>
      <c r="C1174" s="39" t="s">
        <v>109</v>
      </c>
      <c r="D1174" s="39" t="s">
        <v>144</v>
      </c>
      <c r="E1174" s="39" t="s">
        <v>763</v>
      </c>
    </row>
    <row r="1175" spans="1:5">
      <c r="A1175" s="39" t="s">
        <v>154</v>
      </c>
      <c r="B1175" s="39" t="s">
        <v>78</v>
      </c>
      <c r="C1175" s="39" t="s">
        <v>155</v>
      </c>
      <c r="D1175" s="39" t="s">
        <v>432</v>
      </c>
      <c r="E1175" s="39" t="s">
        <v>433</v>
      </c>
    </row>
    <row r="1176" spans="1:5">
      <c r="A1176" s="39" t="s">
        <v>149</v>
      </c>
      <c r="B1176" s="39" t="s">
        <v>150</v>
      </c>
      <c r="C1176" s="39" t="s">
        <v>151</v>
      </c>
      <c r="D1176" s="39" t="s">
        <v>152</v>
      </c>
      <c r="E1176" s="39" t="s">
        <v>153</v>
      </c>
    </row>
    <row r="1177" spans="1:5">
      <c r="A1177" s="39" t="s">
        <v>149</v>
      </c>
      <c r="B1177" s="39" t="s">
        <v>150</v>
      </c>
      <c r="C1177" s="39" t="s">
        <v>248</v>
      </c>
      <c r="D1177" s="39" t="s">
        <v>80</v>
      </c>
      <c r="E1177" s="39" t="s">
        <v>81</v>
      </c>
    </row>
    <row r="1178" spans="1:5">
      <c r="A1178" s="39" t="s">
        <v>110</v>
      </c>
      <c r="B1178" s="39" t="s">
        <v>78</v>
      </c>
      <c r="C1178" s="39" t="s">
        <v>111</v>
      </c>
      <c r="D1178" s="39" t="s">
        <v>600</v>
      </c>
      <c r="E1178" s="39" t="s">
        <v>601</v>
      </c>
    </row>
    <row r="1179" spans="1:5">
      <c r="A1179" s="39" t="s">
        <v>315</v>
      </c>
      <c r="B1179" s="39" t="s">
        <v>78</v>
      </c>
      <c r="C1179" s="39" t="s">
        <v>316</v>
      </c>
      <c r="D1179" s="39" t="s">
        <v>764</v>
      </c>
      <c r="E1179" s="39" t="s">
        <v>765</v>
      </c>
    </row>
    <row r="1180" spans="1:5">
      <c r="A1180" s="39" t="s">
        <v>68</v>
      </c>
      <c r="B1180" s="39" t="s">
        <v>57</v>
      </c>
      <c r="C1180" s="39" t="s">
        <v>69</v>
      </c>
      <c r="D1180" s="39" t="s">
        <v>59</v>
      </c>
      <c r="E1180" s="39" t="s">
        <v>766</v>
      </c>
    </row>
    <row r="1181" spans="1:5">
      <c r="A1181" s="39" t="s">
        <v>68</v>
      </c>
      <c r="B1181" s="39" t="s">
        <v>57</v>
      </c>
      <c r="C1181" s="39" t="s">
        <v>71</v>
      </c>
      <c r="D1181" s="39" t="s">
        <v>59</v>
      </c>
      <c r="E1181" s="39" t="s">
        <v>766</v>
      </c>
    </row>
    <row r="1182" spans="1:5">
      <c r="A1182" s="39" t="s">
        <v>319</v>
      </c>
      <c r="B1182" s="39" t="s">
        <v>78</v>
      </c>
      <c r="C1182" s="39" t="s">
        <v>320</v>
      </c>
      <c r="D1182" s="39" t="s">
        <v>59</v>
      </c>
      <c r="E1182" s="39" t="s">
        <v>766</v>
      </c>
    </row>
    <row r="1183" spans="1:5">
      <c r="A1183" s="39" t="s">
        <v>77</v>
      </c>
      <c r="B1183" s="39" t="s">
        <v>78</v>
      </c>
      <c r="C1183" s="39" t="s">
        <v>79</v>
      </c>
      <c r="D1183" s="39" t="s">
        <v>141</v>
      </c>
      <c r="E1183" s="39" t="s">
        <v>142</v>
      </c>
    </row>
    <row r="1184" spans="1:5">
      <c r="A1184" s="39" t="s">
        <v>56</v>
      </c>
      <c r="B1184" s="39" t="s">
        <v>57</v>
      </c>
      <c r="C1184" s="39" t="s">
        <v>58</v>
      </c>
      <c r="D1184" s="39" t="s">
        <v>59</v>
      </c>
      <c r="E1184" s="39" t="s">
        <v>767</v>
      </c>
    </row>
    <row r="1185" spans="1:5">
      <c r="A1185" s="39" t="s">
        <v>56</v>
      </c>
      <c r="B1185" s="39" t="s">
        <v>57</v>
      </c>
      <c r="C1185" s="39" t="s">
        <v>61</v>
      </c>
      <c r="D1185" s="39" t="s">
        <v>59</v>
      </c>
      <c r="E1185" s="39" t="s">
        <v>767</v>
      </c>
    </row>
    <row r="1186" spans="1:5">
      <c r="A1186" s="39" t="s">
        <v>56</v>
      </c>
      <c r="B1186" s="39" t="s">
        <v>57</v>
      </c>
      <c r="C1186" s="39" t="s">
        <v>62</v>
      </c>
      <c r="D1186" s="39" t="s">
        <v>59</v>
      </c>
      <c r="E1186" s="39" t="s">
        <v>611</v>
      </c>
    </row>
    <row r="1187" spans="1:5">
      <c r="A1187" s="39" t="s">
        <v>56</v>
      </c>
      <c r="B1187" s="39" t="s">
        <v>57</v>
      </c>
      <c r="C1187" s="39" t="s">
        <v>67</v>
      </c>
      <c r="D1187" s="39" t="s">
        <v>59</v>
      </c>
      <c r="E1187" s="39" t="s">
        <v>768</v>
      </c>
    </row>
    <row r="1188" spans="1:5">
      <c r="A1188" s="39" t="s">
        <v>64</v>
      </c>
      <c r="B1188" s="39" t="s">
        <v>57</v>
      </c>
      <c r="C1188" s="39" t="s">
        <v>65</v>
      </c>
      <c r="D1188" s="39" t="s">
        <v>59</v>
      </c>
      <c r="E1188" s="39" t="s">
        <v>768</v>
      </c>
    </row>
    <row r="1189" spans="1:5">
      <c r="A1189" s="39" t="s">
        <v>223</v>
      </c>
      <c r="B1189" s="39" t="s">
        <v>78</v>
      </c>
      <c r="C1189" s="39" t="s">
        <v>224</v>
      </c>
      <c r="D1189" s="39" t="s">
        <v>730</v>
      </c>
      <c r="E1189" s="39" t="s">
        <v>731</v>
      </c>
    </row>
    <row r="1190" spans="1:5">
      <c r="A1190" s="39" t="s">
        <v>56</v>
      </c>
      <c r="B1190" s="39" t="s">
        <v>57</v>
      </c>
      <c r="C1190" s="39" t="s">
        <v>75</v>
      </c>
      <c r="D1190" s="39" t="s">
        <v>59</v>
      </c>
      <c r="E1190" s="39" t="s">
        <v>768</v>
      </c>
    </row>
    <row r="1191" spans="1:5">
      <c r="A1191" s="39" t="s">
        <v>95</v>
      </c>
      <c r="B1191" s="39" t="s">
        <v>78</v>
      </c>
      <c r="C1191" s="39" t="s">
        <v>96</v>
      </c>
      <c r="D1191" s="39" t="s">
        <v>59</v>
      </c>
      <c r="E1191" s="39" t="s">
        <v>769</v>
      </c>
    </row>
    <row r="1192" spans="1:5">
      <c r="A1192" s="39" t="s">
        <v>98</v>
      </c>
      <c r="B1192" s="39" t="s">
        <v>57</v>
      </c>
      <c r="C1192" s="39" t="s">
        <v>186</v>
      </c>
      <c r="D1192" s="39" t="s">
        <v>144</v>
      </c>
      <c r="E1192" s="39" t="s">
        <v>187</v>
      </c>
    </row>
    <row r="1193" spans="1:5">
      <c r="A1193" s="39" t="s">
        <v>98</v>
      </c>
      <c r="B1193" s="39" t="s">
        <v>57</v>
      </c>
      <c r="C1193" s="39" t="s">
        <v>280</v>
      </c>
      <c r="D1193" s="39" t="s">
        <v>144</v>
      </c>
      <c r="E1193" s="39" t="s">
        <v>187</v>
      </c>
    </row>
    <row r="1194" spans="1:5">
      <c r="A1194" s="39" t="s">
        <v>87</v>
      </c>
      <c r="B1194" s="39" t="s">
        <v>83</v>
      </c>
      <c r="C1194" s="39" t="s">
        <v>124</v>
      </c>
      <c r="D1194" s="39" t="s">
        <v>125</v>
      </c>
      <c r="E1194" s="39" t="s">
        <v>126</v>
      </c>
    </row>
    <row r="1195" spans="1:5">
      <c r="A1195" s="39" t="s">
        <v>770</v>
      </c>
      <c r="B1195" s="39" t="s">
        <v>78</v>
      </c>
      <c r="C1195" s="39" t="s">
        <v>771</v>
      </c>
      <c r="D1195" s="39" t="s">
        <v>365</v>
      </c>
      <c r="E1195" s="39" t="s">
        <v>366</v>
      </c>
    </row>
    <row r="1196" spans="1:5">
      <c r="A1196" s="39" t="s">
        <v>149</v>
      </c>
      <c r="B1196" s="39" t="s">
        <v>150</v>
      </c>
      <c r="C1196" s="39" t="s">
        <v>248</v>
      </c>
      <c r="D1196" s="39" t="s">
        <v>80</v>
      </c>
      <c r="E1196" s="39" t="s">
        <v>346</v>
      </c>
    </row>
    <row r="1197" spans="1:5">
      <c r="A1197" s="39" t="s">
        <v>360</v>
      </c>
      <c r="B1197" s="39" t="s">
        <v>78</v>
      </c>
      <c r="C1197" s="39" t="s">
        <v>361</v>
      </c>
      <c r="D1197" s="39" t="s">
        <v>59</v>
      </c>
      <c r="E1197" s="39" t="s">
        <v>772</v>
      </c>
    </row>
    <row r="1198" spans="1:5">
      <c r="A1198" s="39" t="s">
        <v>631</v>
      </c>
      <c r="B1198" s="39" t="s">
        <v>78</v>
      </c>
      <c r="C1198" s="39" t="s">
        <v>632</v>
      </c>
      <c r="D1198" s="39" t="s">
        <v>59</v>
      </c>
      <c r="E1198" s="39" t="s">
        <v>772</v>
      </c>
    </row>
    <row r="1199" spans="1:5">
      <c r="A1199" s="39" t="s">
        <v>98</v>
      </c>
      <c r="B1199" s="39" t="s">
        <v>57</v>
      </c>
      <c r="C1199" s="39" t="s">
        <v>99</v>
      </c>
      <c r="D1199" s="39" t="s">
        <v>278</v>
      </c>
      <c r="E1199" s="39" t="s">
        <v>279</v>
      </c>
    </row>
    <row r="1200" spans="1:5">
      <c r="A1200" s="39" t="s">
        <v>82</v>
      </c>
      <c r="B1200" s="39" t="s">
        <v>83</v>
      </c>
      <c r="C1200" s="39" t="s">
        <v>127</v>
      </c>
      <c r="D1200" s="39" t="s">
        <v>59</v>
      </c>
      <c r="E1200" s="39" t="s">
        <v>629</v>
      </c>
    </row>
    <row r="1201" spans="1:5">
      <c r="A1201" s="39" t="s">
        <v>350</v>
      </c>
      <c r="B1201" s="39" t="s">
        <v>78</v>
      </c>
      <c r="C1201" s="39" t="s">
        <v>351</v>
      </c>
      <c r="D1201" s="39" t="s">
        <v>59</v>
      </c>
      <c r="E1201" s="39" t="s">
        <v>629</v>
      </c>
    </row>
    <row r="1202" spans="1:5">
      <c r="A1202" s="39" t="s">
        <v>56</v>
      </c>
      <c r="B1202" s="39" t="s">
        <v>57</v>
      </c>
      <c r="C1202" s="39" t="s">
        <v>132</v>
      </c>
      <c r="D1202" s="39" t="s">
        <v>59</v>
      </c>
      <c r="E1202" s="39" t="s">
        <v>629</v>
      </c>
    </row>
    <row r="1203" spans="1:5">
      <c r="A1203" s="39" t="s">
        <v>103</v>
      </c>
      <c r="B1203" s="39" t="s">
        <v>78</v>
      </c>
      <c r="C1203" s="39" t="s">
        <v>104</v>
      </c>
      <c r="D1203" s="39" t="s">
        <v>290</v>
      </c>
      <c r="E1203" s="39" t="s">
        <v>607</v>
      </c>
    </row>
    <row r="1204" spans="1:5">
      <c r="A1204" s="39" t="s">
        <v>87</v>
      </c>
      <c r="B1204" s="39" t="s">
        <v>83</v>
      </c>
      <c r="C1204" s="39" t="s">
        <v>118</v>
      </c>
      <c r="D1204" s="39" t="s">
        <v>184</v>
      </c>
      <c r="E1204" s="39" t="s">
        <v>773</v>
      </c>
    </row>
    <row r="1205" spans="1:5">
      <c r="A1205" s="39" t="s">
        <v>56</v>
      </c>
      <c r="B1205" s="39" t="s">
        <v>57</v>
      </c>
      <c r="C1205" s="39" t="s">
        <v>266</v>
      </c>
      <c r="D1205" s="39" t="s">
        <v>678</v>
      </c>
      <c r="E1205" s="39" t="s">
        <v>774</v>
      </c>
    </row>
    <row r="1206" spans="1:5">
      <c r="A1206" s="39" t="s">
        <v>107</v>
      </c>
      <c r="B1206" s="39" t="s">
        <v>108</v>
      </c>
      <c r="C1206" s="39" t="s">
        <v>463</v>
      </c>
      <c r="D1206" s="39" t="s">
        <v>570</v>
      </c>
      <c r="E1206" s="39" t="s">
        <v>571</v>
      </c>
    </row>
    <row r="1207" spans="1:5">
      <c r="A1207" s="39" t="s">
        <v>87</v>
      </c>
      <c r="B1207" s="39" t="s">
        <v>83</v>
      </c>
      <c r="C1207" s="39" t="s">
        <v>143</v>
      </c>
      <c r="D1207" s="39" t="s">
        <v>152</v>
      </c>
      <c r="E1207" s="39" t="s">
        <v>153</v>
      </c>
    </row>
    <row r="1208" spans="1:5">
      <c r="A1208" s="39" t="s">
        <v>98</v>
      </c>
      <c r="B1208" s="39" t="s">
        <v>57</v>
      </c>
      <c r="C1208" s="39" t="s">
        <v>121</v>
      </c>
      <c r="D1208" s="39" t="s">
        <v>217</v>
      </c>
      <c r="E1208" s="39" t="s">
        <v>218</v>
      </c>
    </row>
    <row r="1209" spans="1:5">
      <c r="A1209" s="39" t="s">
        <v>98</v>
      </c>
      <c r="B1209" s="39" t="s">
        <v>57</v>
      </c>
      <c r="C1209" s="39" t="s">
        <v>168</v>
      </c>
      <c r="D1209" s="39" t="s">
        <v>341</v>
      </c>
      <c r="E1209" s="39" t="s">
        <v>342</v>
      </c>
    </row>
    <row r="1210" spans="1:5">
      <c r="A1210" s="39" t="s">
        <v>149</v>
      </c>
      <c r="B1210" s="39" t="s">
        <v>150</v>
      </c>
      <c r="C1210" s="39" t="s">
        <v>151</v>
      </c>
      <c r="D1210" s="39" t="s">
        <v>234</v>
      </c>
      <c r="E1210" s="39" t="s">
        <v>235</v>
      </c>
    </row>
    <row r="1211" spans="1:5">
      <c r="A1211" s="39" t="s">
        <v>149</v>
      </c>
      <c r="B1211" s="39" t="s">
        <v>150</v>
      </c>
      <c r="C1211" s="39" t="s">
        <v>191</v>
      </c>
      <c r="D1211" s="39" t="s">
        <v>192</v>
      </c>
      <c r="E1211" s="39" t="s">
        <v>193</v>
      </c>
    </row>
    <row r="1212" spans="1:5">
      <c r="A1212" s="39" t="s">
        <v>56</v>
      </c>
      <c r="B1212" s="39" t="s">
        <v>57</v>
      </c>
      <c r="C1212" s="39" t="s">
        <v>505</v>
      </c>
      <c r="D1212" s="39" t="s">
        <v>775</v>
      </c>
      <c r="E1212" s="39" t="s">
        <v>776</v>
      </c>
    </row>
    <row r="1213" spans="1:5">
      <c r="A1213" s="39" t="s">
        <v>154</v>
      </c>
      <c r="B1213" s="39" t="s">
        <v>78</v>
      </c>
      <c r="C1213" s="39" t="s">
        <v>155</v>
      </c>
      <c r="D1213" s="39" t="s">
        <v>295</v>
      </c>
      <c r="E1213" s="39" t="s">
        <v>296</v>
      </c>
    </row>
    <row r="1214" spans="1:5">
      <c r="A1214" s="39" t="s">
        <v>777</v>
      </c>
      <c r="B1214" s="39" t="s">
        <v>57</v>
      </c>
      <c r="C1214" s="39" t="s">
        <v>778</v>
      </c>
      <c r="D1214" s="39" t="s">
        <v>133</v>
      </c>
      <c r="E1214" s="39" t="s">
        <v>779</v>
      </c>
    </row>
    <row r="1215" spans="1:5">
      <c r="A1215" s="39" t="s">
        <v>444</v>
      </c>
      <c r="B1215" s="39" t="s">
        <v>78</v>
      </c>
      <c r="C1215" s="39" t="s">
        <v>445</v>
      </c>
      <c r="D1215" s="39" t="s">
        <v>780</v>
      </c>
      <c r="E1215" s="39" t="s">
        <v>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hedin, Elodie (NIH/NIAID) [E]</cp:lastModifiedBy>
  <dcterms:created xsi:type="dcterms:W3CDTF">2020-09-14T19:47:32Z</dcterms:created>
  <dcterms:modified xsi:type="dcterms:W3CDTF">2022-08-11T20:28:38Z</dcterms:modified>
</cp:coreProperties>
</file>